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imao\Desktop\Investigator FCT Carmo-Fonseca's Lab\Estudantes\Master students\Tajda Klobucar\Material for IMPLICON paper\For Submission\FINAL\"/>
    </mc:Choice>
  </mc:AlternateContent>
  <bookViews>
    <workbookView xWindow="0" yWindow="0" windowWidth="23040" windowHeight="8616" activeTab="3"/>
  </bookViews>
  <sheets>
    <sheet name="Mouse__inbred_results" sheetId="1" r:id="rId1"/>
    <sheet name="Mouse_allele-specific_results" sheetId="2" r:id="rId2"/>
    <sheet name="Human_results" sheetId="3" r:id="rId3"/>
    <sheet name="Legen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0" uniqueCount="769">
  <si>
    <t>Dlk1-Dio3</t>
  </si>
  <si>
    <t>Read count</t>
  </si>
  <si>
    <t>H13-Mcts2 </t>
  </si>
  <si>
    <t>Gnas</t>
  </si>
  <si>
    <t>Sox2</t>
  </si>
  <si>
    <t>Klf4</t>
  </si>
  <si>
    <t>Mest/Peg1</t>
  </si>
  <si>
    <t>Commd1-Zrsr1</t>
  </si>
  <si>
    <t>Prickle1</t>
  </si>
  <si>
    <t>Igf2r</t>
  </si>
  <si>
    <t>NaN</t>
  </si>
  <si>
    <t>Peg3</t>
  </si>
  <si>
    <t>PWS/AS</t>
  </si>
  <si>
    <t>Plagl1/Zac1</t>
  </si>
  <si>
    <t>Grb10</t>
  </si>
  <si>
    <t>Impact</t>
  </si>
  <si>
    <t>Human_blood_F1</t>
  </si>
  <si>
    <t>Human_blood_F2</t>
  </si>
  <si>
    <t>Amplicon DMR</t>
  </si>
  <si>
    <t>CpG position</t>
  </si>
  <si>
    <t>chr1: 63261125</t>
  </si>
  <si>
    <t>chr1: 63261178</t>
  </si>
  <si>
    <t>chr1: 63261205</t>
  </si>
  <si>
    <t>chr1: 63261254</t>
  </si>
  <si>
    <t>chr1: 63261262</t>
  </si>
  <si>
    <t>chr1: 63263638</t>
  </si>
  <si>
    <t>chr1: 63263665</t>
  </si>
  <si>
    <t>chr1: 63263670</t>
  </si>
  <si>
    <t>chr1: 63263680</t>
  </si>
  <si>
    <t>chr1: 63263698</t>
  </si>
  <si>
    <t>chr2: 152686786</t>
  </si>
  <si>
    <t>chr2: 152686810</t>
  </si>
  <si>
    <t>chr2: 152686813</t>
  </si>
  <si>
    <t>chr2: 152686844</t>
  </si>
  <si>
    <t>chr2: 152686854</t>
  </si>
  <si>
    <t>chr2: 152686873</t>
  </si>
  <si>
    <t>chr2: 152686875</t>
  </si>
  <si>
    <t>chr2: 152686882</t>
  </si>
  <si>
    <t>chr2: 152686884</t>
  </si>
  <si>
    <t>chr2: 152686889</t>
  </si>
  <si>
    <t>chr2: 152686891</t>
  </si>
  <si>
    <t>chr2: 152686893</t>
  </si>
  <si>
    <t>chr2: 152686904</t>
  </si>
  <si>
    <t>chr2: 152686914</t>
  </si>
  <si>
    <t>chr2: 152686927</t>
  </si>
  <si>
    <t>chr2: 152686931</t>
  </si>
  <si>
    <t>chr2: 152686933</t>
  </si>
  <si>
    <t>chr2: 174284648</t>
  </si>
  <si>
    <t>chr2: 174284656</t>
  </si>
  <si>
    <t>chr2: 174284680</t>
  </si>
  <si>
    <t>chr2: 174284689</t>
  </si>
  <si>
    <t>chr2: 174284704</t>
  </si>
  <si>
    <t>chr2: 174284707</t>
  </si>
  <si>
    <t>chr2: 174284713</t>
  </si>
  <si>
    <t>chr2: 174284727</t>
  </si>
  <si>
    <t>Gpr1-Zdbf2_b</t>
  </si>
  <si>
    <t>Gpr1-Zdbf2_a</t>
  </si>
  <si>
    <t>Nesp_1</t>
  </si>
  <si>
    <t>Nesp_2</t>
  </si>
  <si>
    <t>Gnas_SNP</t>
  </si>
  <si>
    <t>chr2: 174284738</t>
  </si>
  <si>
    <t>chr2: 174284749</t>
  </si>
  <si>
    <t>chr2: 174284752</t>
  </si>
  <si>
    <t>chr2: 174284763</t>
  </si>
  <si>
    <t>chr2: 174284800</t>
  </si>
  <si>
    <t>chr2: 174284802</t>
  </si>
  <si>
    <t>chr2: 174284820</t>
  </si>
  <si>
    <t>chr2: 174284824</t>
  </si>
  <si>
    <t>chr2: 174284826</t>
  </si>
  <si>
    <t>chr2: 174284836</t>
  </si>
  <si>
    <t>chr2: 174284848</t>
  </si>
  <si>
    <t>chr2: 174284851</t>
  </si>
  <si>
    <t>chr2: 174284865</t>
  </si>
  <si>
    <t>chr2: 174284875</t>
  </si>
  <si>
    <t>chr2: 174284880</t>
  </si>
  <si>
    <t>chr2: 174284886</t>
  </si>
  <si>
    <t>chr2: 174284898</t>
  </si>
  <si>
    <t>chr2: 174284940</t>
  </si>
  <si>
    <t>chr2: 174284946</t>
  </si>
  <si>
    <t>chr2: 174295708</t>
  </si>
  <si>
    <t>chr2: 174295728</t>
  </si>
  <si>
    <t>chr2: 174295746</t>
  </si>
  <si>
    <t>chr2: 174295752</t>
  </si>
  <si>
    <t>chr2: 174295760</t>
  </si>
  <si>
    <t>chr2: 174295815</t>
  </si>
  <si>
    <t>chr2: 174295821</t>
  </si>
  <si>
    <t>chr2: 174295848</t>
  </si>
  <si>
    <t>chr2: 174295900</t>
  </si>
  <si>
    <t>chr2: 174295902</t>
  </si>
  <si>
    <t>chr2: 174296273</t>
  </si>
  <si>
    <t>chr2: 174296279</t>
  </si>
  <si>
    <t>chr2: 174296288</t>
  </si>
  <si>
    <t>chr2: 174296290</t>
  </si>
  <si>
    <t>chr2: 174296296</t>
  </si>
  <si>
    <t>chr2: 174296311</t>
  </si>
  <si>
    <t>chr2: 174296313</t>
  </si>
  <si>
    <t>chr2: 174296323</t>
  </si>
  <si>
    <t>chr2: 174296349</t>
  </si>
  <si>
    <t>chr3: 34649370</t>
  </si>
  <si>
    <t>chr3: 34649383</t>
  </si>
  <si>
    <t>chr3: 34649388</t>
  </si>
  <si>
    <t>chr3: 34649396</t>
  </si>
  <si>
    <t>chr3: 34649411</t>
  </si>
  <si>
    <t>chr3: 34649421</t>
  </si>
  <si>
    <t>chr3: 34649442</t>
  </si>
  <si>
    <t>chr3: 34649450</t>
  </si>
  <si>
    <t>chr3: 34649480</t>
  </si>
  <si>
    <t>chr3: 34649503</t>
  </si>
  <si>
    <t>chr3: 34649511</t>
  </si>
  <si>
    <t>chr3: 34649519</t>
  </si>
  <si>
    <t>chr3: 34649521</t>
  </si>
  <si>
    <t>chr3: 34649529</t>
  </si>
  <si>
    <t>chr3: 34649554</t>
  </si>
  <si>
    <t>chr4: 55530381</t>
  </si>
  <si>
    <t>chr4: 55530398</t>
  </si>
  <si>
    <t>chr4: 55530420</t>
  </si>
  <si>
    <t>chr4: 55530449</t>
  </si>
  <si>
    <t>chr4: 55530459</t>
  </si>
  <si>
    <t>chr4: 55530477</t>
  </si>
  <si>
    <t>chr4: 55530501</t>
  </si>
  <si>
    <t>chr4: 55530505</t>
  </si>
  <si>
    <t>chr4: 55530521</t>
  </si>
  <si>
    <t>chr4: 55530527</t>
  </si>
  <si>
    <t>chr4: 55530531</t>
  </si>
  <si>
    <t>chr4: 55530542</t>
  </si>
  <si>
    <t>chr4: 55530555</t>
  </si>
  <si>
    <t>chr4: 55530573</t>
  </si>
  <si>
    <t>chr4: 55530585</t>
  </si>
  <si>
    <t>chr4: 55530595</t>
  </si>
  <si>
    <t>chr6: 30736874</t>
  </si>
  <si>
    <t>chr6: 30736881</t>
  </si>
  <si>
    <t>chr6: 30737061</t>
  </si>
  <si>
    <t>chr6: 30737053</t>
  </si>
  <si>
    <t>chr6: 30737016</t>
  </si>
  <si>
    <t>chr6: 30736974</t>
  </si>
  <si>
    <t>chr6: 30736965</t>
  </si>
  <si>
    <t>chr6: 30736908</t>
  </si>
  <si>
    <t>chr6: 30736901</t>
  </si>
  <si>
    <t> Igf2-H19_1</t>
  </si>
  <si>
    <t>chr7: 142580262</t>
  </si>
  <si>
    <t>chr7: 142580279</t>
  </si>
  <si>
    <t xml:space="preserve">chr7: 142580281 </t>
  </si>
  <si>
    <t>chr7: 142580288</t>
  </si>
  <si>
    <t>chr7: 142580318</t>
  </si>
  <si>
    <t>chr7: 142580320</t>
  </si>
  <si>
    <t>chr7: 142580326</t>
  </si>
  <si>
    <t xml:space="preserve">chr7: 142580361 </t>
  </si>
  <si>
    <t>chr7: 142580375</t>
  </si>
  <si>
    <t>chr7: 142580379</t>
  </si>
  <si>
    <t>chr7: 142580383</t>
  </si>
  <si>
    <t>chr7: 142580392</t>
  </si>
  <si>
    <t>chr7: 142581760</t>
  </si>
  <si>
    <t>chr7: 142581773</t>
  </si>
  <si>
    <t>chr7: 142581780</t>
  </si>
  <si>
    <t>chr7: 142581794</t>
  </si>
  <si>
    <t>chr7: 142581797</t>
  </si>
  <si>
    <t>chr7: 142581801</t>
  </si>
  <si>
    <t>chr7: 142581849</t>
  </si>
  <si>
    <t>chr7: 142581871</t>
  </si>
  <si>
    <t>chr7: 142581879</t>
  </si>
  <si>
    <t>chr11: 22971952</t>
  </si>
  <si>
    <t>chr11: 22971975</t>
  </si>
  <si>
    <t>chr11: 22971982</t>
  </si>
  <si>
    <t>chr11: 22971999</t>
  </si>
  <si>
    <t>chr11: 22972010</t>
  </si>
  <si>
    <t>chr11: 22972036</t>
  </si>
  <si>
    <t>chr11: 22972054</t>
  </si>
  <si>
    <t>chr11: 22972082</t>
  </si>
  <si>
    <t>chr11: 22972088</t>
  </si>
  <si>
    <t>chr11: 22972093</t>
  </si>
  <si>
    <t>chr11: 22972112</t>
  </si>
  <si>
    <t>chr11: 22972120</t>
  </si>
  <si>
    <t>chr11: 22972127</t>
  </si>
  <si>
    <t>chr11: 22972131</t>
  </si>
  <si>
    <t> Igf2-H19_2</t>
  </si>
  <si>
    <t>chr12: 109528329</t>
  </si>
  <si>
    <t>chr12: 109528345</t>
  </si>
  <si>
    <t>chr12: 109528347</t>
  </si>
  <si>
    <t xml:space="preserve">chr12: 109528355 </t>
  </si>
  <si>
    <t>chr12: 109528365</t>
  </si>
  <si>
    <t>chr12: 109528375</t>
  </si>
  <si>
    <t>chr12: 109528378</t>
  </si>
  <si>
    <t>chr12: 109528391</t>
  </si>
  <si>
    <t>chr12: 109528396</t>
  </si>
  <si>
    <t>chr12: 109528398</t>
  </si>
  <si>
    <t>chr12: 109528403</t>
  </si>
  <si>
    <t>chr12: 109528412</t>
  </si>
  <si>
    <t>chr12: 109528414</t>
  </si>
  <si>
    <t>chr12: 109528419</t>
  </si>
  <si>
    <t>chr12: 109528421</t>
  </si>
  <si>
    <t>chr12: 109528426</t>
  </si>
  <si>
    <t>chr12: 109528429</t>
  </si>
  <si>
    <t>chr12: 109528442</t>
  </si>
  <si>
    <t>chr12: 109528444</t>
  </si>
  <si>
    <t>chr12: 109528449</t>
  </si>
  <si>
    <t>chr12: 109528452</t>
  </si>
  <si>
    <t>chr12: 109528462</t>
  </si>
  <si>
    <t>chr12: 109528471</t>
  </si>
  <si>
    <t>chr15: 72809673</t>
  </si>
  <si>
    <t>chr15: 72809700</t>
  </si>
  <si>
    <t>chr15: 72809706</t>
  </si>
  <si>
    <t>chr15: 72809708</t>
  </si>
  <si>
    <t>chr15: 72809717</t>
  </si>
  <si>
    <t>chr15: 72809754</t>
  </si>
  <si>
    <t>chr15: 72809756</t>
  </si>
  <si>
    <t>chr15: 72809766</t>
  </si>
  <si>
    <t>chr15: 72809774</t>
  </si>
  <si>
    <t>chr15: 72809784</t>
  </si>
  <si>
    <t>chr15: 72809792</t>
  </si>
  <si>
    <t>chr15: 72809794</t>
  </si>
  <si>
    <t>chr15: 72809804</t>
  </si>
  <si>
    <t>chr15: 72809821</t>
  </si>
  <si>
    <t>chr15: 72810001</t>
  </si>
  <si>
    <t>chr15: 72810015</t>
  </si>
  <si>
    <t>chr15: 72810021</t>
  </si>
  <si>
    <t>chr15: 72810037</t>
  </si>
  <si>
    <t>chr15: 72810045</t>
  </si>
  <si>
    <t>chr15: 72810053</t>
  </si>
  <si>
    <t>chr15: 72810065</t>
  </si>
  <si>
    <t>chr15: 72810083</t>
  </si>
  <si>
    <t>chr15: 72810086</t>
  </si>
  <si>
    <t>chr15: 72810096</t>
  </si>
  <si>
    <t>chr15: 72810106</t>
  </si>
  <si>
    <t>chr15: 72810116</t>
  </si>
  <si>
    <t>chr15: 72810122</t>
  </si>
  <si>
    <t>chr15: 72810192</t>
  </si>
  <si>
    <t>chr15: 72810197</t>
  </si>
  <si>
    <t>chr15: 93500632</t>
  </si>
  <si>
    <t>chr15: 93500642</t>
  </si>
  <si>
    <t>chr15: 93500651</t>
  </si>
  <si>
    <t>chr15: 93500660</t>
  </si>
  <si>
    <t>chr15: 93500665</t>
  </si>
  <si>
    <t>chr15: 93500668</t>
  </si>
  <si>
    <t>chr15: 93500674</t>
  </si>
  <si>
    <t>chr15: 93500677</t>
  </si>
  <si>
    <t>chr15: 93500694</t>
  </si>
  <si>
    <t>chr15: 93500719</t>
  </si>
  <si>
    <t>chr15: 93500729</t>
  </si>
  <si>
    <t>Peg13_1</t>
  </si>
  <si>
    <t>Peg13_2</t>
  </si>
  <si>
    <t>chr17: 12741441</t>
  </si>
  <si>
    <t>chr17: 12741443</t>
  </si>
  <si>
    <t>chr17: 12741450</t>
  </si>
  <si>
    <t>chr17: 12741452</t>
  </si>
  <si>
    <t>chr17: 12741460</t>
  </si>
  <si>
    <t>chr17: 12741494</t>
  </si>
  <si>
    <t>chr17: 12741515</t>
  </si>
  <si>
    <t>chr17: 12741517</t>
  </si>
  <si>
    <t>chr17: 12741530</t>
  </si>
  <si>
    <t>chr17: 12741566</t>
  </si>
  <si>
    <t>chr17: 12741568</t>
  </si>
  <si>
    <t>chr17: 12741590</t>
  </si>
  <si>
    <t>chr17: 12741598</t>
  </si>
  <si>
    <t>chr17: 12741607</t>
  </si>
  <si>
    <t>chr17: 12741625</t>
  </si>
  <si>
    <t>chr17: 12741643</t>
  </si>
  <si>
    <t>chr17: 12741645</t>
  </si>
  <si>
    <t>chr17: 12741655</t>
  </si>
  <si>
    <t>chr18: 36988564</t>
  </si>
  <si>
    <t>chr18: 36988573</t>
  </si>
  <si>
    <t>chr18: 36988612</t>
  </si>
  <si>
    <t>chr18: 36988625</t>
  </si>
  <si>
    <t>chr18: 36988628</t>
  </si>
  <si>
    <t>chr18: 36988638</t>
  </si>
  <si>
    <t>chr18: 36988640</t>
  </si>
  <si>
    <t>chr18: 36988673</t>
  </si>
  <si>
    <t>chr18: 36988684</t>
  </si>
  <si>
    <t>chr18: 36988688</t>
  </si>
  <si>
    <t>chr18: 36988698</t>
  </si>
  <si>
    <t>chr18: 36988717</t>
  </si>
  <si>
    <t>chr18: 36988719</t>
  </si>
  <si>
    <t>chr18: 36988726</t>
  </si>
  <si>
    <t>chr18: 36988738</t>
  </si>
  <si>
    <t>chr18: 36988740</t>
  </si>
  <si>
    <t>Pcdha</t>
  </si>
  <si>
    <t>Gnas-SNP</t>
  </si>
  <si>
    <t>Mest/Peg1_SNP</t>
  </si>
  <si>
    <t>chr6: 30737609</t>
  </si>
  <si>
    <t>chr6: 30737611</t>
  </si>
  <si>
    <t>chr6: 30737624</t>
  </si>
  <si>
    <t>chr6: 30737638</t>
  </si>
  <si>
    <t>chr6: 30737666</t>
  </si>
  <si>
    <t>chr6: 30737751</t>
  </si>
  <si>
    <t>chr6: 30737790</t>
  </si>
  <si>
    <t>chr6: 30737807</t>
  </si>
  <si>
    <t>chr6: 30737809</t>
  </si>
  <si>
    <t>chr7: 6730141</t>
  </si>
  <si>
    <t xml:space="preserve">chr7: 6730156 </t>
  </si>
  <si>
    <t>chr7: 6730167</t>
  </si>
  <si>
    <t>chr7: 6730169</t>
  </si>
  <si>
    <t>chr7: 6730175</t>
  </si>
  <si>
    <t>chr7: 6730206</t>
  </si>
  <si>
    <t>chr7: 6730247</t>
  </si>
  <si>
    <t>chr7: 6730263</t>
  </si>
  <si>
    <t>chr7: 6730280</t>
  </si>
  <si>
    <t>chr7: 6730291</t>
  </si>
  <si>
    <t>chr7: 6730301</t>
  </si>
  <si>
    <t>chr7: 6730328</t>
  </si>
  <si>
    <t>chr7: 6730332</t>
  </si>
  <si>
    <t>chr7: 6730336</t>
  </si>
  <si>
    <t>chr7: 6730339</t>
  </si>
  <si>
    <t>chr7: 6730342</t>
  </si>
  <si>
    <t>chr7: 6730370</t>
  </si>
  <si>
    <t>chr7: 6730381</t>
  </si>
  <si>
    <t>chr7: 6730388</t>
  </si>
  <si>
    <t>chr7: 6730396</t>
  </si>
  <si>
    <t>chr7: 6730398</t>
  </si>
  <si>
    <t>chr7: 6730416</t>
  </si>
  <si>
    <t>chr7: 6730434</t>
  </si>
  <si>
    <t>chr7: 60005043</t>
  </si>
  <si>
    <t>chr7: 60005053</t>
  </si>
  <si>
    <t>chr7: 60005080</t>
  </si>
  <si>
    <t>chr7: 60005093</t>
  </si>
  <si>
    <t>chr7: 60005112</t>
  </si>
  <si>
    <t>chr7: 60005124</t>
  </si>
  <si>
    <t>chr7: 60005143</t>
  </si>
  <si>
    <t>chr7: 60005145</t>
  </si>
  <si>
    <t>chr7: 60005147</t>
  </si>
  <si>
    <t>chr7: 60005157</t>
  </si>
  <si>
    <t>chr7: 60005163</t>
  </si>
  <si>
    <t>chr7: 60005187</t>
  </si>
  <si>
    <t>chr7: 60005200</t>
  </si>
  <si>
    <t>chr7: 60005229</t>
  </si>
  <si>
    <t>chr7: 60005284</t>
  </si>
  <si>
    <t>chr7: 142581761</t>
  </si>
  <si>
    <t>chr7: 142581774</t>
  </si>
  <si>
    <t>chr7: 142581781</t>
  </si>
  <si>
    <t>chr7: 142581795</t>
  </si>
  <si>
    <t>chr7: 142581798</t>
  </si>
  <si>
    <t>chr7: 142581802</t>
  </si>
  <si>
    <t>chr7: 142581850</t>
  </si>
  <si>
    <t>chr7: 142581872</t>
  </si>
  <si>
    <t>chr7: 142581880</t>
  </si>
  <si>
    <t>chr7: 142582021</t>
  </si>
  <si>
    <t>chr7: 142582027</t>
  </si>
  <si>
    <t>chr7: 142582044</t>
  </si>
  <si>
    <t>chr7: 142582046</t>
  </si>
  <si>
    <t>chr7: 142582056</t>
  </si>
  <si>
    <t>chr7: 142582058</t>
  </si>
  <si>
    <t>chr7: 142582087</t>
  </si>
  <si>
    <t>chr7: 143295094</t>
  </si>
  <si>
    <t>chr7: 143295099</t>
  </si>
  <si>
    <t>chr7: 143295111</t>
  </si>
  <si>
    <t>chr7: 143295123</t>
  </si>
  <si>
    <t>chr7: 143295133</t>
  </si>
  <si>
    <t>chr7: 143295152</t>
  </si>
  <si>
    <t>chr7: 143295190</t>
  </si>
  <si>
    <t>chr7: 143295215</t>
  </si>
  <si>
    <t>chr7: 143295228</t>
  </si>
  <si>
    <t>chr7: 143295260</t>
  </si>
  <si>
    <t>chr7: 143295281</t>
  </si>
  <si>
    <t>chr7: 143295283</t>
  </si>
  <si>
    <t>chr7: 143295292</t>
  </si>
  <si>
    <t>chr7: 143295296</t>
  </si>
  <si>
    <t>chr7: 143295342</t>
  </si>
  <si>
    <t>chr7: 143295376</t>
  </si>
  <si>
    <t>chr7: 143295406</t>
  </si>
  <si>
    <t>chr7: 143295411</t>
  </si>
  <si>
    <t>chr7: 143295428</t>
  </si>
  <si>
    <t>chr7: 143295438</t>
  </si>
  <si>
    <t>chr7: 143295443</t>
  </si>
  <si>
    <t>chr7: 143295457</t>
  </si>
  <si>
    <t>chr7: 143295470</t>
  </si>
  <si>
    <t>chr10: 13091188</t>
  </si>
  <si>
    <t>chr10: 13091193</t>
  </si>
  <si>
    <t>chr10: 13091210</t>
  </si>
  <si>
    <t>chr10: 13091215</t>
  </si>
  <si>
    <t>chr10: 13091217</t>
  </si>
  <si>
    <t>chr10: 13091231</t>
  </si>
  <si>
    <t>chr10: 13091242</t>
  </si>
  <si>
    <t>chr10: 13091253</t>
  </si>
  <si>
    <t>chr10: 13091267</t>
  </si>
  <si>
    <t>chr10: 13091284</t>
  </si>
  <si>
    <t>chr10: 13091298</t>
  </si>
  <si>
    <t>chr10: 13091317</t>
  </si>
  <si>
    <t>chr11: 12025411</t>
  </si>
  <si>
    <t>chr11: 12025419</t>
  </si>
  <si>
    <t>chr11: 12025447</t>
  </si>
  <si>
    <t>chr11: 12025452</t>
  </si>
  <si>
    <t>chr11: 12025460</t>
  </si>
  <si>
    <t>chr11: 12025481</t>
  </si>
  <si>
    <t>chr11: 12025522</t>
  </si>
  <si>
    <t>chr11: 12025555</t>
  </si>
  <si>
    <t>chr11: 12025561</t>
  </si>
  <si>
    <t>chr11: 12025576</t>
  </si>
  <si>
    <t>chr11: 12025578</t>
  </si>
  <si>
    <t>chr11: 12025580</t>
  </si>
  <si>
    <t>chr11: 12025586</t>
  </si>
  <si>
    <t>chr11: 12025602</t>
  </si>
  <si>
    <t>chr11: 12025597</t>
  </si>
  <si>
    <t>chr11: 12025609</t>
  </si>
  <si>
    <t>chr11: 12025614</t>
  </si>
  <si>
    <t>chr11: 12025621</t>
  </si>
  <si>
    <t>chr11: 12025625</t>
  </si>
  <si>
    <t>chr11: 12025628</t>
  </si>
  <si>
    <t>chr11: 12025639</t>
  </si>
  <si>
    <t>chr11: 12025644</t>
  </si>
  <si>
    <t>chr11: 12025655</t>
  </si>
  <si>
    <t>chr11: 12025657</t>
  </si>
  <si>
    <t>chr11: 12025665</t>
  </si>
  <si>
    <t>chr11: 12025670</t>
  </si>
  <si>
    <t>chr11: 12025676</t>
  </si>
  <si>
    <t>chr11: 12025686</t>
  </si>
  <si>
    <t>chr11: 12025692</t>
  </si>
  <si>
    <t>chr11: 12025694</t>
  </si>
  <si>
    <t>chr11: 12025700</t>
  </si>
  <si>
    <t>chr12: 109528253</t>
  </si>
  <si>
    <t>chr12: 109528257</t>
  </si>
  <si>
    <t>chr12: 109528270</t>
  </si>
  <si>
    <t>chr12: 109528275</t>
  </si>
  <si>
    <t>chr12: 109528299</t>
  </si>
  <si>
    <t>chr12: 109528306</t>
  </si>
  <si>
    <t>chr12: 109528355</t>
  </si>
  <si>
    <t>chr15: 93500761</t>
  </si>
  <si>
    <t>chr17: 12742173</t>
  </si>
  <si>
    <t>chr17: 12742192</t>
  </si>
  <si>
    <t>chr17: 12742194</t>
  </si>
  <si>
    <t>chr17: 12742202</t>
  </si>
  <si>
    <t>chr17: 12742205</t>
  </si>
  <si>
    <t>chr17: 12742217</t>
  </si>
  <si>
    <t>chr17: 12742225</t>
  </si>
  <si>
    <t>chr17: 12742306</t>
  </si>
  <si>
    <t>chr17: 12742270</t>
  </si>
  <si>
    <t>chr17: 12742245</t>
  </si>
  <si>
    <t>chr17: 12742236</t>
  </si>
  <si>
    <t>chr17: 12742420</t>
  </si>
  <si>
    <t>chr17: 12742453</t>
  </si>
  <si>
    <t>chr17: 12742488</t>
  </si>
  <si>
    <t>chr17: 12742478</t>
  </si>
  <si>
    <t>chr17: 12742455</t>
  </si>
  <si>
    <t>chr17: 12742414</t>
  </si>
  <si>
    <t>chr17: 12742399</t>
  </si>
  <si>
    <t>chr17: 12742384</t>
  </si>
  <si>
    <t>chr17: 12742382</t>
  </si>
  <si>
    <t>chr17: 12742376</t>
  </si>
  <si>
    <t>chr17: 12742324</t>
  </si>
  <si>
    <t>chr17: 12742348</t>
  </si>
  <si>
    <t>chr17: 12742357</t>
  </si>
  <si>
    <t>chr17: 12742359</t>
  </si>
  <si>
    <t>chr17: 12742367</t>
  </si>
  <si>
    <t>ch18: 12972868</t>
  </si>
  <si>
    <t>ch18: 12972872</t>
  </si>
  <si>
    <t>ch18: 12972897</t>
  </si>
  <si>
    <t>ch18: 12972940</t>
  </si>
  <si>
    <t>ch18: 12972971</t>
  </si>
  <si>
    <t>ch18: 12973000</t>
  </si>
  <si>
    <t>ch18: 12973031</t>
  </si>
  <si>
    <t>ch18: 12973033</t>
  </si>
  <si>
    <t>ch18: 12973036</t>
  </si>
  <si>
    <t>ch18: 12973038</t>
  </si>
  <si>
    <t>ch18: 12973048</t>
  </si>
  <si>
    <t>ch18: 12973117</t>
  </si>
  <si>
    <t>ch18: 12973131</t>
  </si>
  <si>
    <t>ch18: 12973140</t>
  </si>
  <si>
    <t>ch18: 12973155</t>
  </si>
  <si>
    <t>Average % of DNA methylation</t>
  </si>
  <si>
    <t>Igf2-H19_SNP</t>
  </si>
  <si>
    <t>Kcnq1-Kcnq1ot1</t>
  </si>
  <si>
    <t>Dlk1-Dio3_SNP</t>
  </si>
  <si>
    <t>Igf2r_SNP</t>
  </si>
  <si>
    <r>
      <rPr>
        <i/>
        <sz val="12"/>
        <color theme="1"/>
        <rFont val="Calibri"/>
        <family val="2"/>
        <charset val="238"/>
        <scheme val="minor"/>
      </rPr>
      <t>Prickle1</t>
    </r>
    <r>
      <rPr>
        <sz val="12"/>
        <color theme="1"/>
        <rFont val="Calibri"/>
        <family val="2"/>
        <charset val="238"/>
        <scheme val="minor"/>
      </rPr>
      <t xml:space="preserve"> methylated control</t>
    </r>
  </si>
  <si>
    <t>Chr1:68050055</t>
  </si>
  <si>
    <t>Chr1:68050068</t>
  </si>
  <si>
    <t>Chr1:68050072</t>
  </si>
  <si>
    <t>Chr1:68050076</t>
  </si>
  <si>
    <t>Chr1:68050091</t>
  </si>
  <si>
    <t>Chr1:68050094</t>
  </si>
  <si>
    <t>Chr1:68050105</t>
  </si>
  <si>
    <t>Chr1:68050135</t>
  </si>
  <si>
    <t>Chr1:68051460</t>
  </si>
  <si>
    <t>Chr1:68051469</t>
  </si>
  <si>
    <t>Chr1:68051479</t>
  </si>
  <si>
    <t>Chr1:68051494</t>
  </si>
  <si>
    <t>Chr1:68051522</t>
  </si>
  <si>
    <t>Chr1:68051544</t>
  </si>
  <si>
    <t>Chr2:206257411</t>
  </si>
  <si>
    <t>Chr2:206257420</t>
  </si>
  <si>
    <t>Chr2:206257460</t>
  </si>
  <si>
    <t>Chr2:206257447</t>
  </si>
  <si>
    <t>Chr2:206257506</t>
  </si>
  <si>
    <t>Chr2:206257513</t>
  </si>
  <si>
    <t>Chr2:206257578</t>
  </si>
  <si>
    <t>Chr2:206257594</t>
  </si>
  <si>
    <t>Chr2:206257601</t>
  </si>
  <si>
    <t>Chr2:206257624</t>
  </si>
  <si>
    <t>Chr2:206257635</t>
  </si>
  <si>
    <t>Chr2:206257639</t>
  </si>
  <si>
    <t>Chr4:88697614</t>
  </si>
  <si>
    <t>Chr4:88697616</t>
  </si>
  <si>
    <t>Chr4:88697635</t>
  </si>
  <si>
    <t>Chr4:88697637</t>
  </si>
  <si>
    <t>Chr4:88697659</t>
  </si>
  <si>
    <t>Chr4:88697671</t>
  </si>
  <si>
    <t>Chr4:88697664</t>
  </si>
  <si>
    <t>Chr4:88697689</t>
  </si>
  <si>
    <t>Chr4:88697698</t>
  </si>
  <si>
    <t>Chr4:88697701</t>
  </si>
  <si>
    <t>Chr4:88697707</t>
  </si>
  <si>
    <t>Chr4:88697710</t>
  </si>
  <si>
    <t>Chr4:88697725</t>
  </si>
  <si>
    <t>Chr4:88697748</t>
  </si>
  <si>
    <t>Chr4:88697743</t>
  </si>
  <si>
    <t>Chr4:88697769</t>
  </si>
  <si>
    <t>Chr6:3848861</t>
  </si>
  <si>
    <t>Chr6:3848943</t>
  </si>
  <si>
    <t>Chr6:3848928</t>
  </si>
  <si>
    <t>Chr6:3848956</t>
  </si>
  <si>
    <t>Chr6:3848948</t>
  </si>
  <si>
    <t>Chr6:3848973</t>
  </si>
  <si>
    <t>Chr6:3849001</t>
  </si>
  <si>
    <t>Chr6:144007130</t>
  </si>
  <si>
    <t>Chr6:144007163</t>
  </si>
  <si>
    <t>Chr6:144007170</t>
  </si>
  <si>
    <t>Chr6:144007204</t>
  </si>
  <si>
    <t>Chr6:144007269</t>
  </si>
  <si>
    <t>Chr6:144007263</t>
  </si>
  <si>
    <t>Chr6:144007282</t>
  </si>
  <si>
    <t>Chr6:144007284</t>
  </si>
  <si>
    <t>Chr6:144007295</t>
  </si>
  <si>
    <t>Chr6:160006385</t>
  </si>
  <si>
    <t>Chr6:160006398</t>
  </si>
  <si>
    <t>Chr6:160006394</t>
  </si>
  <si>
    <t>Chr6:160006423</t>
  </si>
  <si>
    <t>Chr6:160006421</t>
  </si>
  <si>
    <t>Chr6:160006437</t>
  </si>
  <si>
    <t>Chr6:160006439</t>
  </si>
  <si>
    <t>Chr6:160006454</t>
  </si>
  <si>
    <t>Chr6:160006456</t>
  </si>
  <si>
    <t>Chr6:160006469</t>
  </si>
  <si>
    <t>Chr6:160006528</t>
  </si>
  <si>
    <t>Chr7:50782213</t>
  </si>
  <si>
    <t>Chr7:50782219</t>
  </si>
  <si>
    <t>Chr7:50782226</t>
  </si>
  <si>
    <t>Chr7:50782234</t>
  </si>
  <si>
    <t>Chr7:50782244</t>
  </si>
  <si>
    <t>Chr7:50782250</t>
  </si>
  <si>
    <t>Chr7:50782252</t>
  </si>
  <si>
    <t>Chr7:50782259</t>
  </si>
  <si>
    <t>Chr7:50782271</t>
  </si>
  <si>
    <t>Chr7:50782273</t>
  </si>
  <si>
    <t>Chr7:50782275</t>
  </si>
  <si>
    <t>Chr7:50782289</t>
  </si>
  <si>
    <t>Chr7:50782300</t>
  </si>
  <si>
    <t>Chr7:50782311</t>
  </si>
  <si>
    <t>Chr7:50782314</t>
  </si>
  <si>
    <t>Chr7:50782316</t>
  </si>
  <si>
    <t>Chr7:50782320</t>
  </si>
  <si>
    <t>Chr7:50782338</t>
  </si>
  <si>
    <t>Chr7:50782345</t>
  </si>
  <si>
    <t>Chr7:50782350</t>
  </si>
  <si>
    <t>Chr7:50782354</t>
  </si>
  <si>
    <t>Chr7:50782357</t>
  </si>
  <si>
    <t>Chr7:50782362</t>
  </si>
  <si>
    <t>Chr7:50782367</t>
  </si>
  <si>
    <t>Chr7:50782383</t>
  </si>
  <si>
    <t>Chr7:50782369</t>
  </si>
  <si>
    <t>Chr7:50782376</t>
  </si>
  <si>
    <t>Chr7:50782390</t>
  </si>
  <si>
    <t>Chr7:50782397</t>
  </si>
  <si>
    <t>Chr7:50782401</t>
  </si>
  <si>
    <t>Chr7:50782403</t>
  </si>
  <si>
    <t>Chr7:50782406</t>
  </si>
  <si>
    <t>AS A iPSC</t>
  </si>
  <si>
    <t>AS B iPSC</t>
  </si>
  <si>
    <t>AS D iPSC</t>
  </si>
  <si>
    <t>AS E iPSC</t>
  </si>
  <si>
    <t>AS Fib.</t>
  </si>
  <si>
    <t>Ctrl D iPSC</t>
  </si>
  <si>
    <t>Ctrl E iPSC</t>
  </si>
  <si>
    <r>
      <rPr>
        <i/>
        <sz val="12"/>
        <color theme="1"/>
        <rFont val="Calibri"/>
        <family val="2"/>
        <charset val="238"/>
        <scheme val="minor"/>
      </rPr>
      <t>DIRAS3_1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DIRAS3</t>
    </r>
    <r>
      <rPr>
        <sz val="12"/>
        <color theme="1"/>
        <rFont val="Calibri"/>
        <family val="2"/>
        <charset val="238"/>
        <scheme val="minor"/>
      </rPr>
      <t xml:space="preserve"> TSS-DMR)</t>
    </r>
  </si>
  <si>
    <r>
      <rPr>
        <i/>
        <sz val="12"/>
        <color theme="1"/>
        <rFont val="Calibri"/>
        <family val="2"/>
        <charset val="238"/>
        <scheme val="minor"/>
      </rPr>
      <t xml:space="preserve">DIRAS3_2 </t>
    </r>
    <r>
      <rPr>
        <sz val="12"/>
        <color theme="1"/>
        <rFont val="Calibri"/>
        <family val="2"/>
        <charset val="238"/>
        <scheme val="minor"/>
      </rPr>
      <t>(</t>
    </r>
    <r>
      <rPr>
        <i/>
        <sz val="12"/>
        <color theme="1"/>
        <rFont val="Calibri"/>
        <family val="2"/>
        <charset val="238"/>
        <scheme val="minor"/>
      </rPr>
      <t>DIRAS3</t>
    </r>
    <r>
      <rPr>
        <sz val="12"/>
        <color theme="1"/>
        <rFont val="Calibri"/>
        <family val="2"/>
        <charset val="238"/>
        <scheme val="minor"/>
      </rPr>
      <t xml:space="preserve"> TSS-DMR)</t>
    </r>
  </si>
  <si>
    <r>
      <rPr>
        <i/>
        <sz val="12"/>
        <color theme="1"/>
        <rFont val="Calibri"/>
        <family val="2"/>
        <charset val="238"/>
        <scheme val="minor"/>
      </rPr>
      <t>GPR1-ZDBF2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ZDBF2</t>
    </r>
    <r>
      <rPr>
        <sz val="12"/>
        <color theme="1"/>
        <rFont val="Calibri"/>
        <family val="2"/>
        <charset val="238"/>
        <scheme val="minor"/>
      </rPr>
      <t>/</t>
    </r>
    <r>
      <rPr>
        <i/>
        <sz val="12"/>
        <color theme="1"/>
        <rFont val="Calibri"/>
        <family val="2"/>
        <charset val="238"/>
        <scheme val="minor"/>
      </rPr>
      <t xml:space="preserve">GRP1 </t>
    </r>
    <r>
      <rPr>
        <sz val="12"/>
        <color theme="1"/>
        <rFont val="Calibri"/>
        <family val="2"/>
        <charset val="238"/>
        <scheme val="minor"/>
      </rPr>
      <t>IG-DMR)</t>
    </r>
  </si>
  <si>
    <r>
      <rPr>
        <i/>
        <sz val="12"/>
        <color theme="1"/>
        <rFont val="Calibri"/>
        <family val="2"/>
        <charset val="238"/>
        <scheme val="minor"/>
      </rPr>
      <t>HERC3-NAP1L5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NAP1L5</t>
    </r>
    <r>
      <rPr>
        <sz val="12"/>
        <color theme="1"/>
        <rFont val="Calibri"/>
        <family val="2"/>
        <charset val="238"/>
        <scheme val="minor"/>
      </rPr>
      <t xml:space="preserve"> TSS-DMR)</t>
    </r>
  </si>
  <si>
    <r>
      <rPr>
        <i/>
        <sz val="12"/>
        <color theme="1"/>
        <rFont val="Calibri"/>
        <family val="2"/>
        <charset val="238"/>
        <scheme val="minor"/>
      </rPr>
      <t>FAM50B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 xml:space="preserve">FAM50B </t>
    </r>
    <r>
      <rPr>
        <sz val="12"/>
        <color theme="1"/>
        <rFont val="Calibri"/>
        <family val="2"/>
        <charset val="238"/>
        <scheme val="minor"/>
      </rPr>
      <t>TSS-DMR)</t>
    </r>
  </si>
  <si>
    <r>
      <rPr>
        <i/>
        <sz val="12"/>
        <color theme="1"/>
        <rFont val="Calibri"/>
        <family val="2"/>
        <charset val="238"/>
        <scheme val="minor"/>
      </rPr>
      <t xml:space="preserve">PLAGL1 </t>
    </r>
    <r>
      <rPr>
        <sz val="12"/>
        <color theme="1"/>
        <rFont val="Calibri"/>
        <family val="2"/>
        <charset val="238"/>
        <scheme val="minor"/>
      </rPr>
      <t>(</t>
    </r>
    <r>
      <rPr>
        <i/>
        <sz val="12"/>
        <color theme="1"/>
        <rFont val="Calibri"/>
        <family val="2"/>
        <charset val="238"/>
        <scheme val="minor"/>
      </rPr>
      <t>PLAGL1</t>
    </r>
    <r>
      <rPr>
        <sz val="12"/>
        <color theme="1"/>
        <rFont val="Calibri"/>
        <family val="2"/>
        <charset val="238"/>
        <scheme val="minor"/>
      </rPr>
      <t xml:space="preserve"> alt-TSS-DMR)</t>
    </r>
  </si>
  <si>
    <r>
      <rPr>
        <i/>
        <sz val="12"/>
        <color theme="1"/>
        <rFont val="Calibri"/>
        <family val="2"/>
        <charset val="238"/>
        <scheme val="minor"/>
      </rPr>
      <t>IGF2R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IGF2R</t>
    </r>
    <r>
      <rPr>
        <sz val="12"/>
        <color theme="1"/>
        <rFont val="Calibri"/>
        <family val="2"/>
        <charset val="238"/>
        <scheme val="minor"/>
      </rPr>
      <t xml:space="preserve"> int2-DMR)</t>
    </r>
  </si>
  <si>
    <r>
      <rPr>
        <i/>
        <sz val="12"/>
        <color theme="1"/>
        <rFont val="Calibri"/>
        <family val="2"/>
        <charset val="238"/>
        <scheme val="minor"/>
      </rPr>
      <t>GRB10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GRB10</t>
    </r>
    <r>
      <rPr>
        <sz val="12"/>
        <color theme="1"/>
        <rFont val="Calibri"/>
        <family val="2"/>
        <charset val="238"/>
        <scheme val="minor"/>
      </rPr>
      <t xml:space="preserve"> alt-TSS-DMR)</t>
    </r>
  </si>
  <si>
    <r>
      <rPr>
        <i/>
        <sz val="12"/>
        <color theme="1"/>
        <rFont val="Calibri"/>
        <family val="2"/>
        <charset val="238"/>
        <scheme val="minor"/>
      </rPr>
      <t>PEG10-SGCE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PEG10</t>
    </r>
    <r>
      <rPr>
        <sz val="12"/>
        <color theme="1"/>
        <rFont val="Calibri"/>
        <family val="2"/>
        <charset val="238"/>
        <scheme val="minor"/>
      </rPr>
      <t xml:space="preserve"> TSS-DMR)</t>
    </r>
  </si>
  <si>
    <r>
      <rPr>
        <i/>
        <sz val="12"/>
        <color theme="1"/>
        <rFont val="Calibri"/>
        <family val="2"/>
        <charset val="238"/>
        <scheme val="minor"/>
      </rPr>
      <t>MEST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MEST</t>
    </r>
    <r>
      <rPr>
        <sz val="12"/>
        <color theme="1"/>
        <rFont val="Calibri"/>
        <family val="2"/>
        <charset val="238"/>
        <scheme val="minor"/>
      </rPr>
      <t xml:space="preserve"> alt-TSS-DMR)</t>
    </r>
  </si>
  <si>
    <r>
      <rPr>
        <i/>
        <sz val="12"/>
        <color theme="1"/>
        <rFont val="Calibri"/>
        <family val="2"/>
        <charset val="238"/>
        <scheme val="minor"/>
      </rPr>
      <t xml:space="preserve">KLF4 </t>
    </r>
    <r>
      <rPr>
        <sz val="12"/>
        <color theme="1"/>
        <rFont val="Calibri"/>
        <family val="2"/>
        <charset val="238"/>
        <scheme val="minor"/>
      </rPr>
      <t>unmethylated control</t>
    </r>
  </si>
  <si>
    <r>
      <rPr>
        <i/>
        <sz val="12"/>
        <color theme="1"/>
        <rFont val="Calibri"/>
        <family val="2"/>
        <charset val="238"/>
        <scheme val="minor"/>
      </rPr>
      <t>IGF2-H19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H19/IGF2</t>
    </r>
    <r>
      <rPr>
        <sz val="12"/>
        <color theme="1"/>
        <rFont val="Calibri"/>
        <family val="2"/>
        <charset val="238"/>
        <scheme val="minor"/>
      </rPr>
      <t xml:space="preserve"> IG-DMR)</t>
    </r>
  </si>
  <si>
    <r>
      <rPr>
        <i/>
        <sz val="12"/>
        <color theme="1"/>
        <rFont val="Calibri"/>
        <family val="2"/>
        <charset val="238"/>
        <scheme val="minor"/>
      </rPr>
      <t>RHOG</t>
    </r>
    <r>
      <rPr>
        <sz val="12"/>
        <color theme="1"/>
        <rFont val="Calibri"/>
        <family val="2"/>
        <charset val="238"/>
        <scheme val="minor"/>
      </rPr>
      <t xml:space="preserve"> methylated conrol</t>
    </r>
  </si>
  <si>
    <r>
      <t>R</t>
    </r>
    <r>
      <rPr>
        <i/>
        <sz val="12"/>
        <color theme="1"/>
        <rFont val="Calibri"/>
        <family val="2"/>
        <charset val="238"/>
        <scheme val="minor"/>
      </rPr>
      <t>B1_1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RB1</t>
    </r>
    <r>
      <rPr>
        <sz val="12"/>
        <color theme="1"/>
        <rFont val="Calibri"/>
        <family val="2"/>
        <charset val="238"/>
        <scheme val="minor"/>
      </rPr>
      <t xml:space="preserve"> Int2-DMR)</t>
    </r>
  </si>
  <si>
    <r>
      <rPr>
        <i/>
        <sz val="12"/>
        <color theme="1"/>
        <rFont val="Calibri"/>
        <family val="2"/>
        <charset val="238"/>
        <scheme val="minor"/>
      </rPr>
      <t>RB1_2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RB1</t>
    </r>
    <r>
      <rPr>
        <sz val="12"/>
        <color theme="1"/>
        <rFont val="Calibri"/>
        <family val="2"/>
        <charset val="238"/>
        <scheme val="minor"/>
      </rPr>
      <t xml:space="preserve"> Int2-DMR)</t>
    </r>
  </si>
  <si>
    <r>
      <t>PWS/AS (</t>
    </r>
    <r>
      <rPr>
        <i/>
        <sz val="12"/>
        <color theme="1"/>
        <rFont val="Calibri"/>
        <family val="2"/>
        <charset val="238"/>
        <scheme val="minor"/>
      </rPr>
      <t>SNURF</t>
    </r>
    <r>
      <rPr>
        <sz val="12"/>
        <color theme="1"/>
        <rFont val="Calibri"/>
        <family val="2"/>
        <charset val="238"/>
        <scheme val="minor"/>
      </rPr>
      <t xml:space="preserve"> TSS-DMR)</t>
    </r>
  </si>
  <si>
    <r>
      <rPr>
        <i/>
        <sz val="12"/>
        <color theme="1"/>
        <rFont val="Calibri"/>
        <family val="2"/>
        <charset val="238"/>
        <scheme val="minor"/>
      </rPr>
      <t>PEG3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PEG3</t>
    </r>
    <r>
      <rPr>
        <sz val="12"/>
        <color theme="1"/>
        <rFont val="Calibri"/>
        <family val="2"/>
        <charset val="238"/>
        <scheme val="minor"/>
      </rPr>
      <t xml:space="preserve"> TSS-DMR)</t>
    </r>
  </si>
  <si>
    <r>
      <rPr>
        <i/>
        <sz val="12"/>
        <color theme="1"/>
        <rFont val="Calibri"/>
        <family val="2"/>
        <charset val="238"/>
        <scheme val="minor"/>
      </rPr>
      <t>GNAS</t>
    </r>
    <r>
      <rPr>
        <sz val="12"/>
        <color theme="1"/>
        <rFont val="Calibri"/>
        <family val="2"/>
        <charset val="238"/>
        <scheme val="minor"/>
      </rPr>
      <t xml:space="preserve"> (</t>
    </r>
    <r>
      <rPr>
        <i/>
        <sz val="12"/>
        <color theme="1"/>
        <rFont val="Calibri"/>
        <family val="2"/>
        <charset val="238"/>
        <scheme val="minor"/>
      </rPr>
      <t>GNAS-AS1</t>
    </r>
    <r>
      <rPr>
        <sz val="12"/>
        <color theme="1"/>
        <rFont val="Calibri"/>
        <family val="2"/>
        <charset val="238"/>
        <scheme val="minor"/>
      </rPr>
      <t xml:space="preserve"> TSS-DMR)</t>
    </r>
  </si>
  <si>
    <t>Chr7:94656774</t>
  </si>
  <si>
    <t>Chr7:94656819</t>
  </si>
  <si>
    <t>Chr7:94656798</t>
  </si>
  <si>
    <t>Chr7:94656837</t>
  </si>
  <si>
    <t>Chr7:94656862</t>
  </si>
  <si>
    <t>Chr7:94656896</t>
  </si>
  <si>
    <t>Chr7:94656907</t>
  </si>
  <si>
    <t>Chr7:94656920</t>
  </si>
  <si>
    <t>Chr7:94656931</t>
  </si>
  <si>
    <t>Chr7:94656942</t>
  </si>
  <si>
    <t>Chr7:94656949</t>
  </si>
  <si>
    <t>Chr7:94656951</t>
  </si>
  <si>
    <t>Chr7:94656955</t>
  </si>
  <si>
    <t>Chr7:130491295</t>
  </si>
  <si>
    <t>Chr7:130491297</t>
  </si>
  <si>
    <t>Chr7:130491302</t>
  </si>
  <si>
    <t>Chr7:130491305</t>
  </si>
  <si>
    <t>Chr7:130491314</t>
  </si>
  <si>
    <t>Chr7:130491318</t>
  </si>
  <si>
    <t>Chr7:130491326</t>
  </si>
  <si>
    <t>Chr7:130491332</t>
  </si>
  <si>
    <t>Chr7:130491348</t>
  </si>
  <si>
    <t>Chr7:130491366</t>
  </si>
  <si>
    <t>Chr7:130491369</t>
  </si>
  <si>
    <t>Chr7:130491371</t>
  </si>
  <si>
    <t>Chr7:130491395</t>
  </si>
  <si>
    <t>Chr7:130491397</t>
  </si>
  <si>
    <t>Chr7:130491402</t>
  </si>
  <si>
    <t>Chr7:130491405</t>
  </si>
  <si>
    <t>Chr7:130491417</t>
  </si>
  <si>
    <t>Chr7:130491427</t>
  </si>
  <si>
    <t>Ctrl Fib.</t>
  </si>
  <si>
    <t>Chr9:107488093</t>
  </si>
  <si>
    <t>Chr9:107488105</t>
  </si>
  <si>
    <t>Chr9:107488116</t>
  </si>
  <si>
    <t>Chr9:107488127</t>
  </si>
  <si>
    <t>Chr9:107488141</t>
  </si>
  <si>
    <t>Chr9:107488144</t>
  </si>
  <si>
    <t>Chr9:107488151</t>
  </si>
  <si>
    <t>Chr9:107488156</t>
  </si>
  <si>
    <t>Chr9:107488162</t>
  </si>
  <si>
    <t>Chr9:107488165</t>
  </si>
  <si>
    <t>Chr9:107488186</t>
  </si>
  <si>
    <t>Chr9:107488190</t>
  </si>
  <si>
    <t>Chr9:107488193</t>
  </si>
  <si>
    <t>Chr9:107488196</t>
  </si>
  <si>
    <t>Chr9:107488212</t>
  </si>
  <si>
    <t>Chr9:107488216</t>
  </si>
  <si>
    <t>Chr9:107488260</t>
  </si>
  <si>
    <t>Chr9:107488236</t>
  </si>
  <si>
    <t>Chr9:107488266</t>
  </si>
  <si>
    <t>Chr9:107488271</t>
  </si>
  <si>
    <t>Chr9:107488282</t>
  </si>
  <si>
    <t>Chr11:2002886</t>
  </si>
  <si>
    <t>Chr11:2002896</t>
  </si>
  <si>
    <t>Chr11:2002924</t>
  </si>
  <si>
    <t>Chr11:2002936</t>
  </si>
  <si>
    <t>Chr11:2002962</t>
  </si>
  <si>
    <t>Chr11:2002989</t>
  </si>
  <si>
    <t>Chr11:2002995</t>
  </si>
  <si>
    <t>Chr11:2003023</t>
  </si>
  <si>
    <t>Chr11:2003026</t>
  </si>
  <si>
    <t>Chr11:2003028</t>
  </si>
  <si>
    <t>Chr11:2003030</t>
  </si>
  <si>
    <t>Chr11:2003050</t>
  </si>
  <si>
    <t>Chr11:2003066</t>
  </si>
  <si>
    <t>Chr11:2003058</t>
  </si>
  <si>
    <t>Chr11:2003085</t>
  </si>
  <si>
    <t>Chr11:3827858</t>
  </si>
  <si>
    <t>Chr11:3827862</t>
  </si>
  <si>
    <t>Chr11:3827875</t>
  </si>
  <si>
    <t>Chr11:3827878</t>
  </si>
  <si>
    <t>Chr11:3827904</t>
  </si>
  <si>
    <t>Chr11:3827910</t>
  </si>
  <si>
    <t>Chr11:3827936</t>
  </si>
  <si>
    <t>Chr11:3827942</t>
  </si>
  <si>
    <t>Chr11:3827962</t>
  </si>
  <si>
    <t>Chr13:48319000</t>
  </si>
  <si>
    <t>Chr13:48319036</t>
  </si>
  <si>
    <t>Chr13:48319038</t>
  </si>
  <si>
    <t>Chr13:48319040</t>
  </si>
  <si>
    <t>Chr13:48319042</t>
  </si>
  <si>
    <t>Chr13:48319053</t>
  </si>
  <si>
    <t>Chr13:48319057</t>
  </si>
  <si>
    <t>Chr13:48319072</t>
  </si>
  <si>
    <t>Chr13:48319079</t>
  </si>
  <si>
    <t>Chr13:48319092</t>
  </si>
  <si>
    <t>Chr13:48319105</t>
  </si>
  <si>
    <t>Chr13:48319111</t>
  </si>
  <si>
    <t>Chr13:48319120</t>
  </si>
  <si>
    <t>Chr13:48319138</t>
  </si>
  <si>
    <t>Chr13:48319162</t>
  </si>
  <si>
    <t>Chr13:48319175</t>
  </si>
  <si>
    <t>Chr13:48319532</t>
  </si>
  <si>
    <t>Chr13:48319559</t>
  </si>
  <si>
    <t>Chr13:48319591</t>
  </si>
  <si>
    <t>Chr13:48319595</t>
  </si>
  <si>
    <t>Chr13:48319608</t>
  </si>
  <si>
    <t>Chr13:48319620</t>
  </si>
  <si>
    <t>Chr13:48319627</t>
  </si>
  <si>
    <t>Chr13:48319642</t>
  </si>
  <si>
    <t>Chr13:48319659</t>
  </si>
  <si>
    <t>Chr13:48319664</t>
  </si>
  <si>
    <t>Chr13:48319675</t>
  </si>
  <si>
    <t>Chr13:48319687</t>
  </si>
  <si>
    <t>Chr13:48319712</t>
  </si>
  <si>
    <t>Chr13:48319720</t>
  </si>
  <si>
    <t>Chr15:24954889</t>
  </si>
  <si>
    <t>Chr15:24954902</t>
  </si>
  <si>
    <t>Chr15:24954910</t>
  </si>
  <si>
    <t>Chr15:24954908</t>
  </si>
  <si>
    <t>Chr15:24954914</t>
  </si>
  <si>
    <t>Chr15:24954932</t>
  </si>
  <si>
    <t>Chr15:24954930</t>
  </si>
  <si>
    <t>Chr15:24954944</t>
  </si>
  <si>
    <t>Chr15:24954956</t>
  </si>
  <si>
    <t>Chr15:24954966</t>
  </si>
  <si>
    <t>Chr15:24954977</t>
  </si>
  <si>
    <t>Chr20:58851803</t>
  </si>
  <si>
    <t>Chr20:58851746</t>
  </si>
  <si>
    <t>Chr20:58851780</t>
  </si>
  <si>
    <t>Chr20:58851734</t>
  </si>
  <si>
    <t>Chr20:58851727</t>
  </si>
  <si>
    <t>Chr20:58851715</t>
  </si>
  <si>
    <t>Chr20:58851712</t>
  </si>
  <si>
    <t>Chr20:58851704</t>
  </si>
  <si>
    <t>Chr20:58851702</t>
  </si>
  <si>
    <t>Chr20:58851694</t>
  </si>
  <si>
    <t>Chr20:58851688</t>
  </si>
  <si>
    <t>Chr20:58851675</t>
  </si>
  <si>
    <t>Chr19:56837660</t>
  </si>
  <si>
    <t>Chr19:56837658</t>
  </si>
  <si>
    <t>Chr19:56837645</t>
  </si>
  <si>
    <t>Chr19:56837608</t>
  </si>
  <si>
    <t>Chr19:56837623</t>
  </si>
  <si>
    <t>Chr19:56837588</t>
  </si>
  <si>
    <t>Chr15:24954986</t>
  </si>
  <si>
    <t>Chr15:24954998</t>
  </si>
  <si>
    <t>Chr15:24955002</t>
  </si>
  <si>
    <t>Chr15:24955005</t>
  </si>
  <si>
    <t>Chr15:24955018</t>
  </si>
  <si>
    <t>Chr15:24955035</t>
  </si>
  <si>
    <t>Chr15:24955045</t>
  </si>
  <si>
    <t>Chr15:24955047</t>
  </si>
  <si>
    <t>Chr15:24955055</t>
  </si>
  <si>
    <t>Chr15:24955074</t>
  </si>
  <si>
    <t>Chr19:56837540</t>
  </si>
  <si>
    <t>Chr19:56837567</t>
  </si>
  <si>
    <t>Chr19:56837551</t>
  </si>
  <si>
    <t>Chr19:56837544</t>
  </si>
  <si>
    <t>Heart_ F1 BL6xCast</t>
  </si>
  <si>
    <t>Heart_F1 CastxBL6</t>
  </si>
  <si>
    <t>Ear_F1 BL6xCast</t>
  </si>
  <si>
    <t>Ear_F1 CastxBL6</t>
  </si>
  <si>
    <t>Brain_F1 BL6xCast</t>
  </si>
  <si>
    <t>Brain_F1 CastxBL6</t>
  </si>
  <si>
    <t>Liver_F1 BL6xCast</t>
  </si>
  <si>
    <t>Liver_F1 CastxBL6</t>
  </si>
  <si>
    <t>BL6 genome</t>
  </si>
  <si>
    <t>Cast genome</t>
  </si>
  <si>
    <t>Unassigned</t>
  </si>
  <si>
    <t>Average % of DNA Methylation</t>
  </si>
  <si>
    <t>naive H9KN2</t>
  </si>
  <si>
    <t>3month_heart</t>
  </si>
  <si>
    <t>3month_liver</t>
  </si>
  <si>
    <t>3month_lung</t>
  </si>
  <si>
    <t>6month_heart</t>
  </si>
  <si>
    <t>6month_liver</t>
  </si>
  <si>
    <t>6month_lung</t>
  </si>
  <si>
    <t>15month_heart</t>
  </si>
  <si>
    <t>15month_liver</t>
  </si>
  <si>
    <t>15month_lung</t>
  </si>
  <si>
    <t>primed H9KN2 rep1</t>
  </si>
  <si>
    <t>primed H9KN2 rep2</t>
  </si>
  <si>
    <t>Suppl. Table 3</t>
  </si>
  <si>
    <t>Sheet 1 - Mouse_inbred_results</t>
  </si>
  <si>
    <t>Sheet 3 - Human_results</t>
  </si>
  <si>
    <t xml:space="preserve">Average percentage of methylation levels and read counts at each CpG within each murine and human genomic region. </t>
  </si>
  <si>
    <t xml:space="preserve">Each row represents methylation levels or read count for individual CpG analyzed; the percentages of DNA methylation are color-coded, lowest numbers in red, highest in green; in columns: imprinted region amplified (A), exact CpG position in the genome (B), average % of DNA methylation per sample (C-O), read counts per sample (S-AE). </t>
  </si>
  <si>
    <t>Each row represents methylation levels or read count for individual CpG analyzed; the percentages of DNA methylation are color-coded, lowest numbers in red, highest in green; in columns: imprinted region amplified (A), exact CpG position in the genome (B), average % of DNA methylation per sample (C-R) [separately showing methylation percentage for each allele, reads that were assigned to mouse strain BL6 (C57BL/6J) or Cast (Cast/EiJ)], read counts per sample (T-AQ) [in red - number of reads that were unassigned].</t>
  </si>
  <si>
    <t>Sheet 2 - Mouse_allele-specific_results</t>
  </si>
  <si>
    <t xml:space="preserve">Each row represents methylation levels or read counts for individual CpG analyzed; the percentages of DNA methylation are color-coded, lowest numbers in red, highest in green; in columns: imprinted region amplified (A), exact CpG position in the genome (B), average % of DNA methylation per sample (C-K), read counts per sample (M-U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67">
    <xf numFmtId="0" fontId="0" fillId="0" borderId="0" xfId="0"/>
    <xf numFmtId="0" fontId="4" fillId="0" borderId="0" xfId="0" applyFont="1"/>
    <xf numFmtId="0" fontId="4" fillId="0" borderId="3" xfId="0" applyFont="1" applyBorder="1"/>
    <xf numFmtId="0" fontId="4" fillId="0" borderId="0" xfId="0" applyFont="1" applyBorder="1"/>
    <xf numFmtId="0" fontId="4" fillId="0" borderId="4" xfId="0" applyFont="1" applyBorder="1"/>
    <xf numFmtId="0" fontId="4" fillId="0" borderId="0" xfId="0" applyFont="1" applyFill="1" applyBorder="1"/>
    <xf numFmtId="0" fontId="4" fillId="0" borderId="4" xfId="0" applyFont="1" applyFill="1" applyBorder="1"/>
    <xf numFmtId="0" fontId="3" fillId="0" borderId="0" xfId="0" applyFont="1" applyBorder="1"/>
    <xf numFmtId="0" fontId="3" fillId="0" borderId="3" xfId="0" applyFont="1" applyBorder="1"/>
    <xf numFmtId="0" fontId="3" fillId="0" borderId="4" xfId="0" applyFont="1" applyBorder="1"/>
    <xf numFmtId="0" fontId="4" fillId="0" borderId="0" xfId="0" applyFont="1" applyAlignment="1">
      <alignment horizontal="center"/>
    </xf>
    <xf numFmtId="0" fontId="4" fillId="0" borderId="7" xfId="0" applyFont="1" applyBorder="1"/>
    <xf numFmtId="0" fontId="4" fillId="0" borderId="1" xfId="0" applyFont="1" applyBorder="1"/>
    <xf numFmtId="0" fontId="4" fillId="0" borderId="9" xfId="0" applyFont="1" applyBorder="1"/>
    <xf numFmtId="0" fontId="4" fillId="0" borderId="8" xfId="0" applyFont="1" applyFill="1" applyBorder="1"/>
    <xf numFmtId="0" fontId="4" fillId="0" borderId="8" xfId="0" applyFont="1" applyBorder="1"/>
    <xf numFmtId="0" fontId="3" fillId="0" borderId="3" xfId="0" applyFont="1" applyFill="1" applyBorder="1"/>
    <xf numFmtId="0" fontId="3" fillId="0" borderId="0" xfId="0" applyFont="1" applyFill="1" applyBorder="1"/>
    <xf numFmtId="0" fontId="3" fillId="0" borderId="4" xfId="0" applyFont="1" applyFill="1" applyBorder="1"/>
    <xf numFmtId="0" fontId="5" fillId="0" borderId="1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7" xfId="0" applyFont="1" applyBorder="1"/>
    <xf numFmtId="0" fontId="3" fillId="0" borderId="9" xfId="0" applyFont="1" applyBorder="1"/>
    <xf numFmtId="0" fontId="3" fillId="0" borderId="8" xfId="0" applyFont="1" applyBorder="1"/>
    <xf numFmtId="0" fontId="4" fillId="0" borderId="15" xfId="0" applyFont="1" applyBorder="1"/>
    <xf numFmtId="0" fontId="4" fillId="0" borderId="14" xfId="0" applyFont="1" applyBorder="1"/>
    <xf numFmtId="0" fontId="4" fillId="0" borderId="16" xfId="0" applyFont="1" applyBorder="1"/>
    <xf numFmtId="0" fontId="3" fillId="0" borderId="15" xfId="0" applyFont="1" applyBorder="1"/>
    <xf numFmtId="0" fontId="3" fillId="0" borderId="14" xfId="0" applyFont="1" applyBorder="1"/>
    <xf numFmtId="0" fontId="3" fillId="0" borderId="16" xfId="0" applyFont="1" applyBorder="1"/>
    <xf numFmtId="0" fontId="8" fillId="0" borderId="2" xfId="0" applyFont="1" applyBorder="1"/>
    <xf numFmtId="0" fontId="4" fillId="0" borderId="0" xfId="0" applyFont="1" applyBorder="1" applyAlignment="1"/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top" wrapText="1"/>
    </xf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0" fontId="10" fillId="0" borderId="0" xfId="0" applyFont="1" applyAlignment="1">
      <alignment vertical="top" wrapText="1"/>
    </xf>
    <xf numFmtId="0" fontId="6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2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7"/>
  <sheetViews>
    <sheetView topLeftCell="A85" zoomScale="62" zoomScaleNormal="75" workbookViewId="0">
      <selection activeCell="E203" sqref="E203"/>
    </sheetView>
  </sheetViews>
  <sheetFormatPr defaultColWidth="8.88671875" defaultRowHeight="15.6" x14ac:dyDescent="0.3"/>
  <cols>
    <col min="1" max="1" width="23.6640625" style="1" customWidth="1"/>
    <col min="2" max="2" width="17.5546875" style="1" customWidth="1"/>
    <col min="3" max="3" width="14.109375" style="1" bestFit="1" customWidth="1"/>
    <col min="4" max="4" width="13.21875" style="1" bestFit="1" customWidth="1"/>
    <col min="5" max="5" width="13.109375" style="1" bestFit="1" customWidth="1"/>
    <col min="6" max="6" width="14.109375" style="1" bestFit="1" customWidth="1"/>
    <col min="7" max="7" width="13.21875" style="1" bestFit="1" customWidth="1"/>
    <col min="8" max="8" width="13.109375" style="1" bestFit="1" customWidth="1"/>
    <col min="9" max="9" width="15.21875" style="1" bestFit="1" customWidth="1"/>
    <col min="10" max="11" width="14.21875" style="1" bestFit="1" customWidth="1"/>
    <col min="12" max="12" width="8.88671875" style="1"/>
    <col min="13" max="13" width="14.109375" style="1" bestFit="1" customWidth="1"/>
    <col min="14" max="14" width="13.21875" style="1" bestFit="1" customWidth="1"/>
    <col min="15" max="15" width="13.109375" style="1" bestFit="1" customWidth="1"/>
    <col min="16" max="16" width="14.109375" style="1" bestFit="1" customWidth="1"/>
    <col min="17" max="17" width="13.21875" style="1" bestFit="1" customWidth="1"/>
    <col min="18" max="18" width="13.109375" style="1" bestFit="1" customWidth="1"/>
    <col min="19" max="19" width="15.21875" style="1" bestFit="1" customWidth="1"/>
    <col min="20" max="21" width="14.21875" style="1" bestFit="1" customWidth="1"/>
    <col min="22" max="16384" width="8.88671875" style="1"/>
  </cols>
  <sheetData>
    <row r="1" spans="1:21" x14ac:dyDescent="0.3">
      <c r="C1" s="49" t="s">
        <v>455</v>
      </c>
      <c r="D1" s="52"/>
      <c r="E1" s="52"/>
      <c r="F1" s="52"/>
      <c r="G1" s="52"/>
      <c r="H1" s="52"/>
      <c r="I1" s="52"/>
      <c r="J1" s="52"/>
      <c r="K1" s="52"/>
      <c r="M1" s="49" t="s">
        <v>1</v>
      </c>
      <c r="N1" s="49"/>
      <c r="O1" s="49"/>
      <c r="P1" s="49"/>
      <c r="Q1" s="49"/>
      <c r="R1" s="49"/>
      <c r="S1" s="49"/>
      <c r="T1" s="49"/>
      <c r="U1" s="49"/>
    </row>
    <row r="2" spans="1:21" s="36" customFormat="1" x14ac:dyDescent="0.3">
      <c r="A2" s="35" t="s">
        <v>18</v>
      </c>
      <c r="B2" s="35" t="s">
        <v>19</v>
      </c>
      <c r="C2" s="35" t="s">
        <v>750</v>
      </c>
      <c r="D2" s="35" t="s">
        <v>751</v>
      </c>
      <c r="E2" s="35" t="s">
        <v>752</v>
      </c>
      <c r="F2" s="35" t="s">
        <v>753</v>
      </c>
      <c r="G2" s="35" t="s">
        <v>754</v>
      </c>
      <c r="H2" s="35" t="s">
        <v>755</v>
      </c>
      <c r="I2" s="35" t="s">
        <v>756</v>
      </c>
      <c r="J2" s="35" t="s">
        <v>757</v>
      </c>
      <c r="K2" s="35" t="s">
        <v>758</v>
      </c>
      <c r="M2" s="35" t="s">
        <v>750</v>
      </c>
      <c r="N2" s="35" t="s">
        <v>751</v>
      </c>
      <c r="O2" s="35" t="s">
        <v>752</v>
      </c>
      <c r="P2" s="35" t="s">
        <v>753</v>
      </c>
      <c r="Q2" s="35" t="s">
        <v>754</v>
      </c>
      <c r="R2" s="35" t="s">
        <v>755</v>
      </c>
      <c r="S2" s="35" t="s">
        <v>756</v>
      </c>
      <c r="T2" s="35" t="s">
        <v>757</v>
      </c>
      <c r="U2" s="35" t="s">
        <v>758</v>
      </c>
    </row>
    <row r="3" spans="1:21" x14ac:dyDescent="0.3">
      <c r="A3" s="46" t="s">
        <v>56</v>
      </c>
      <c r="B3" s="2" t="s">
        <v>20</v>
      </c>
      <c r="C3" s="2">
        <v>42.57855</v>
      </c>
      <c r="D3" s="2">
        <v>40.845959999999998</v>
      </c>
      <c r="E3" s="2">
        <v>44.152743999999998</v>
      </c>
      <c r="F3" s="2">
        <v>41.402023</v>
      </c>
      <c r="G3" s="2">
        <v>43.5</v>
      </c>
      <c r="H3" s="2">
        <v>42.433999999999997</v>
      </c>
      <c r="I3" s="2">
        <v>44.905887999999997</v>
      </c>
      <c r="J3" s="2">
        <v>35.816325999999997</v>
      </c>
      <c r="K3" s="2">
        <v>46.675212999999999</v>
      </c>
      <c r="L3" s="2"/>
      <c r="M3" s="2">
        <v>923</v>
      </c>
      <c r="N3" s="2">
        <v>1584</v>
      </c>
      <c r="O3" s="2">
        <v>5447</v>
      </c>
      <c r="P3" s="2">
        <v>4251</v>
      </c>
      <c r="Q3" s="2">
        <v>1800</v>
      </c>
      <c r="R3" s="2">
        <v>4659</v>
      </c>
      <c r="S3" s="2">
        <v>3347</v>
      </c>
      <c r="T3" s="2">
        <v>980</v>
      </c>
      <c r="U3" s="2">
        <v>6241</v>
      </c>
    </row>
    <row r="4" spans="1:21" x14ac:dyDescent="0.3">
      <c r="A4" s="47"/>
      <c r="B4" s="3" t="s">
        <v>21</v>
      </c>
      <c r="C4" s="3">
        <v>55.351353000000003</v>
      </c>
      <c r="D4" s="3">
        <v>47.062539999999998</v>
      </c>
      <c r="E4" s="3">
        <v>41.879246000000002</v>
      </c>
      <c r="F4" s="3">
        <v>38.674812000000003</v>
      </c>
      <c r="G4" s="3">
        <v>39.444443</v>
      </c>
      <c r="H4" s="3">
        <v>42.192191999999999</v>
      </c>
      <c r="I4" s="3">
        <v>40.960619999999999</v>
      </c>
      <c r="J4" s="3">
        <v>45.30612</v>
      </c>
      <c r="K4" s="3">
        <v>44.764650000000003</v>
      </c>
      <c r="L4" s="3"/>
      <c r="M4" s="3">
        <v>925</v>
      </c>
      <c r="N4" s="3">
        <v>1583</v>
      </c>
      <c r="O4" s="3">
        <v>5449</v>
      </c>
      <c r="P4" s="3">
        <v>4256</v>
      </c>
      <c r="Q4" s="3">
        <v>1800</v>
      </c>
      <c r="R4" s="3">
        <v>4662</v>
      </c>
      <c r="S4" s="3">
        <v>3352</v>
      </c>
      <c r="T4" s="3">
        <v>980</v>
      </c>
      <c r="U4" s="3">
        <v>6246</v>
      </c>
    </row>
    <row r="5" spans="1:21" x14ac:dyDescent="0.3">
      <c r="A5" s="47"/>
      <c r="B5" s="3" t="s">
        <v>22</v>
      </c>
      <c r="C5" s="3">
        <v>71.459460000000007</v>
      </c>
      <c r="D5" s="3">
        <v>53.977271999999999</v>
      </c>
      <c r="E5" s="3">
        <v>46.806168</v>
      </c>
      <c r="F5" s="3">
        <v>49.377204999999996</v>
      </c>
      <c r="G5" s="3">
        <v>46.5</v>
      </c>
      <c r="H5" s="3">
        <v>48.434147000000003</v>
      </c>
      <c r="I5" s="3">
        <v>42.392600000000002</v>
      </c>
      <c r="J5" s="3">
        <v>45.714286999999999</v>
      </c>
      <c r="K5" s="3">
        <v>49.607684999999996</v>
      </c>
      <c r="L5" s="3"/>
      <c r="M5" s="3">
        <v>925</v>
      </c>
      <c r="N5" s="3">
        <v>1584</v>
      </c>
      <c r="O5" s="3">
        <v>5448</v>
      </c>
      <c r="P5" s="3">
        <v>4255</v>
      </c>
      <c r="Q5" s="3">
        <v>1800</v>
      </c>
      <c r="R5" s="3">
        <v>4662</v>
      </c>
      <c r="S5" s="3">
        <v>3352</v>
      </c>
      <c r="T5" s="3">
        <v>980</v>
      </c>
      <c r="U5" s="3">
        <v>6245</v>
      </c>
    </row>
    <row r="6" spans="1:21" x14ac:dyDescent="0.3">
      <c r="A6" s="47"/>
      <c r="B6" s="3" t="s">
        <v>23</v>
      </c>
      <c r="C6" s="3">
        <v>56</v>
      </c>
      <c r="D6" s="3">
        <v>44.851546999999997</v>
      </c>
      <c r="E6" s="3">
        <v>46.938774000000002</v>
      </c>
      <c r="F6" s="3">
        <v>44.791912000000004</v>
      </c>
      <c r="G6" s="3">
        <v>50.917175</v>
      </c>
      <c r="H6" s="3">
        <v>44.234485999999997</v>
      </c>
      <c r="I6" s="3">
        <v>41.492539999999998</v>
      </c>
      <c r="J6" s="3">
        <v>41.530613000000002</v>
      </c>
      <c r="K6" s="3">
        <v>49.559081999999997</v>
      </c>
      <c r="L6" s="3"/>
      <c r="M6" s="3">
        <v>925</v>
      </c>
      <c r="N6" s="3">
        <v>1583</v>
      </c>
      <c r="O6" s="3">
        <v>5439</v>
      </c>
      <c r="P6" s="3">
        <v>4253</v>
      </c>
      <c r="Q6" s="3">
        <v>1799</v>
      </c>
      <c r="R6" s="3">
        <v>4657</v>
      </c>
      <c r="S6" s="3">
        <v>3350</v>
      </c>
      <c r="T6" s="3">
        <v>980</v>
      </c>
      <c r="U6" s="3">
        <v>6237</v>
      </c>
    </row>
    <row r="7" spans="1:21" x14ac:dyDescent="0.3">
      <c r="A7" s="48"/>
      <c r="B7" s="4" t="s">
        <v>24</v>
      </c>
      <c r="C7" s="4">
        <v>56.216217</v>
      </c>
      <c r="D7" s="4">
        <v>60.037880000000001</v>
      </c>
      <c r="E7" s="4">
        <v>50.827509999999997</v>
      </c>
      <c r="F7" s="4">
        <v>53.598309999999998</v>
      </c>
      <c r="G7" s="4">
        <v>56.229145000000003</v>
      </c>
      <c r="H7" s="4">
        <v>48.852176999999998</v>
      </c>
      <c r="I7" s="4">
        <v>47.746940000000002</v>
      </c>
      <c r="J7" s="4">
        <v>50.561799999999998</v>
      </c>
      <c r="K7" s="4">
        <v>53.694504000000002</v>
      </c>
      <c r="L7" s="4"/>
      <c r="M7" s="4">
        <v>925</v>
      </c>
      <c r="N7" s="4">
        <v>1584</v>
      </c>
      <c r="O7" s="4">
        <v>5438</v>
      </c>
      <c r="P7" s="4">
        <v>4252</v>
      </c>
      <c r="Q7" s="4">
        <v>1798</v>
      </c>
      <c r="R7" s="4">
        <v>4661</v>
      </c>
      <c r="S7" s="4">
        <v>3351</v>
      </c>
      <c r="T7" s="4">
        <v>979</v>
      </c>
      <c r="U7" s="4">
        <v>6239</v>
      </c>
    </row>
    <row r="8" spans="1:21" x14ac:dyDescent="0.3">
      <c r="A8" s="46" t="s">
        <v>55</v>
      </c>
      <c r="B8" s="3" t="s">
        <v>25</v>
      </c>
      <c r="C8" s="3">
        <v>42.769817000000003</v>
      </c>
      <c r="D8" s="3">
        <v>51.060420000000001</v>
      </c>
      <c r="E8" s="3">
        <v>48.849606000000001</v>
      </c>
      <c r="F8" s="3">
        <v>53.543109999999999</v>
      </c>
      <c r="G8" s="3">
        <v>34.262486000000003</v>
      </c>
      <c r="H8" s="3">
        <v>50.2652</v>
      </c>
      <c r="I8" s="3">
        <v>48.236870000000003</v>
      </c>
      <c r="J8" s="3">
        <v>59.168564000000003</v>
      </c>
      <c r="K8" s="3">
        <v>49.697474999999997</v>
      </c>
      <c r="L8" s="3"/>
      <c r="M8" s="3">
        <v>5235</v>
      </c>
      <c r="N8" s="3">
        <v>10609</v>
      </c>
      <c r="O8" s="3">
        <v>21384</v>
      </c>
      <c r="P8" s="3">
        <v>7945</v>
      </c>
      <c r="Q8" s="3">
        <v>6027</v>
      </c>
      <c r="R8" s="3">
        <v>15460</v>
      </c>
      <c r="S8" s="3">
        <v>11939</v>
      </c>
      <c r="T8" s="3">
        <v>8780</v>
      </c>
      <c r="U8" s="3">
        <v>19172</v>
      </c>
    </row>
    <row r="9" spans="1:21" x14ac:dyDescent="0.3">
      <c r="A9" s="47"/>
      <c r="B9" s="3" t="s">
        <v>26</v>
      </c>
      <c r="C9" s="3">
        <v>40.821396</v>
      </c>
      <c r="D9" s="3">
        <v>51.324350000000003</v>
      </c>
      <c r="E9" s="3">
        <v>51.353878000000002</v>
      </c>
      <c r="F9" s="3">
        <v>56</v>
      </c>
      <c r="G9" s="3">
        <v>52.878709999999998</v>
      </c>
      <c r="H9" s="3">
        <v>55.633119999999998</v>
      </c>
      <c r="I9" s="3">
        <v>55.452263000000002</v>
      </c>
      <c r="J9" s="3">
        <v>64.066059999999993</v>
      </c>
      <c r="K9" s="3">
        <v>54.365740000000002</v>
      </c>
      <c r="L9" s="3"/>
      <c r="M9" s="3">
        <v>5235</v>
      </c>
      <c r="N9" s="3">
        <v>10609</v>
      </c>
      <c r="O9" s="3">
        <v>21383</v>
      </c>
      <c r="P9" s="3">
        <v>7950</v>
      </c>
      <c r="Q9" s="3">
        <v>6027</v>
      </c>
      <c r="R9" s="3">
        <v>15471</v>
      </c>
      <c r="S9" s="3">
        <v>11940</v>
      </c>
      <c r="T9" s="3">
        <v>8780</v>
      </c>
      <c r="U9" s="3">
        <v>19172</v>
      </c>
    </row>
    <row r="10" spans="1:21" x14ac:dyDescent="0.3">
      <c r="A10" s="47"/>
      <c r="B10" s="3" t="s">
        <v>27</v>
      </c>
      <c r="C10" s="3">
        <v>43.102789999999999</v>
      </c>
      <c r="D10" s="3">
        <v>51.616549999999997</v>
      </c>
      <c r="E10" s="3">
        <v>48.164430000000003</v>
      </c>
      <c r="F10" s="3">
        <v>53.609153999999997</v>
      </c>
      <c r="G10" s="3">
        <v>42.548954000000002</v>
      </c>
      <c r="H10" s="3">
        <v>51.82911</v>
      </c>
      <c r="I10" s="3">
        <v>47.374153</v>
      </c>
      <c r="J10" s="3">
        <v>60.876989999999999</v>
      </c>
      <c r="K10" s="3">
        <v>50.732799999999997</v>
      </c>
      <c r="L10" s="3"/>
      <c r="M10" s="3">
        <v>5234</v>
      </c>
      <c r="N10" s="3">
        <v>10609</v>
      </c>
      <c r="O10" s="3">
        <v>21383</v>
      </c>
      <c r="P10" s="3">
        <v>7952</v>
      </c>
      <c r="Q10" s="3">
        <v>6026</v>
      </c>
      <c r="R10" s="3">
        <v>15472</v>
      </c>
      <c r="S10" s="3">
        <v>11939</v>
      </c>
      <c r="T10" s="3">
        <v>8780</v>
      </c>
      <c r="U10" s="3">
        <v>19173</v>
      </c>
    </row>
    <row r="11" spans="1:21" x14ac:dyDescent="0.3">
      <c r="A11" s="47"/>
      <c r="B11" s="3" t="s">
        <v>28</v>
      </c>
      <c r="C11" s="3">
        <v>34.880609999999997</v>
      </c>
      <c r="D11" s="3">
        <v>50.405276999999998</v>
      </c>
      <c r="E11" s="3">
        <v>49.261200000000002</v>
      </c>
      <c r="F11" s="3">
        <v>56.815894999999998</v>
      </c>
      <c r="G11" s="3">
        <v>41.237969999999997</v>
      </c>
      <c r="H11" s="3">
        <v>51.216670000000001</v>
      </c>
      <c r="I11" s="3">
        <v>46.423186999999999</v>
      </c>
      <c r="J11" s="3">
        <v>62.531357</v>
      </c>
      <c r="K11" s="3">
        <v>52.926450000000003</v>
      </c>
      <c r="L11" s="3"/>
      <c r="M11" s="3">
        <v>5235</v>
      </c>
      <c r="N11" s="3">
        <v>10610</v>
      </c>
      <c r="O11" s="3">
        <v>21386</v>
      </c>
      <c r="P11" s="3">
        <v>7952</v>
      </c>
      <c r="Q11" s="3">
        <v>6026</v>
      </c>
      <c r="R11" s="3">
        <v>15452</v>
      </c>
      <c r="S11" s="3">
        <v>11938</v>
      </c>
      <c r="T11" s="3">
        <v>8770</v>
      </c>
      <c r="U11" s="3">
        <v>19170</v>
      </c>
    </row>
    <row r="12" spans="1:21" x14ac:dyDescent="0.3">
      <c r="A12" s="48"/>
      <c r="B12" s="4" t="s">
        <v>29</v>
      </c>
      <c r="C12" s="4">
        <v>29.594954999999999</v>
      </c>
      <c r="D12" s="4">
        <v>39.932124999999999</v>
      </c>
      <c r="E12" s="4">
        <v>34.709620000000001</v>
      </c>
      <c r="F12" s="4">
        <v>37.374245000000002</v>
      </c>
      <c r="G12" s="4">
        <v>33.145229999999998</v>
      </c>
      <c r="H12" s="4">
        <v>40.569580000000002</v>
      </c>
      <c r="I12" s="4">
        <v>35.209380000000003</v>
      </c>
      <c r="J12" s="4">
        <v>51.622819999999997</v>
      </c>
      <c r="K12" s="4">
        <v>36.701267000000001</v>
      </c>
      <c r="L12" s="4"/>
      <c r="M12" s="4">
        <v>5234</v>
      </c>
      <c r="N12" s="4">
        <v>10608</v>
      </c>
      <c r="O12" s="4">
        <v>21386</v>
      </c>
      <c r="P12" s="4">
        <v>7952</v>
      </c>
      <c r="Q12" s="4">
        <v>6025</v>
      </c>
      <c r="R12" s="4">
        <v>15450</v>
      </c>
      <c r="S12" s="4">
        <v>11940</v>
      </c>
      <c r="T12" s="4">
        <v>8781</v>
      </c>
      <c r="U12" s="4">
        <v>19171</v>
      </c>
    </row>
    <row r="13" spans="1:21" x14ac:dyDescent="0.3">
      <c r="A13" s="46" t="s">
        <v>2</v>
      </c>
      <c r="B13" s="3" t="s">
        <v>30</v>
      </c>
      <c r="C13" s="3">
        <v>37.976264999999998</v>
      </c>
      <c r="D13" s="3">
        <v>45.018566</v>
      </c>
      <c r="E13" s="3">
        <v>50.468327000000002</v>
      </c>
      <c r="F13" s="3">
        <v>47.341515000000001</v>
      </c>
      <c r="G13" s="3">
        <v>45.132922999999998</v>
      </c>
      <c r="H13" s="3">
        <v>52.022823000000002</v>
      </c>
      <c r="I13" s="3">
        <v>62.299563999999997</v>
      </c>
      <c r="J13" s="3">
        <v>46.690894999999998</v>
      </c>
      <c r="K13" s="3">
        <v>57.335037</v>
      </c>
      <c r="L13" s="3"/>
      <c r="M13" s="3">
        <v>3202</v>
      </c>
      <c r="N13" s="3">
        <v>6464</v>
      </c>
      <c r="O13" s="3">
        <v>18043</v>
      </c>
      <c r="P13" s="3">
        <v>8802</v>
      </c>
      <c r="Q13" s="3">
        <v>4890</v>
      </c>
      <c r="R13" s="3">
        <v>9640</v>
      </c>
      <c r="S13" s="3">
        <v>8045</v>
      </c>
      <c r="T13" s="3">
        <v>5228</v>
      </c>
      <c r="U13" s="3">
        <v>17989</v>
      </c>
    </row>
    <row r="14" spans="1:21" x14ac:dyDescent="0.3">
      <c r="A14" s="47"/>
      <c r="B14" s="5" t="s">
        <v>31</v>
      </c>
      <c r="C14" s="3">
        <v>37.964410000000001</v>
      </c>
      <c r="D14" s="3">
        <v>47.587380000000003</v>
      </c>
      <c r="E14" s="3">
        <v>51.667774000000001</v>
      </c>
      <c r="F14" s="3">
        <v>47.755935999999998</v>
      </c>
      <c r="G14" s="3">
        <v>46.155419999999999</v>
      </c>
      <c r="H14" s="3">
        <v>53.96743</v>
      </c>
      <c r="I14" s="3">
        <v>63.713183999999998</v>
      </c>
      <c r="J14" s="3">
        <v>49.464424000000001</v>
      </c>
      <c r="K14" s="3">
        <v>59.490856000000001</v>
      </c>
      <c r="L14" s="3"/>
      <c r="M14" s="3">
        <v>3203</v>
      </c>
      <c r="N14" s="3">
        <v>6466</v>
      </c>
      <c r="O14" s="3">
        <v>18048</v>
      </c>
      <c r="P14" s="3">
        <v>8801</v>
      </c>
      <c r="Q14" s="3">
        <v>4890</v>
      </c>
      <c r="R14" s="3">
        <v>9641</v>
      </c>
      <c r="S14" s="3">
        <v>8047</v>
      </c>
      <c r="T14" s="3">
        <v>5228</v>
      </c>
      <c r="U14" s="3">
        <v>17991</v>
      </c>
    </row>
    <row r="15" spans="1:21" x14ac:dyDescent="0.3">
      <c r="A15" s="47"/>
      <c r="B15" s="5" t="s">
        <v>32</v>
      </c>
      <c r="C15" s="3">
        <v>37.964410000000001</v>
      </c>
      <c r="D15" s="3">
        <v>46.350140000000003</v>
      </c>
      <c r="E15" s="3">
        <v>51.897613999999997</v>
      </c>
      <c r="F15" s="3">
        <v>47.210545000000003</v>
      </c>
      <c r="G15" s="3">
        <v>46.155419999999999</v>
      </c>
      <c r="H15" s="3">
        <v>53.946686</v>
      </c>
      <c r="I15" s="3">
        <v>64.591099999999997</v>
      </c>
      <c r="J15" s="3">
        <v>51.109409999999997</v>
      </c>
      <c r="K15" s="3">
        <v>59.291789999999999</v>
      </c>
      <c r="L15" s="3"/>
      <c r="M15" s="3">
        <v>3203</v>
      </c>
      <c r="N15" s="3">
        <v>6466</v>
      </c>
      <c r="O15" s="3">
        <v>18049</v>
      </c>
      <c r="P15" s="3">
        <v>8801</v>
      </c>
      <c r="Q15" s="3">
        <v>4890</v>
      </c>
      <c r="R15" s="3">
        <v>9641</v>
      </c>
      <c r="S15" s="3">
        <v>8046</v>
      </c>
      <c r="T15" s="3">
        <v>5228</v>
      </c>
      <c r="U15" s="3">
        <v>17989</v>
      </c>
    </row>
    <row r="16" spans="1:21" x14ac:dyDescent="0.3">
      <c r="A16" s="47"/>
      <c r="B16" s="5" t="s">
        <v>33</v>
      </c>
      <c r="C16" s="3">
        <v>33.531063000000003</v>
      </c>
      <c r="D16" s="3">
        <v>47.56456</v>
      </c>
      <c r="E16" s="3">
        <v>51.3825</v>
      </c>
      <c r="F16" s="3">
        <v>47.528689999999997</v>
      </c>
      <c r="G16" s="3">
        <v>42.944786000000001</v>
      </c>
      <c r="H16" s="3">
        <v>52.012867</v>
      </c>
      <c r="I16" s="3">
        <v>63.273677999999997</v>
      </c>
      <c r="J16" s="3">
        <v>51.348765999999998</v>
      </c>
      <c r="K16" s="3">
        <v>58.747013000000003</v>
      </c>
      <c r="L16" s="3"/>
      <c r="M16" s="3">
        <v>3203</v>
      </c>
      <c r="N16" s="3">
        <v>6467</v>
      </c>
      <c r="O16" s="3">
        <v>18047</v>
      </c>
      <c r="P16" s="3">
        <v>8801</v>
      </c>
      <c r="Q16" s="3">
        <v>4890</v>
      </c>
      <c r="R16" s="3">
        <v>9638</v>
      </c>
      <c r="S16" s="3">
        <v>8046</v>
      </c>
      <c r="T16" s="3">
        <v>5227</v>
      </c>
      <c r="U16" s="3">
        <v>17989</v>
      </c>
    </row>
    <row r="17" spans="1:21" x14ac:dyDescent="0.3">
      <c r="A17" s="47"/>
      <c r="B17" s="5" t="s">
        <v>34</v>
      </c>
      <c r="C17" s="3">
        <v>37.995629999999998</v>
      </c>
      <c r="D17" s="3">
        <v>46.596535000000003</v>
      </c>
      <c r="E17" s="3">
        <v>51.596274999999999</v>
      </c>
      <c r="F17" s="3">
        <v>47.191265000000001</v>
      </c>
      <c r="G17" s="3">
        <v>46.114519999999999</v>
      </c>
      <c r="H17" s="3">
        <v>53.728867000000001</v>
      </c>
      <c r="I17" s="3">
        <v>65.282780000000002</v>
      </c>
      <c r="J17" s="3">
        <v>49.292000000000002</v>
      </c>
      <c r="K17" s="3">
        <v>58.441775999999997</v>
      </c>
      <c r="L17" s="3"/>
      <c r="M17" s="3">
        <v>3203</v>
      </c>
      <c r="N17" s="3">
        <v>6464</v>
      </c>
      <c r="O17" s="3">
        <v>18042</v>
      </c>
      <c r="P17" s="3">
        <v>8794</v>
      </c>
      <c r="Q17" s="3">
        <v>4890</v>
      </c>
      <c r="R17" s="3">
        <v>9641</v>
      </c>
      <c r="S17" s="3">
        <v>8045</v>
      </c>
      <c r="T17" s="3">
        <v>5226</v>
      </c>
      <c r="U17" s="3">
        <v>17982</v>
      </c>
    </row>
    <row r="18" spans="1:21" x14ac:dyDescent="0.3">
      <c r="A18" s="47"/>
      <c r="B18" s="5" t="s">
        <v>35</v>
      </c>
      <c r="C18" s="3">
        <v>37.988129999999998</v>
      </c>
      <c r="D18" s="3">
        <v>47.540984999999999</v>
      </c>
      <c r="E18" s="3">
        <v>51.800953</v>
      </c>
      <c r="F18" s="3">
        <v>48.267242000000003</v>
      </c>
      <c r="G18" s="3">
        <v>46.114519999999999</v>
      </c>
      <c r="H18" s="3">
        <v>53.916379999999997</v>
      </c>
      <c r="I18" s="3">
        <v>63.269109999999998</v>
      </c>
      <c r="J18" s="3">
        <v>48.79495</v>
      </c>
      <c r="K18" s="3">
        <v>59.566307000000002</v>
      </c>
      <c r="L18" s="3"/>
      <c r="M18" s="3">
        <v>3201</v>
      </c>
      <c r="N18" s="3">
        <v>6466</v>
      </c>
      <c r="O18" s="3">
        <v>18046</v>
      </c>
      <c r="P18" s="3">
        <v>8801</v>
      </c>
      <c r="Q18" s="3">
        <v>4890</v>
      </c>
      <c r="R18" s="3">
        <v>9639</v>
      </c>
      <c r="S18" s="3">
        <v>8045</v>
      </c>
      <c r="T18" s="3">
        <v>5228</v>
      </c>
      <c r="U18" s="3">
        <v>17985</v>
      </c>
    </row>
    <row r="19" spans="1:21" x14ac:dyDescent="0.3">
      <c r="A19" s="47"/>
      <c r="B19" s="5" t="s">
        <v>36</v>
      </c>
      <c r="C19" s="3">
        <v>37.964410000000001</v>
      </c>
      <c r="D19" s="3">
        <v>47.580019999999998</v>
      </c>
      <c r="E19" s="3">
        <v>52.177770000000002</v>
      </c>
      <c r="F19" s="3">
        <v>48.050915000000003</v>
      </c>
      <c r="G19" s="3">
        <v>44.621676999999998</v>
      </c>
      <c r="H19" s="3">
        <v>53.635513000000003</v>
      </c>
      <c r="I19" s="3">
        <v>63.613770000000002</v>
      </c>
      <c r="J19" s="3">
        <v>50.220013000000002</v>
      </c>
      <c r="K19" s="3">
        <v>58.566425000000002</v>
      </c>
      <c r="L19" s="3"/>
      <c r="M19" s="3">
        <v>3203</v>
      </c>
      <c r="N19" s="3">
        <v>6467</v>
      </c>
      <c r="O19" s="3">
        <v>18046</v>
      </c>
      <c r="P19" s="3">
        <v>8799</v>
      </c>
      <c r="Q19" s="3">
        <v>4890</v>
      </c>
      <c r="R19" s="3">
        <v>9641</v>
      </c>
      <c r="S19" s="3">
        <v>8047</v>
      </c>
      <c r="T19" s="3">
        <v>5227</v>
      </c>
      <c r="U19" s="3">
        <v>17983</v>
      </c>
    </row>
    <row r="20" spans="1:21" x14ac:dyDescent="0.3">
      <c r="A20" s="47"/>
      <c r="B20" s="5" t="s">
        <v>37</v>
      </c>
      <c r="C20" s="3">
        <v>37.995629999999998</v>
      </c>
      <c r="D20" s="3">
        <v>46.65945</v>
      </c>
      <c r="E20" s="3">
        <v>51.651519999999998</v>
      </c>
      <c r="F20" s="3">
        <v>48.733097000000001</v>
      </c>
      <c r="G20" s="3">
        <v>45.93047</v>
      </c>
      <c r="H20" s="3">
        <v>53.894824999999997</v>
      </c>
      <c r="I20" s="3">
        <v>65.477819999999994</v>
      </c>
      <c r="J20" s="3">
        <v>50.191276999999999</v>
      </c>
      <c r="K20" s="3">
        <v>59.235990000000001</v>
      </c>
      <c r="L20" s="3"/>
      <c r="M20" s="3">
        <v>3203</v>
      </c>
      <c r="N20" s="3">
        <v>6466</v>
      </c>
      <c r="O20" s="3">
        <v>18044</v>
      </c>
      <c r="P20" s="3">
        <v>8801</v>
      </c>
      <c r="Q20" s="3">
        <v>4890</v>
      </c>
      <c r="R20" s="3">
        <v>9641</v>
      </c>
      <c r="S20" s="3">
        <v>8047</v>
      </c>
      <c r="T20" s="3">
        <v>5228</v>
      </c>
      <c r="U20" s="3">
        <v>17984</v>
      </c>
    </row>
    <row r="21" spans="1:21" x14ac:dyDescent="0.3">
      <c r="A21" s="47"/>
      <c r="B21" s="5" t="s">
        <v>38</v>
      </c>
      <c r="C21" s="3">
        <v>38.03125</v>
      </c>
      <c r="D21" s="3">
        <v>47.448189999999997</v>
      </c>
      <c r="E21" s="3">
        <v>51.250346999999998</v>
      </c>
      <c r="F21" s="3">
        <v>48.562663999999998</v>
      </c>
      <c r="G21" s="3">
        <v>44.589897000000001</v>
      </c>
      <c r="H21" s="3">
        <v>53.537345999999999</v>
      </c>
      <c r="I21" s="3">
        <v>64.852103999999997</v>
      </c>
      <c r="J21" s="3">
        <v>50.430622</v>
      </c>
      <c r="K21" s="3">
        <v>58.275863999999999</v>
      </c>
      <c r="L21" s="3"/>
      <c r="M21" s="3">
        <v>3200</v>
      </c>
      <c r="N21" s="3">
        <v>6466</v>
      </c>
      <c r="O21" s="3">
        <v>18035</v>
      </c>
      <c r="P21" s="3">
        <v>8801</v>
      </c>
      <c r="Q21" s="3">
        <v>4889</v>
      </c>
      <c r="R21" s="3">
        <v>9640</v>
      </c>
      <c r="S21" s="3">
        <v>8046</v>
      </c>
      <c r="T21" s="3">
        <v>5225</v>
      </c>
      <c r="U21" s="3">
        <v>17980</v>
      </c>
    </row>
    <row r="22" spans="1:21" x14ac:dyDescent="0.3">
      <c r="A22" s="47"/>
      <c r="B22" s="5" t="s">
        <v>39</v>
      </c>
      <c r="C22" s="3">
        <v>37.995629999999998</v>
      </c>
      <c r="D22" s="3">
        <v>48.322249999999997</v>
      </c>
      <c r="E22" s="3">
        <v>51.465780000000002</v>
      </c>
      <c r="F22" s="3">
        <v>48.346780000000003</v>
      </c>
      <c r="G22" s="3">
        <v>43.128833999999998</v>
      </c>
      <c r="H22" s="3">
        <v>53.615519999999997</v>
      </c>
      <c r="I22" s="3">
        <v>64.168530000000004</v>
      </c>
      <c r="J22" s="3">
        <v>49.665199999999999</v>
      </c>
      <c r="K22" s="3">
        <v>59.033529999999999</v>
      </c>
      <c r="L22" s="3"/>
      <c r="M22" s="3">
        <v>3203</v>
      </c>
      <c r="N22" s="3">
        <v>6467</v>
      </c>
      <c r="O22" s="3">
        <v>18045</v>
      </c>
      <c r="P22" s="3">
        <v>8801</v>
      </c>
      <c r="Q22" s="3">
        <v>4890</v>
      </c>
      <c r="R22" s="3">
        <v>9639</v>
      </c>
      <c r="S22" s="3">
        <v>8046</v>
      </c>
      <c r="T22" s="3">
        <v>5227</v>
      </c>
      <c r="U22" s="3">
        <v>17983</v>
      </c>
    </row>
    <row r="23" spans="1:21" x14ac:dyDescent="0.3">
      <c r="A23" s="47"/>
      <c r="B23" s="5" t="s">
        <v>40</v>
      </c>
      <c r="C23" s="3">
        <v>38.0625</v>
      </c>
      <c r="D23" s="3">
        <v>44.107640000000004</v>
      </c>
      <c r="E23" s="3">
        <v>49.398524999999999</v>
      </c>
      <c r="F23" s="3">
        <v>47.875</v>
      </c>
      <c r="G23" s="3">
        <v>44.426259999999999</v>
      </c>
      <c r="H23" s="3">
        <v>51.525210000000001</v>
      </c>
      <c r="I23" s="3">
        <v>64.661280000000005</v>
      </c>
      <c r="J23" s="3">
        <v>47.846890000000002</v>
      </c>
      <c r="K23" s="3">
        <v>57.181780000000003</v>
      </c>
      <c r="L23" s="3"/>
      <c r="M23" s="3">
        <v>3200</v>
      </c>
      <c r="N23" s="3">
        <v>6466</v>
      </c>
      <c r="O23" s="3">
        <v>18039</v>
      </c>
      <c r="P23" s="3">
        <v>8800</v>
      </c>
      <c r="Q23" s="3">
        <v>4889</v>
      </c>
      <c r="R23" s="3">
        <v>9638</v>
      </c>
      <c r="S23" s="3">
        <v>8045</v>
      </c>
      <c r="T23" s="3">
        <v>5225</v>
      </c>
      <c r="U23" s="3">
        <v>17983</v>
      </c>
    </row>
    <row r="24" spans="1:21" x14ac:dyDescent="0.3">
      <c r="A24" s="47"/>
      <c r="B24" s="5" t="s">
        <v>41</v>
      </c>
      <c r="C24" s="3">
        <v>38.007496000000003</v>
      </c>
      <c r="D24" s="3">
        <v>47.571914999999997</v>
      </c>
      <c r="E24" s="3">
        <v>52.239220000000003</v>
      </c>
      <c r="F24" s="3">
        <v>47.284092000000001</v>
      </c>
      <c r="G24" s="3">
        <v>46.103496999999997</v>
      </c>
      <c r="H24" s="3">
        <v>53.506225999999998</v>
      </c>
      <c r="I24" s="3">
        <v>65.419520000000006</v>
      </c>
      <c r="J24" s="3">
        <v>49.425944999999999</v>
      </c>
      <c r="K24" s="3">
        <v>59.546190000000003</v>
      </c>
      <c r="L24" s="3"/>
      <c r="M24" s="3">
        <v>3202</v>
      </c>
      <c r="N24" s="3">
        <v>6466</v>
      </c>
      <c r="O24" s="3">
        <v>18042</v>
      </c>
      <c r="P24" s="3">
        <v>8800</v>
      </c>
      <c r="Q24" s="3">
        <v>4889</v>
      </c>
      <c r="R24" s="3">
        <v>9640</v>
      </c>
      <c r="S24" s="3">
        <v>8045</v>
      </c>
      <c r="T24" s="3">
        <v>5226</v>
      </c>
      <c r="U24" s="3">
        <v>17981</v>
      </c>
    </row>
    <row r="25" spans="1:21" x14ac:dyDescent="0.3">
      <c r="A25" s="47"/>
      <c r="B25" s="5" t="s">
        <v>42</v>
      </c>
      <c r="C25" s="3">
        <v>37.933190000000003</v>
      </c>
      <c r="D25" s="3">
        <v>47.595486000000001</v>
      </c>
      <c r="E25" s="3">
        <v>52.144996999999996</v>
      </c>
      <c r="F25" s="3">
        <v>47.272728000000001</v>
      </c>
      <c r="G25" s="3">
        <v>46.062587999999998</v>
      </c>
      <c r="H25" s="3">
        <v>53.957880000000003</v>
      </c>
      <c r="I25" s="3">
        <v>62.353966</v>
      </c>
      <c r="J25" s="3">
        <v>51.358069999999998</v>
      </c>
      <c r="K25" s="3">
        <v>59.299416000000001</v>
      </c>
      <c r="L25" s="3"/>
      <c r="M25" s="3">
        <v>3203</v>
      </c>
      <c r="N25" s="3">
        <v>6467</v>
      </c>
      <c r="O25" s="3">
        <v>18042</v>
      </c>
      <c r="P25" s="3">
        <v>8800</v>
      </c>
      <c r="Q25" s="3">
        <v>4889</v>
      </c>
      <c r="R25" s="3">
        <v>9639</v>
      </c>
      <c r="S25" s="3">
        <v>8046</v>
      </c>
      <c r="T25" s="3">
        <v>5228</v>
      </c>
      <c r="U25" s="3">
        <v>17985</v>
      </c>
    </row>
    <row r="26" spans="1:21" x14ac:dyDescent="0.3">
      <c r="A26" s="47"/>
      <c r="B26" s="5" t="s">
        <v>43</v>
      </c>
      <c r="C26" s="3">
        <v>37.964410000000001</v>
      </c>
      <c r="D26" s="3">
        <v>46.829569999999997</v>
      </c>
      <c r="E26" s="3">
        <v>51.582859999999997</v>
      </c>
      <c r="F26" s="3">
        <v>47.817684</v>
      </c>
      <c r="G26" s="3">
        <v>46.051555999999998</v>
      </c>
      <c r="H26" s="3">
        <v>53.501399999999997</v>
      </c>
      <c r="I26" s="3">
        <v>65.394180000000006</v>
      </c>
      <c r="J26" s="3">
        <v>51.301186000000001</v>
      </c>
      <c r="K26" s="3">
        <v>59.737442000000001</v>
      </c>
      <c r="L26" s="3"/>
      <c r="M26" s="3">
        <v>3203</v>
      </c>
      <c r="N26" s="3">
        <v>6466</v>
      </c>
      <c r="O26" s="3">
        <v>18037</v>
      </c>
      <c r="P26" s="3">
        <v>8798</v>
      </c>
      <c r="Q26" s="3">
        <v>4888</v>
      </c>
      <c r="R26" s="3">
        <v>9639</v>
      </c>
      <c r="S26" s="3">
        <v>8042</v>
      </c>
      <c r="T26" s="3">
        <v>5226</v>
      </c>
      <c r="U26" s="3">
        <v>17977</v>
      </c>
    </row>
    <row r="27" spans="1:21" x14ac:dyDescent="0.3">
      <c r="A27" s="47"/>
      <c r="B27" s="5" t="s">
        <v>44</v>
      </c>
      <c r="C27" s="3">
        <v>37.789603999999997</v>
      </c>
      <c r="D27" s="3">
        <v>47.721637999999999</v>
      </c>
      <c r="E27" s="3">
        <v>51.831062000000003</v>
      </c>
      <c r="F27" s="3">
        <v>48.054164999999998</v>
      </c>
      <c r="G27" s="3">
        <v>42.775157999999998</v>
      </c>
      <c r="H27" s="3">
        <v>53.790165000000002</v>
      </c>
      <c r="I27" s="3">
        <v>64.543075999999999</v>
      </c>
      <c r="J27" s="3">
        <v>49.923313</v>
      </c>
      <c r="K27" s="3">
        <v>59.254306999999997</v>
      </c>
      <c r="L27" s="3"/>
      <c r="M27" s="3">
        <v>3194</v>
      </c>
      <c r="N27" s="3">
        <v>6452</v>
      </c>
      <c r="O27" s="3">
        <v>17995</v>
      </c>
      <c r="P27" s="3">
        <v>8788</v>
      </c>
      <c r="Q27" s="3">
        <v>4879</v>
      </c>
      <c r="R27" s="3">
        <v>9617</v>
      </c>
      <c r="S27" s="3">
        <v>8021</v>
      </c>
      <c r="T27" s="3">
        <v>5216</v>
      </c>
      <c r="U27" s="3">
        <v>17943</v>
      </c>
    </row>
    <row r="28" spans="1:21" x14ac:dyDescent="0.3">
      <c r="A28" s="47"/>
      <c r="B28" s="5" t="s">
        <v>45</v>
      </c>
      <c r="C28" s="3">
        <v>37.82432</v>
      </c>
      <c r="D28" s="3">
        <v>44.349845999999999</v>
      </c>
      <c r="E28" s="3">
        <v>49.347403999999997</v>
      </c>
      <c r="F28" s="3">
        <v>47.023335000000003</v>
      </c>
      <c r="G28" s="3">
        <v>36.123620000000003</v>
      </c>
      <c r="H28" s="3">
        <v>51.651775000000001</v>
      </c>
      <c r="I28" s="3">
        <v>59.559372000000003</v>
      </c>
      <c r="J28" s="3">
        <v>48.006900000000002</v>
      </c>
      <c r="K28" s="3">
        <v>53.113166999999997</v>
      </c>
      <c r="L28" s="3"/>
      <c r="M28" s="3">
        <v>3199</v>
      </c>
      <c r="N28" s="3">
        <v>6460</v>
      </c>
      <c r="O28" s="3">
        <v>18005</v>
      </c>
      <c r="P28" s="3">
        <v>8785</v>
      </c>
      <c r="Q28" s="3">
        <v>4886</v>
      </c>
      <c r="R28" s="3">
        <v>9626</v>
      </c>
      <c r="S28" s="3">
        <v>8034</v>
      </c>
      <c r="T28" s="3">
        <v>5218</v>
      </c>
      <c r="U28" s="3">
        <v>17956</v>
      </c>
    </row>
    <row r="29" spans="1:21" x14ac:dyDescent="0.3">
      <c r="A29" s="48"/>
      <c r="B29" s="3" t="s">
        <v>46</v>
      </c>
      <c r="C29" s="3">
        <v>32.351097000000003</v>
      </c>
      <c r="D29" s="3">
        <v>47.467080000000003</v>
      </c>
      <c r="E29" s="3">
        <v>51.164340000000003</v>
      </c>
      <c r="F29" s="3">
        <v>48.125782000000001</v>
      </c>
      <c r="G29" s="3">
        <v>44.551414000000001</v>
      </c>
      <c r="H29" s="3">
        <v>53.186399999999999</v>
      </c>
      <c r="I29" s="3">
        <v>62.737026</v>
      </c>
      <c r="J29" s="3">
        <v>49.261744999999998</v>
      </c>
      <c r="K29" s="3">
        <v>59.286709999999999</v>
      </c>
      <c r="L29" s="3"/>
      <c r="M29" s="3">
        <v>3190</v>
      </c>
      <c r="N29" s="3">
        <v>6455</v>
      </c>
      <c r="O29" s="3">
        <v>17993</v>
      </c>
      <c r="P29" s="3">
        <v>8777</v>
      </c>
      <c r="Q29" s="3">
        <v>4882</v>
      </c>
      <c r="R29" s="3">
        <v>9619</v>
      </c>
      <c r="S29" s="3">
        <v>8016</v>
      </c>
      <c r="T29" s="3">
        <v>5215</v>
      </c>
      <c r="U29" s="3">
        <v>17945</v>
      </c>
    </row>
    <row r="30" spans="1:21" x14ac:dyDescent="0.3">
      <c r="A30" s="46" t="s">
        <v>57</v>
      </c>
      <c r="B30" s="2" t="s">
        <v>47</v>
      </c>
      <c r="C30" s="2">
        <v>62.246276999999999</v>
      </c>
      <c r="D30" s="2">
        <v>48.26435</v>
      </c>
      <c r="E30" s="2">
        <v>52.25564</v>
      </c>
      <c r="F30" s="2">
        <v>49.764941999999998</v>
      </c>
      <c r="G30" s="2">
        <v>41.044777000000003</v>
      </c>
      <c r="H30" s="2">
        <v>59.352939999999997</v>
      </c>
      <c r="I30" s="2">
        <v>56.875</v>
      </c>
      <c r="J30" s="2">
        <v>37.804879999999997</v>
      </c>
      <c r="K30" s="2">
        <v>54.547637999999999</v>
      </c>
      <c r="L30" s="2"/>
      <c r="M30" s="2">
        <v>739</v>
      </c>
      <c r="N30" s="2">
        <v>1498</v>
      </c>
      <c r="O30" s="2">
        <v>4522</v>
      </c>
      <c r="P30" s="2">
        <v>1489</v>
      </c>
      <c r="Q30" s="2">
        <v>670</v>
      </c>
      <c r="R30" s="2">
        <v>1700</v>
      </c>
      <c r="S30" s="2">
        <v>1760</v>
      </c>
      <c r="T30" s="2">
        <v>738</v>
      </c>
      <c r="U30" s="2">
        <v>4167</v>
      </c>
    </row>
    <row r="31" spans="1:21" x14ac:dyDescent="0.3">
      <c r="A31" s="47"/>
      <c r="B31" s="5" t="s">
        <v>48</v>
      </c>
      <c r="C31" s="3">
        <v>59.404601999999997</v>
      </c>
      <c r="D31" s="3">
        <v>50.066757000000003</v>
      </c>
      <c r="E31" s="3">
        <v>52.000884999999997</v>
      </c>
      <c r="F31" s="3">
        <v>50.503692999999998</v>
      </c>
      <c r="G31" s="3">
        <v>41.492539999999998</v>
      </c>
      <c r="H31" s="3">
        <v>60.787773000000001</v>
      </c>
      <c r="I31" s="3">
        <v>54.798409999999997</v>
      </c>
      <c r="J31" s="3">
        <v>41.463413000000003</v>
      </c>
      <c r="K31" s="3">
        <v>53.89969</v>
      </c>
      <c r="L31" s="3"/>
      <c r="M31" s="3">
        <v>739</v>
      </c>
      <c r="N31" s="3">
        <v>1498</v>
      </c>
      <c r="O31" s="3">
        <v>4523</v>
      </c>
      <c r="P31" s="3">
        <v>1489</v>
      </c>
      <c r="Q31" s="3">
        <v>670</v>
      </c>
      <c r="R31" s="3">
        <v>1701</v>
      </c>
      <c r="S31" s="3">
        <v>1761</v>
      </c>
      <c r="T31" s="3">
        <v>738</v>
      </c>
      <c r="U31" s="3">
        <v>4167</v>
      </c>
    </row>
    <row r="32" spans="1:21" x14ac:dyDescent="0.3">
      <c r="A32" s="47"/>
      <c r="B32" s="5" t="s">
        <v>49</v>
      </c>
      <c r="C32" s="3">
        <v>58.998646000000001</v>
      </c>
      <c r="D32" s="3">
        <v>48.865153999999997</v>
      </c>
      <c r="E32" s="3">
        <v>52.443069999999999</v>
      </c>
      <c r="F32" s="3">
        <v>52.115513</v>
      </c>
      <c r="G32" s="3">
        <v>41.044777000000003</v>
      </c>
      <c r="H32" s="3">
        <v>58.612580000000001</v>
      </c>
      <c r="I32" s="3">
        <v>54.173763000000001</v>
      </c>
      <c r="J32" s="3">
        <v>40.108401999999998</v>
      </c>
      <c r="K32" s="3">
        <v>54.224674</v>
      </c>
      <c r="L32" s="3"/>
      <c r="M32" s="3">
        <v>739</v>
      </c>
      <c r="N32" s="3">
        <v>1498</v>
      </c>
      <c r="O32" s="3">
        <v>4523</v>
      </c>
      <c r="P32" s="3">
        <v>1489</v>
      </c>
      <c r="Q32" s="3">
        <v>670</v>
      </c>
      <c r="R32" s="3">
        <v>1701</v>
      </c>
      <c r="S32" s="3">
        <v>1761</v>
      </c>
      <c r="T32" s="3">
        <v>738</v>
      </c>
      <c r="U32" s="3">
        <v>4166</v>
      </c>
    </row>
    <row r="33" spans="1:21" x14ac:dyDescent="0.3">
      <c r="A33" s="47"/>
      <c r="B33" s="5" t="s">
        <v>50</v>
      </c>
      <c r="C33" s="3">
        <v>59.078589999999998</v>
      </c>
      <c r="D33" s="3">
        <v>47.396529999999998</v>
      </c>
      <c r="E33" s="3">
        <v>50.851579999999998</v>
      </c>
      <c r="F33" s="3">
        <v>51.545699999999997</v>
      </c>
      <c r="G33" s="3">
        <v>40.807175000000001</v>
      </c>
      <c r="H33" s="3">
        <v>59.446730000000002</v>
      </c>
      <c r="I33" s="3">
        <v>52.840907999999999</v>
      </c>
      <c r="J33" s="3">
        <v>43.962009999999999</v>
      </c>
      <c r="K33" s="3">
        <v>53.133254999999998</v>
      </c>
      <c r="L33" s="3"/>
      <c r="M33" s="3">
        <v>738</v>
      </c>
      <c r="N33" s="3">
        <v>1498</v>
      </c>
      <c r="O33" s="3">
        <v>4521</v>
      </c>
      <c r="P33" s="3">
        <v>1488</v>
      </c>
      <c r="Q33" s="3">
        <v>669</v>
      </c>
      <c r="R33" s="3">
        <v>1699</v>
      </c>
      <c r="S33" s="3">
        <v>1760</v>
      </c>
      <c r="T33" s="3">
        <v>737</v>
      </c>
      <c r="U33" s="3">
        <v>4165</v>
      </c>
    </row>
    <row r="34" spans="1:21" x14ac:dyDescent="0.3">
      <c r="A34" s="47"/>
      <c r="B34" s="5" t="s">
        <v>51</v>
      </c>
      <c r="C34" s="3">
        <v>47.902572999999997</v>
      </c>
      <c r="D34" s="3">
        <v>50.133510000000001</v>
      </c>
      <c r="E34" s="3">
        <v>52.289318000000002</v>
      </c>
      <c r="F34" s="3">
        <v>49.932796000000003</v>
      </c>
      <c r="G34" s="3">
        <v>39.461883999999998</v>
      </c>
      <c r="H34" s="3">
        <v>55.849499999999999</v>
      </c>
      <c r="I34" s="3">
        <v>55.542923000000002</v>
      </c>
      <c r="J34" s="3">
        <v>41.598914999999998</v>
      </c>
      <c r="K34" s="3">
        <v>51.897213000000001</v>
      </c>
      <c r="L34" s="3"/>
      <c r="M34" s="3">
        <v>739</v>
      </c>
      <c r="N34" s="3">
        <v>1498</v>
      </c>
      <c r="O34" s="3">
        <v>4521</v>
      </c>
      <c r="P34" s="3">
        <v>1488</v>
      </c>
      <c r="Q34" s="3">
        <v>669</v>
      </c>
      <c r="R34" s="3">
        <v>1701</v>
      </c>
      <c r="S34" s="3">
        <v>1759</v>
      </c>
      <c r="T34" s="3">
        <v>738</v>
      </c>
      <c r="U34" s="3">
        <v>4164</v>
      </c>
    </row>
    <row r="35" spans="1:21" x14ac:dyDescent="0.3">
      <c r="A35" s="47"/>
      <c r="B35" s="5" t="s">
        <v>52</v>
      </c>
      <c r="C35" s="3">
        <v>59.269283000000001</v>
      </c>
      <c r="D35" s="3">
        <v>48.664886000000003</v>
      </c>
      <c r="E35" s="3">
        <v>52.708378000000003</v>
      </c>
      <c r="F35" s="3">
        <v>50.235058000000002</v>
      </c>
      <c r="G35" s="3">
        <v>41.492539999999998</v>
      </c>
      <c r="H35" s="3">
        <v>59.964725000000001</v>
      </c>
      <c r="I35" s="3">
        <v>55.877341999999999</v>
      </c>
      <c r="J35" s="3">
        <v>41.192413000000002</v>
      </c>
      <c r="K35" s="3">
        <v>53.264522999999997</v>
      </c>
      <c r="L35" s="3"/>
      <c r="M35" s="3">
        <v>739</v>
      </c>
      <c r="N35" s="3">
        <v>1498</v>
      </c>
      <c r="O35" s="3">
        <v>4523</v>
      </c>
      <c r="P35" s="3">
        <v>1489</v>
      </c>
      <c r="Q35" s="3">
        <v>670</v>
      </c>
      <c r="R35" s="3">
        <v>1701</v>
      </c>
      <c r="S35" s="3">
        <v>1761</v>
      </c>
      <c r="T35" s="3">
        <v>738</v>
      </c>
      <c r="U35" s="3">
        <v>4166</v>
      </c>
    </row>
    <row r="36" spans="1:21" x14ac:dyDescent="0.3">
      <c r="A36" s="47"/>
      <c r="B36" s="5" t="s">
        <v>53</v>
      </c>
      <c r="C36" s="3">
        <v>59.133965000000003</v>
      </c>
      <c r="D36" s="3">
        <v>50.200268000000001</v>
      </c>
      <c r="E36" s="3">
        <v>52.068126999999997</v>
      </c>
      <c r="F36" s="3">
        <v>49.160510000000002</v>
      </c>
      <c r="G36" s="3">
        <v>41.044777000000003</v>
      </c>
      <c r="H36" s="3">
        <v>57.613169999999997</v>
      </c>
      <c r="I36" s="3">
        <v>55.36627</v>
      </c>
      <c r="J36" s="3">
        <v>40.243904000000001</v>
      </c>
      <c r="K36" s="3">
        <v>53.301319999999997</v>
      </c>
      <c r="L36" s="3"/>
      <c r="M36" s="3">
        <v>739</v>
      </c>
      <c r="N36" s="3">
        <v>1498</v>
      </c>
      <c r="O36" s="3">
        <v>4521</v>
      </c>
      <c r="P36" s="3">
        <v>1489</v>
      </c>
      <c r="Q36" s="3">
        <v>670</v>
      </c>
      <c r="R36" s="3">
        <v>1701</v>
      </c>
      <c r="S36" s="3">
        <v>1761</v>
      </c>
      <c r="T36" s="3">
        <v>738</v>
      </c>
      <c r="U36" s="3">
        <v>4165</v>
      </c>
    </row>
    <row r="37" spans="1:21" x14ac:dyDescent="0.3">
      <c r="A37" s="47"/>
      <c r="B37" s="5" t="s">
        <v>54</v>
      </c>
      <c r="C37" s="3">
        <v>59.078589999999998</v>
      </c>
      <c r="D37" s="3">
        <v>47.396529999999998</v>
      </c>
      <c r="E37" s="3">
        <v>50.199027999999998</v>
      </c>
      <c r="F37" s="3">
        <v>51.242443000000002</v>
      </c>
      <c r="G37" s="3">
        <v>38.507460000000002</v>
      </c>
      <c r="H37" s="3">
        <v>55.444378</v>
      </c>
      <c r="I37" s="3">
        <v>55.36627</v>
      </c>
      <c r="J37" s="3">
        <v>43.08943</v>
      </c>
      <c r="K37" s="3">
        <v>54.933974999999997</v>
      </c>
      <c r="L37" s="3"/>
      <c r="M37" s="3">
        <v>738</v>
      </c>
      <c r="N37" s="3">
        <v>1498</v>
      </c>
      <c r="O37" s="3">
        <v>4522</v>
      </c>
      <c r="P37" s="3">
        <v>1489</v>
      </c>
      <c r="Q37" s="3">
        <v>670</v>
      </c>
      <c r="R37" s="3">
        <v>1699</v>
      </c>
      <c r="S37" s="3">
        <v>1761</v>
      </c>
      <c r="T37" s="3">
        <v>738</v>
      </c>
      <c r="U37" s="3">
        <v>4165</v>
      </c>
    </row>
    <row r="38" spans="1:21" x14ac:dyDescent="0.3">
      <c r="A38" s="47"/>
      <c r="B38" s="5" t="s">
        <v>60</v>
      </c>
      <c r="C38" s="3">
        <v>59.214092000000001</v>
      </c>
      <c r="D38" s="3">
        <v>48.464619999999996</v>
      </c>
      <c r="E38" s="3">
        <v>53.206547</v>
      </c>
      <c r="F38" s="3">
        <v>50.772329999999997</v>
      </c>
      <c r="G38" s="3">
        <v>44.477609999999999</v>
      </c>
      <c r="H38" s="3">
        <v>60.082306000000003</v>
      </c>
      <c r="I38" s="3">
        <v>54.628050000000002</v>
      </c>
      <c r="J38" s="3">
        <v>44.444443</v>
      </c>
      <c r="K38" s="3">
        <v>54.885956</v>
      </c>
      <c r="L38" s="3"/>
      <c r="M38" s="3">
        <v>738</v>
      </c>
      <c r="N38" s="3">
        <v>1498</v>
      </c>
      <c r="O38" s="3">
        <v>4522</v>
      </c>
      <c r="P38" s="3">
        <v>1489</v>
      </c>
      <c r="Q38" s="3">
        <v>670</v>
      </c>
      <c r="R38" s="3">
        <v>1701</v>
      </c>
      <c r="S38" s="3">
        <v>1761</v>
      </c>
      <c r="T38" s="3">
        <v>738</v>
      </c>
      <c r="U38" s="3">
        <v>4165</v>
      </c>
    </row>
    <row r="39" spans="1:21" x14ac:dyDescent="0.3">
      <c r="A39" s="47"/>
      <c r="B39" s="5" t="s">
        <v>61</v>
      </c>
      <c r="C39" s="3">
        <v>59.269283000000001</v>
      </c>
      <c r="D39" s="3">
        <v>49.332442999999998</v>
      </c>
      <c r="E39" s="3">
        <v>53.040016000000001</v>
      </c>
      <c r="F39" s="3">
        <v>52.048355000000001</v>
      </c>
      <c r="G39" s="3">
        <v>42.089554</v>
      </c>
      <c r="H39" s="3">
        <v>58.235294000000003</v>
      </c>
      <c r="I39" s="3">
        <v>53.492331999999998</v>
      </c>
      <c r="J39" s="3">
        <v>41.598914999999998</v>
      </c>
      <c r="K39" s="3">
        <v>53.624580000000002</v>
      </c>
      <c r="L39" s="3"/>
      <c r="M39" s="3">
        <v>739</v>
      </c>
      <c r="N39" s="3">
        <v>1498</v>
      </c>
      <c r="O39" s="3">
        <v>4523</v>
      </c>
      <c r="P39" s="3">
        <v>1489</v>
      </c>
      <c r="Q39" s="3">
        <v>670</v>
      </c>
      <c r="R39" s="3">
        <v>1700</v>
      </c>
      <c r="S39" s="3">
        <v>1761</v>
      </c>
      <c r="T39" s="3">
        <v>738</v>
      </c>
      <c r="U39" s="3">
        <v>4166</v>
      </c>
    </row>
    <row r="40" spans="1:21" x14ac:dyDescent="0.3">
      <c r="A40" s="47"/>
      <c r="B40" s="5" t="s">
        <v>62</v>
      </c>
      <c r="C40" s="3">
        <v>59.133965000000003</v>
      </c>
      <c r="D40" s="3">
        <v>48.26435</v>
      </c>
      <c r="E40" s="3">
        <v>52.618786</v>
      </c>
      <c r="F40" s="3">
        <v>52.518467000000001</v>
      </c>
      <c r="G40" s="3">
        <v>41.044777000000003</v>
      </c>
      <c r="H40" s="3">
        <v>59.964725000000001</v>
      </c>
      <c r="I40" s="3">
        <v>53.776263999999998</v>
      </c>
      <c r="J40" s="3">
        <v>43.902439999999999</v>
      </c>
      <c r="K40" s="3">
        <v>54.776764</v>
      </c>
      <c r="L40" s="3"/>
      <c r="M40" s="3">
        <v>739</v>
      </c>
      <c r="N40" s="3">
        <v>1498</v>
      </c>
      <c r="O40" s="3">
        <v>4525</v>
      </c>
      <c r="P40" s="3">
        <v>1489</v>
      </c>
      <c r="Q40" s="3">
        <v>670</v>
      </c>
      <c r="R40" s="3">
        <v>1701</v>
      </c>
      <c r="S40" s="3">
        <v>1761</v>
      </c>
      <c r="T40" s="3">
        <v>738</v>
      </c>
      <c r="U40" s="3">
        <v>4166</v>
      </c>
    </row>
    <row r="41" spans="1:21" x14ac:dyDescent="0.3">
      <c r="A41" s="48"/>
      <c r="B41" s="4" t="s">
        <v>63</v>
      </c>
      <c r="C41" s="4">
        <v>59.539917000000003</v>
      </c>
      <c r="D41" s="4">
        <v>47.396529999999998</v>
      </c>
      <c r="E41" s="4">
        <v>52.220993</v>
      </c>
      <c r="F41" s="4">
        <v>52.115513</v>
      </c>
      <c r="G41" s="4">
        <v>40.895522999999997</v>
      </c>
      <c r="H41" s="4">
        <v>59.494414999999996</v>
      </c>
      <c r="I41" s="4">
        <v>52.129469999999998</v>
      </c>
      <c r="J41" s="4">
        <v>45.392955999999998</v>
      </c>
      <c r="K41" s="4">
        <v>54.920788000000002</v>
      </c>
      <c r="L41" s="4"/>
      <c r="M41" s="4">
        <v>739</v>
      </c>
      <c r="N41" s="4">
        <v>1498</v>
      </c>
      <c r="O41" s="4">
        <v>4525</v>
      </c>
      <c r="P41" s="4">
        <v>1489</v>
      </c>
      <c r="Q41" s="4">
        <v>670</v>
      </c>
      <c r="R41" s="4">
        <v>1701</v>
      </c>
      <c r="S41" s="4">
        <v>1761</v>
      </c>
      <c r="T41" s="4">
        <v>738</v>
      </c>
      <c r="U41" s="4">
        <v>4166</v>
      </c>
    </row>
    <row r="42" spans="1:21" x14ac:dyDescent="0.3">
      <c r="A42" s="46" t="s">
        <v>58</v>
      </c>
      <c r="B42" s="3" t="s">
        <v>64</v>
      </c>
      <c r="C42" s="3">
        <v>32.856760000000001</v>
      </c>
      <c r="D42" s="3">
        <v>65.984120000000004</v>
      </c>
      <c r="E42" s="3">
        <v>55.95693</v>
      </c>
      <c r="F42" s="3">
        <v>55.391500000000001</v>
      </c>
      <c r="G42" s="3">
        <v>68.921775999999994</v>
      </c>
      <c r="H42" s="3">
        <v>61.138843999999999</v>
      </c>
      <c r="I42" s="3">
        <v>60.087082000000002</v>
      </c>
      <c r="J42" s="3">
        <v>54.923023000000001</v>
      </c>
      <c r="K42" s="3">
        <v>60.133907000000001</v>
      </c>
      <c r="L42" s="3"/>
      <c r="M42" s="3">
        <v>3707</v>
      </c>
      <c r="N42" s="3">
        <v>4786</v>
      </c>
      <c r="O42" s="3">
        <v>13094</v>
      </c>
      <c r="P42" s="3">
        <v>4470</v>
      </c>
      <c r="Q42" s="3">
        <v>3311</v>
      </c>
      <c r="R42" s="3">
        <v>5409</v>
      </c>
      <c r="S42" s="3">
        <v>4134</v>
      </c>
      <c r="T42" s="3">
        <v>2793</v>
      </c>
      <c r="U42" s="3">
        <v>10455</v>
      </c>
    </row>
    <row r="43" spans="1:21" x14ac:dyDescent="0.3">
      <c r="A43" s="47"/>
      <c r="B43" s="5" t="s">
        <v>65</v>
      </c>
      <c r="C43" s="3">
        <v>28.177392999999999</v>
      </c>
      <c r="D43" s="3">
        <v>60.577525999999999</v>
      </c>
      <c r="E43" s="3">
        <v>55.274230000000003</v>
      </c>
      <c r="F43" s="3">
        <v>54.929577000000002</v>
      </c>
      <c r="G43" s="3">
        <v>70.021159999999995</v>
      </c>
      <c r="H43" s="3">
        <v>59.326424000000003</v>
      </c>
      <c r="I43" s="3">
        <v>57.385399999999997</v>
      </c>
      <c r="J43" s="3">
        <v>52.410072</v>
      </c>
      <c r="K43" s="3">
        <v>57.638157</v>
      </c>
      <c r="L43" s="3"/>
      <c r="M43" s="3">
        <v>3698</v>
      </c>
      <c r="N43" s="3">
        <v>4779</v>
      </c>
      <c r="O43" s="3">
        <v>13073</v>
      </c>
      <c r="P43" s="3">
        <v>4473</v>
      </c>
      <c r="Q43" s="3">
        <v>3309</v>
      </c>
      <c r="R43" s="3">
        <v>5404</v>
      </c>
      <c r="S43" s="3">
        <v>4123</v>
      </c>
      <c r="T43" s="3">
        <v>2780</v>
      </c>
      <c r="U43" s="3">
        <v>10441</v>
      </c>
    </row>
    <row r="44" spans="1:21" x14ac:dyDescent="0.3">
      <c r="A44" s="47"/>
      <c r="B44" s="5" t="s">
        <v>66</v>
      </c>
      <c r="C44" s="3">
        <v>32.910710000000002</v>
      </c>
      <c r="D44" s="3">
        <v>62.337933</v>
      </c>
      <c r="E44" s="3">
        <v>54.644060000000003</v>
      </c>
      <c r="F44" s="3">
        <v>54.175972000000002</v>
      </c>
      <c r="G44" s="3">
        <v>69.918459999999996</v>
      </c>
      <c r="H44" s="3">
        <v>58.716952999999997</v>
      </c>
      <c r="I44" s="3">
        <v>54.827002999999998</v>
      </c>
      <c r="J44" s="3">
        <v>50.393982000000001</v>
      </c>
      <c r="K44" s="3">
        <v>56.536293000000001</v>
      </c>
      <c r="L44" s="3"/>
      <c r="M44" s="3">
        <v>3707</v>
      </c>
      <c r="N44" s="3">
        <v>4782</v>
      </c>
      <c r="O44" s="3">
        <v>13092</v>
      </c>
      <c r="P44" s="3">
        <v>4478</v>
      </c>
      <c r="Q44" s="3">
        <v>3311</v>
      </c>
      <c r="R44" s="3">
        <v>5409</v>
      </c>
      <c r="S44" s="3">
        <v>4133</v>
      </c>
      <c r="T44" s="3">
        <v>2792</v>
      </c>
      <c r="U44" s="3">
        <v>10457</v>
      </c>
    </row>
    <row r="45" spans="1:21" x14ac:dyDescent="0.3">
      <c r="A45" s="47"/>
      <c r="B45" s="5" t="s">
        <v>67</v>
      </c>
      <c r="C45" s="3">
        <v>32.88373</v>
      </c>
      <c r="D45" s="3">
        <v>61.049550000000004</v>
      </c>
      <c r="E45" s="3">
        <v>54.231589999999997</v>
      </c>
      <c r="F45" s="3">
        <v>53.885662000000004</v>
      </c>
      <c r="G45" s="3">
        <v>67.845269999999999</v>
      </c>
      <c r="H45" s="3">
        <v>59.171596999999998</v>
      </c>
      <c r="I45" s="3">
        <v>54.404648000000002</v>
      </c>
      <c r="J45" s="3">
        <v>52.22063</v>
      </c>
      <c r="K45" s="3">
        <v>55.842419999999997</v>
      </c>
      <c r="L45" s="3"/>
      <c r="M45" s="3">
        <v>3707</v>
      </c>
      <c r="N45" s="3">
        <v>4783</v>
      </c>
      <c r="O45" s="3">
        <v>13092</v>
      </c>
      <c r="P45" s="3">
        <v>4478</v>
      </c>
      <c r="Q45" s="3">
        <v>3309</v>
      </c>
      <c r="R45" s="3">
        <v>5408</v>
      </c>
      <c r="S45" s="3">
        <v>4132</v>
      </c>
      <c r="T45" s="3">
        <v>2792</v>
      </c>
      <c r="U45" s="3">
        <v>10458</v>
      </c>
    </row>
    <row r="46" spans="1:21" x14ac:dyDescent="0.3">
      <c r="A46" s="47"/>
      <c r="B46" s="5" t="s">
        <v>68</v>
      </c>
      <c r="C46" s="3">
        <v>28.660183</v>
      </c>
      <c r="D46" s="3">
        <v>61.087868</v>
      </c>
      <c r="E46" s="3">
        <v>54.177177</v>
      </c>
      <c r="F46" s="3">
        <v>53.732677000000002</v>
      </c>
      <c r="G46" s="3">
        <v>67.644394000000005</v>
      </c>
      <c r="H46" s="3">
        <v>60.077663000000001</v>
      </c>
      <c r="I46" s="3">
        <v>56.703777000000002</v>
      </c>
      <c r="J46" s="3">
        <v>52.258063999999997</v>
      </c>
      <c r="K46" s="3">
        <v>57.175660000000001</v>
      </c>
      <c r="L46" s="3"/>
      <c r="M46" s="3">
        <v>3702</v>
      </c>
      <c r="N46" s="3">
        <v>4780</v>
      </c>
      <c r="O46" s="3">
        <v>13083</v>
      </c>
      <c r="P46" s="3">
        <v>4474</v>
      </c>
      <c r="Q46" s="3">
        <v>3307</v>
      </c>
      <c r="R46" s="3">
        <v>5408</v>
      </c>
      <c r="S46" s="3">
        <v>4132</v>
      </c>
      <c r="T46" s="3">
        <v>2790</v>
      </c>
      <c r="U46" s="3">
        <v>10452</v>
      </c>
    </row>
    <row r="47" spans="1:21" x14ac:dyDescent="0.3">
      <c r="A47" s="47"/>
      <c r="B47" s="5" t="s">
        <v>69</v>
      </c>
      <c r="C47" s="3">
        <v>28.092922000000002</v>
      </c>
      <c r="D47" s="3">
        <v>62.573222999999999</v>
      </c>
      <c r="E47" s="3">
        <v>53.537590000000002</v>
      </c>
      <c r="F47" s="3">
        <v>54.090297999999997</v>
      </c>
      <c r="G47" s="3">
        <v>68.882170000000002</v>
      </c>
      <c r="H47" s="3">
        <v>57.203625000000002</v>
      </c>
      <c r="I47" s="3">
        <v>52.988143999999998</v>
      </c>
      <c r="J47" s="3">
        <v>51.810684000000002</v>
      </c>
      <c r="K47" s="3">
        <v>55.895865999999998</v>
      </c>
      <c r="L47" s="3"/>
      <c r="M47" s="3">
        <v>3702</v>
      </c>
      <c r="N47" s="3">
        <v>4780</v>
      </c>
      <c r="O47" s="3">
        <v>13088</v>
      </c>
      <c r="P47" s="3">
        <v>4474</v>
      </c>
      <c r="Q47" s="3">
        <v>3310</v>
      </c>
      <c r="R47" s="3">
        <v>5407</v>
      </c>
      <c r="S47" s="3">
        <v>4133</v>
      </c>
      <c r="T47" s="3">
        <v>2789</v>
      </c>
      <c r="U47" s="3">
        <v>10448</v>
      </c>
    </row>
    <row r="48" spans="1:21" x14ac:dyDescent="0.3">
      <c r="A48" s="47"/>
      <c r="B48" s="5" t="s">
        <v>70</v>
      </c>
      <c r="C48" s="3">
        <v>28.097166000000001</v>
      </c>
      <c r="D48" s="3">
        <v>57.56118</v>
      </c>
      <c r="E48" s="3">
        <v>54.375239999999998</v>
      </c>
      <c r="F48" s="3">
        <v>52.548054</v>
      </c>
      <c r="G48" s="3">
        <v>66.072509999999994</v>
      </c>
      <c r="H48" s="3">
        <v>59.248980000000003</v>
      </c>
      <c r="I48" s="3">
        <v>57.782620000000001</v>
      </c>
      <c r="J48" s="3">
        <v>47.866619999999998</v>
      </c>
      <c r="K48" s="3">
        <v>56.658687999999998</v>
      </c>
      <c r="L48" s="3"/>
      <c r="M48" s="3">
        <v>3705</v>
      </c>
      <c r="N48" s="3">
        <v>4781</v>
      </c>
      <c r="O48" s="3">
        <v>13085</v>
      </c>
      <c r="P48" s="3">
        <v>4474</v>
      </c>
      <c r="Q48" s="3">
        <v>3310</v>
      </c>
      <c r="R48" s="3">
        <v>5406</v>
      </c>
      <c r="S48" s="3">
        <v>4131</v>
      </c>
      <c r="T48" s="3">
        <v>2789</v>
      </c>
      <c r="U48" s="3">
        <v>10445</v>
      </c>
    </row>
    <row r="49" spans="1:21" x14ac:dyDescent="0.3">
      <c r="A49" s="47"/>
      <c r="B49" s="5" t="s">
        <v>71</v>
      </c>
      <c r="C49" s="3">
        <v>32.910710000000002</v>
      </c>
      <c r="D49" s="3">
        <v>62.165550000000003</v>
      </c>
      <c r="E49" s="3">
        <v>55.518214999999998</v>
      </c>
      <c r="F49" s="3">
        <v>55.560516</v>
      </c>
      <c r="G49" s="3">
        <v>69.909360000000007</v>
      </c>
      <c r="H49" s="3">
        <v>58.661490000000001</v>
      </c>
      <c r="I49" s="3">
        <v>57.609485999999997</v>
      </c>
      <c r="J49" s="3">
        <v>53.330944000000002</v>
      </c>
      <c r="K49" s="3">
        <v>56.970739999999999</v>
      </c>
      <c r="L49" s="3"/>
      <c r="M49" s="3">
        <v>3707</v>
      </c>
      <c r="N49" s="3">
        <v>4784</v>
      </c>
      <c r="O49" s="3">
        <v>13093</v>
      </c>
      <c r="P49" s="3">
        <v>4478</v>
      </c>
      <c r="Q49" s="3">
        <v>3310</v>
      </c>
      <c r="R49" s="3">
        <v>5409</v>
      </c>
      <c r="S49" s="3">
        <v>4133</v>
      </c>
      <c r="T49" s="3">
        <v>2792</v>
      </c>
      <c r="U49" s="3">
        <v>10458</v>
      </c>
    </row>
    <row r="50" spans="1:21" x14ac:dyDescent="0.3">
      <c r="A50" s="47"/>
      <c r="B50" s="5" t="s">
        <v>72</v>
      </c>
      <c r="C50" s="3">
        <v>30.968437000000002</v>
      </c>
      <c r="D50" s="3">
        <v>62.165550000000003</v>
      </c>
      <c r="E50" s="3">
        <v>53.635254000000003</v>
      </c>
      <c r="F50" s="3">
        <v>54.622599999999998</v>
      </c>
      <c r="G50" s="3">
        <v>67.260639999999995</v>
      </c>
      <c r="H50" s="3">
        <v>59.811356000000004</v>
      </c>
      <c r="I50" s="3">
        <v>56.907814000000002</v>
      </c>
      <c r="J50" s="3">
        <v>50.447870000000002</v>
      </c>
      <c r="K50" s="3">
        <v>56.712566000000002</v>
      </c>
      <c r="L50" s="3"/>
      <c r="M50" s="3">
        <v>3707</v>
      </c>
      <c r="N50" s="3">
        <v>4784</v>
      </c>
      <c r="O50" s="3">
        <v>13094</v>
      </c>
      <c r="P50" s="3">
        <v>4478</v>
      </c>
      <c r="Q50" s="3">
        <v>3311</v>
      </c>
      <c r="R50" s="3">
        <v>5407</v>
      </c>
      <c r="S50" s="3">
        <v>4133</v>
      </c>
      <c r="T50" s="3">
        <v>2791</v>
      </c>
      <c r="U50" s="3">
        <v>10458</v>
      </c>
    </row>
    <row r="51" spans="1:21" x14ac:dyDescent="0.3">
      <c r="A51" s="47"/>
      <c r="B51" s="5" t="s">
        <v>73</v>
      </c>
      <c r="C51" s="3">
        <v>32.88373</v>
      </c>
      <c r="D51" s="3">
        <v>62.562710000000003</v>
      </c>
      <c r="E51" s="3">
        <v>54.288550000000001</v>
      </c>
      <c r="F51" s="3">
        <v>54.433773000000002</v>
      </c>
      <c r="G51" s="3">
        <v>68.972809999999996</v>
      </c>
      <c r="H51" s="3">
        <v>58.99427</v>
      </c>
      <c r="I51" s="3">
        <v>57.454017999999998</v>
      </c>
      <c r="J51" s="3">
        <v>52.75788</v>
      </c>
      <c r="K51" s="3">
        <v>56.957059999999998</v>
      </c>
      <c r="L51" s="3"/>
      <c r="M51" s="3">
        <v>3707</v>
      </c>
      <c r="N51" s="3">
        <v>4784</v>
      </c>
      <c r="O51" s="3">
        <v>13093</v>
      </c>
      <c r="P51" s="3">
        <v>4477</v>
      </c>
      <c r="Q51" s="3">
        <v>3310</v>
      </c>
      <c r="R51" s="3">
        <v>5409</v>
      </c>
      <c r="S51" s="3">
        <v>4132</v>
      </c>
      <c r="T51" s="3">
        <v>2792</v>
      </c>
      <c r="U51" s="3">
        <v>10457</v>
      </c>
    </row>
    <row r="52" spans="1:21" x14ac:dyDescent="0.3">
      <c r="A52" s="47"/>
      <c r="B52" s="5" t="s">
        <v>74</v>
      </c>
      <c r="C52" s="3">
        <v>26.066990000000001</v>
      </c>
      <c r="D52" s="3">
        <v>63.320785999999998</v>
      </c>
      <c r="E52" s="3">
        <v>55.322074999999998</v>
      </c>
      <c r="F52" s="3">
        <v>56.533394000000001</v>
      </c>
      <c r="G52" s="3">
        <v>68.097980000000007</v>
      </c>
      <c r="H52" s="3">
        <v>59.440429999999999</v>
      </c>
      <c r="I52" s="3">
        <v>59.263744000000003</v>
      </c>
      <c r="J52" s="3">
        <v>52.578795999999997</v>
      </c>
      <c r="K52" s="3">
        <v>58.572519999999997</v>
      </c>
      <c r="L52" s="3"/>
      <c r="M52" s="3">
        <v>3702</v>
      </c>
      <c r="N52" s="3">
        <v>4782</v>
      </c>
      <c r="O52" s="3">
        <v>13087</v>
      </c>
      <c r="P52" s="3">
        <v>4477</v>
      </c>
      <c r="Q52" s="3">
        <v>3307</v>
      </c>
      <c r="R52" s="3">
        <v>5397</v>
      </c>
      <c r="S52" s="3">
        <v>4129</v>
      </c>
      <c r="T52" s="3">
        <v>2792</v>
      </c>
      <c r="U52" s="3">
        <v>10452</v>
      </c>
    </row>
    <row r="53" spans="1:21" x14ac:dyDescent="0.3">
      <c r="A53" s="47"/>
      <c r="B53" s="5" t="s">
        <v>75</v>
      </c>
      <c r="C53" s="3">
        <v>32.910710000000002</v>
      </c>
      <c r="D53" s="3">
        <v>63.579340000000002</v>
      </c>
      <c r="E53" s="3">
        <v>55.582709999999999</v>
      </c>
      <c r="F53" s="3">
        <v>53.751674999999999</v>
      </c>
      <c r="G53" s="3">
        <v>67.502266000000006</v>
      </c>
      <c r="H53" s="3">
        <v>58.753929999999997</v>
      </c>
      <c r="I53" s="3">
        <v>57.962246</v>
      </c>
      <c r="J53" s="3">
        <v>52.184814000000003</v>
      </c>
      <c r="K53" s="3">
        <v>57.043129999999998</v>
      </c>
      <c r="L53" s="3"/>
      <c r="M53" s="3">
        <v>3707</v>
      </c>
      <c r="N53" s="3">
        <v>4783</v>
      </c>
      <c r="O53" s="3">
        <v>13094</v>
      </c>
      <c r="P53" s="3">
        <v>4478</v>
      </c>
      <c r="Q53" s="3">
        <v>3311</v>
      </c>
      <c r="R53" s="3">
        <v>5409</v>
      </c>
      <c r="S53" s="3">
        <v>4132</v>
      </c>
      <c r="T53" s="3">
        <v>2792</v>
      </c>
      <c r="U53" s="3">
        <v>10457</v>
      </c>
    </row>
    <row r="54" spans="1:21" x14ac:dyDescent="0.3">
      <c r="A54" s="47"/>
      <c r="B54" s="5" t="s">
        <v>76</v>
      </c>
      <c r="C54" s="3">
        <v>32.88373</v>
      </c>
      <c r="D54" s="3">
        <v>60.76135</v>
      </c>
      <c r="E54" s="3">
        <v>54.79609</v>
      </c>
      <c r="F54" s="3">
        <v>54.188071999999998</v>
      </c>
      <c r="G54" s="3">
        <v>69.948654000000005</v>
      </c>
      <c r="H54" s="3">
        <v>59.031241999999999</v>
      </c>
      <c r="I54" s="3">
        <v>56.755446999999997</v>
      </c>
      <c r="J54" s="3">
        <v>52.256447000000001</v>
      </c>
      <c r="K54" s="3">
        <v>56.698860000000003</v>
      </c>
      <c r="L54" s="3"/>
      <c r="M54" s="3">
        <v>3707</v>
      </c>
      <c r="N54" s="3">
        <v>4781</v>
      </c>
      <c r="O54" s="3">
        <v>13094</v>
      </c>
      <c r="P54" s="3">
        <v>4477</v>
      </c>
      <c r="Q54" s="3">
        <v>3311</v>
      </c>
      <c r="R54" s="3">
        <v>5409</v>
      </c>
      <c r="S54" s="3">
        <v>4130</v>
      </c>
      <c r="T54" s="3">
        <v>2792</v>
      </c>
      <c r="U54" s="3">
        <v>10457</v>
      </c>
    </row>
    <row r="55" spans="1:21" x14ac:dyDescent="0.3">
      <c r="A55" s="47"/>
      <c r="B55" s="5" t="s">
        <v>77</v>
      </c>
      <c r="C55" s="3">
        <v>38.218623999999998</v>
      </c>
      <c r="D55" s="3">
        <v>59.112785000000002</v>
      </c>
      <c r="E55" s="3">
        <v>54.361953999999997</v>
      </c>
      <c r="F55" s="3">
        <v>55.413870000000003</v>
      </c>
      <c r="G55" s="3">
        <v>69.830709999999996</v>
      </c>
      <c r="H55" s="3">
        <v>58.060336999999997</v>
      </c>
      <c r="I55" s="3">
        <v>54.589489999999998</v>
      </c>
      <c r="J55" s="3">
        <v>50.752690000000001</v>
      </c>
      <c r="K55" s="3">
        <v>53.577244</v>
      </c>
      <c r="L55" s="3"/>
      <c r="M55" s="3">
        <v>3705</v>
      </c>
      <c r="N55" s="3">
        <v>4779</v>
      </c>
      <c r="O55" s="3">
        <v>13079</v>
      </c>
      <c r="P55" s="3">
        <v>4470</v>
      </c>
      <c r="Q55" s="3">
        <v>3308</v>
      </c>
      <c r="R55" s="3">
        <v>5403</v>
      </c>
      <c r="S55" s="3">
        <v>4129</v>
      </c>
      <c r="T55" s="3">
        <v>2790</v>
      </c>
      <c r="U55" s="3">
        <v>10441</v>
      </c>
    </row>
    <row r="56" spans="1:21" x14ac:dyDescent="0.3">
      <c r="A56" s="47"/>
      <c r="B56" s="4" t="s">
        <v>78</v>
      </c>
      <c r="C56" s="4">
        <v>33.342345999999999</v>
      </c>
      <c r="D56" s="4">
        <v>58.186768000000001</v>
      </c>
      <c r="E56" s="4">
        <v>52.907867000000003</v>
      </c>
      <c r="F56" s="4">
        <v>53.021484000000001</v>
      </c>
      <c r="G56" s="4">
        <v>69.884990000000002</v>
      </c>
      <c r="H56" s="4">
        <v>58.909700000000001</v>
      </c>
      <c r="I56" s="4">
        <v>53.587009999999999</v>
      </c>
      <c r="J56" s="4">
        <v>52.635353000000002</v>
      </c>
      <c r="K56" s="4">
        <v>56.512160000000002</v>
      </c>
      <c r="L56" s="4"/>
      <c r="M56" s="4">
        <v>3698</v>
      </c>
      <c r="N56" s="4">
        <v>4776</v>
      </c>
      <c r="O56" s="4">
        <v>13068</v>
      </c>
      <c r="P56" s="4">
        <v>4468</v>
      </c>
      <c r="Q56" s="4">
        <v>3304</v>
      </c>
      <c r="R56" s="4">
        <v>5393</v>
      </c>
      <c r="S56" s="4">
        <v>4126</v>
      </c>
      <c r="T56" s="4">
        <v>2789</v>
      </c>
      <c r="U56" s="4">
        <v>10442</v>
      </c>
    </row>
    <row r="57" spans="1:21" x14ac:dyDescent="0.3">
      <c r="A57" s="46" t="s">
        <v>59</v>
      </c>
      <c r="B57" s="3" t="s">
        <v>79</v>
      </c>
      <c r="C57" s="3">
        <v>45.830463000000002</v>
      </c>
      <c r="D57" s="3">
        <v>41.954709999999999</v>
      </c>
      <c r="E57" s="3">
        <v>50.399760000000001</v>
      </c>
      <c r="F57" s="3">
        <v>43.951949999999997</v>
      </c>
      <c r="G57" s="3">
        <v>37.504800000000003</v>
      </c>
      <c r="H57" s="3">
        <v>51.350364999999996</v>
      </c>
      <c r="I57" s="3">
        <v>42.273228000000003</v>
      </c>
      <c r="J57" s="3">
        <v>41.356236000000003</v>
      </c>
      <c r="K57" s="3">
        <v>48.551229999999997</v>
      </c>
      <c r="L57" s="3"/>
      <c r="M57" s="3">
        <v>1451</v>
      </c>
      <c r="N57" s="3">
        <v>2517</v>
      </c>
      <c r="O57" s="3">
        <v>10131</v>
      </c>
      <c r="P57" s="3">
        <v>8325</v>
      </c>
      <c r="Q57" s="3">
        <v>2605</v>
      </c>
      <c r="R57" s="3">
        <v>8220</v>
      </c>
      <c r="S57" s="3">
        <v>6361</v>
      </c>
      <c r="T57" s="3">
        <v>4483</v>
      </c>
      <c r="U57" s="3">
        <v>14288</v>
      </c>
    </row>
    <row r="58" spans="1:21" x14ac:dyDescent="0.3">
      <c r="A58" s="47"/>
      <c r="B58" s="5" t="s">
        <v>80</v>
      </c>
      <c r="C58" s="3">
        <v>53.066850000000002</v>
      </c>
      <c r="D58" s="3">
        <v>42.370193</v>
      </c>
      <c r="E58" s="3">
        <v>51.09554</v>
      </c>
      <c r="F58" s="3">
        <v>43.550322999999999</v>
      </c>
      <c r="G58" s="3">
        <v>35.508636000000003</v>
      </c>
      <c r="H58" s="3">
        <v>53.649635000000004</v>
      </c>
      <c r="I58" s="3">
        <v>45.558875999999998</v>
      </c>
      <c r="J58" s="3">
        <v>44.013379999999998</v>
      </c>
      <c r="K58" s="3">
        <v>49.065452999999998</v>
      </c>
      <c r="L58" s="3"/>
      <c r="M58" s="3">
        <v>1451</v>
      </c>
      <c r="N58" s="3">
        <v>2523</v>
      </c>
      <c r="O58" s="3">
        <v>10132</v>
      </c>
      <c r="P58" s="3">
        <v>8326</v>
      </c>
      <c r="Q58" s="3">
        <v>2605</v>
      </c>
      <c r="R58" s="3">
        <v>8220</v>
      </c>
      <c r="S58" s="3">
        <v>6361</v>
      </c>
      <c r="T58" s="3">
        <v>4485</v>
      </c>
      <c r="U58" s="3">
        <v>14285</v>
      </c>
    </row>
    <row r="59" spans="1:21" x14ac:dyDescent="0.3">
      <c r="A59" s="47"/>
      <c r="B59" s="5" t="s">
        <v>81</v>
      </c>
      <c r="C59" s="3">
        <v>45.899380000000001</v>
      </c>
      <c r="D59" s="3">
        <v>43.004359999999998</v>
      </c>
      <c r="E59" s="3">
        <v>49.156222999999997</v>
      </c>
      <c r="F59" s="3">
        <v>43.475124000000001</v>
      </c>
      <c r="G59" s="3">
        <v>39.025326</v>
      </c>
      <c r="H59" s="3">
        <v>51.557180000000002</v>
      </c>
      <c r="I59" s="3">
        <v>43.499450000000003</v>
      </c>
      <c r="J59" s="3">
        <v>42.127563000000002</v>
      </c>
      <c r="K59" s="3">
        <v>48.621220000000001</v>
      </c>
      <c r="L59" s="3"/>
      <c r="M59" s="3">
        <v>1451</v>
      </c>
      <c r="N59" s="3">
        <v>2523</v>
      </c>
      <c r="O59" s="3">
        <v>10133</v>
      </c>
      <c r="P59" s="3">
        <v>8322</v>
      </c>
      <c r="Q59" s="3">
        <v>2606</v>
      </c>
      <c r="R59" s="3">
        <v>8220</v>
      </c>
      <c r="S59" s="3">
        <v>6361</v>
      </c>
      <c r="T59" s="3">
        <v>4484</v>
      </c>
      <c r="U59" s="3">
        <v>14288</v>
      </c>
    </row>
    <row r="60" spans="1:21" x14ac:dyDescent="0.3">
      <c r="A60" s="47"/>
      <c r="B60" s="5" t="s">
        <v>82</v>
      </c>
      <c r="C60" s="3">
        <v>45.830463000000002</v>
      </c>
      <c r="D60" s="3">
        <v>40.745144000000003</v>
      </c>
      <c r="E60" s="3">
        <v>49.822346000000003</v>
      </c>
      <c r="F60" s="3">
        <v>44</v>
      </c>
      <c r="G60" s="3">
        <v>39.140445999999997</v>
      </c>
      <c r="H60" s="3">
        <v>51.417102999999997</v>
      </c>
      <c r="I60" s="3">
        <v>43.072809999999997</v>
      </c>
      <c r="J60" s="3">
        <v>42.006686999999999</v>
      </c>
      <c r="K60" s="3">
        <v>47.949039999999997</v>
      </c>
      <c r="L60" s="3"/>
      <c r="M60" s="3">
        <v>1451</v>
      </c>
      <c r="N60" s="3">
        <v>2523</v>
      </c>
      <c r="O60" s="3">
        <v>10132</v>
      </c>
      <c r="P60" s="3">
        <v>8325</v>
      </c>
      <c r="Q60" s="3">
        <v>2606</v>
      </c>
      <c r="R60" s="3">
        <v>8221</v>
      </c>
      <c r="S60" s="3">
        <v>6359</v>
      </c>
      <c r="T60" s="3">
        <v>4485</v>
      </c>
      <c r="U60" s="3">
        <v>14286</v>
      </c>
    </row>
    <row r="61" spans="1:21" x14ac:dyDescent="0.3">
      <c r="A61" s="47"/>
      <c r="B61" s="5" t="s">
        <v>83</v>
      </c>
      <c r="C61" s="3">
        <v>45.899380000000001</v>
      </c>
      <c r="D61" s="3">
        <v>42.489100000000001</v>
      </c>
      <c r="E61" s="3">
        <v>49.240031999999999</v>
      </c>
      <c r="F61" s="3">
        <v>43.03387</v>
      </c>
      <c r="G61" s="3">
        <v>37.298541999999998</v>
      </c>
      <c r="H61" s="3">
        <v>51.806350000000002</v>
      </c>
      <c r="I61" s="3">
        <v>43.508330000000001</v>
      </c>
      <c r="J61" s="3">
        <v>40.802677000000003</v>
      </c>
      <c r="K61" s="3">
        <v>47.305053999999998</v>
      </c>
      <c r="L61" s="3"/>
      <c r="M61" s="3">
        <v>1451</v>
      </c>
      <c r="N61" s="3">
        <v>2523</v>
      </c>
      <c r="O61" s="3">
        <v>10132</v>
      </c>
      <c r="P61" s="3">
        <v>8326</v>
      </c>
      <c r="Q61" s="3">
        <v>2606</v>
      </c>
      <c r="R61" s="3">
        <v>8221</v>
      </c>
      <c r="S61" s="3">
        <v>6362</v>
      </c>
      <c r="T61" s="3">
        <v>4485</v>
      </c>
      <c r="U61" s="3">
        <v>14286</v>
      </c>
    </row>
    <row r="62" spans="1:21" x14ac:dyDescent="0.3">
      <c r="A62" s="47"/>
      <c r="B62" s="5" t="s">
        <v>84</v>
      </c>
      <c r="C62" s="3">
        <v>45.899380000000001</v>
      </c>
      <c r="D62" s="3">
        <v>39.405940000000001</v>
      </c>
      <c r="E62" s="3">
        <v>44.391784999999999</v>
      </c>
      <c r="F62" s="3">
        <v>41.626620000000003</v>
      </c>
      <c r="G62" s="3">
        <v>37.207520000000002</v>
      </c>
      <c r="H62" s="3">
        <v>49.847766999999997</v>
      </c>
      <c r="I62" s="3">
        <v>39.600375999999997</v>
      </c>
      <c r="J62" s="3">
        <v>39.839393999999999</v>
      </c>
      <c r="K62" s="3">
        <v>45.409343999999997</v>
      </c>
      <c r="L62" s="3"/>
      <c r="M62" s="3">
        <v>1451</v>
      </c>
      <c r="N62" s="3">
        <v>2525</v>
      </c>
      <c r="O62" s="3">
        <v>10128</v>
      </c>
      <c r="P62" s="3">
        <v>8324</v>
      </c>
      <c r="Q62" s="3">
        <v>2607</v>
      </c>
      <c r="R62" s="3">
        <v>8211</v>
      </c>
      <c r="S62" s="3">
        <v>6356</v>
      </c>
      <c r="T62" s="3">
        <v>4483</v>
      </c>
      <c r="U62" s="3">
        <v>14279</v>
      </c>
    </row>
    <row r="63" spans="1:21" x14ac:dyDescent="0.3">
      <c r="A63" s="47"/>
      <c r="B63" s="5" t="s">
        <v>85</v>
      </c>
      <c r="C63" s="3">
        <v>40.702480000000001</v>
      </c>
      <c r="D63" s="3">
        <v>44.730587</v>
      </c>
      <c r="E63" s="3">
        <v>46.908946999999998</v>
      </c>
      <c r="F63" s="3">
        <v>42.91892</v>
      </c>
      <c r="G63" s="3">
        <v>37.720646000000002</v>
      </c>
      <c r="H63" s="3">
        <v>51.357272999999999</v>
      </c>
      <c r="I63" s="3">
        <v>41.39396</v>
      </c>
      <c r="J63" s="3">
        <v>38.847957999999998</v>
      </c>
      <c r="K63" s="3">
        <v>45.500385000000001</v>
      </c>
      <c r="L63" s="3"/>
      <c r="M63" s="3">
        <v>1452</v>
      </c>
      <c r="N63" s="3">
        <v>2524</v>
      </c>
      <c r="O63" s="3">
        <v>10126</v>
      </c>
      <c r="P63" s="3">
        <v>8325</v>
      </c>
      <c r="Q63" s="3">
        <v>2606</v>
      </c>
      <c r="R63" s="3">
        <v>8215</v>
      </c>
      <c r="S63" s="3">
        <v>6356</v>
      </c>
      <c r="T63" s="3">
        <v>4479</v>
      </c>
      <c r="U63" s="3">
        <v>14279</v>
      </c>
    </row>
    <row r="64" spans="1:21" x14ac:dyDescent="0.3">
      <c r="A64" s="47"/>
      <c r="B64" s="5" t="s">
        <v>86</v>
      </c>
      <c r="C64" s="3">
        <v>35.354927000000004</v>
      </c>
      <c r="D64" s="3">
        <v>42.341270000000002</v>
      </c>
      <c r="E64" s="3">
        <v>46.650837000000003</v>
      </c>
      <c r="F64" s="3">
        <v>39.333010000000002</v>
      </c>
      <c r="G64" s="3">
        <v>35.264774000000003</v>
      </c>
      <c r="H64" s="3">
        <v>49.646343000000002</v>
      </c>
      <c r="I64" s="3">
        <v>40.939914999999999</v>
      </c>
      <c r="J64" s="3">
        <v>36.009841999999999</v>
      </c>
      <c r="K64" s="3">
        <v>44.948394999999998</v>
      </c>
      <c r="L64" s="3"/>
      <c r="M64" s="3">
        <v>1451</v>
      </c>
      <c r="N64" s="3">
        <v>2520</v>
      </c>
      <c r="O64" s="3">
        <v>10107</v>
      </c>
      <c r="P64" s="3">
        <v>8306</v>
      </c>
      <c r="Q64" s="3">
        <v>2606</v>
      </c>
      <c r="R64" s="3">
        <v>8200</v>
      </c>
      <c r="S64" s="3">
        <v>6341</v>
      </c>
      <c r="T64" s="3">
        <v>4471</v>
      </c>
      <c r="U64" s="3">
        <v>14243</v>
      </c>
    </row>
    <row r="65" spans="1:21" x14ac:dyDescent="0.3">
      <c r="A65" s="47"/>
      <c r="B65" s="5" t="s">
        <v>87</v>
      </c>
      <c r="C65" s="3">
        <v>39.876033999999997</v>
      </c>
      <c r="D65" s="3">
        <v>42.647640000000003</v>
      </c>
      <c r="E65" s="3">
        <v>49.733414000000003</v>
      </c>
      <c r="F65" s="3">
        <v>42.546546999999997</v>
      </c>
      <c r="G65" s="3">
        <v>39.240504999999999</v>
      </c>
      <c r="H65" s="3">
        <v>52.7027</v>
      </c>
      <c r="I65" s="3">
        <v>43.436565000000002</v>
      </c>
      <c r="J65" s="3">
        <v>40.008920000000003</v>
      </c>
      <c r="K65" s="3">
        <v>47.926879999999997</v>
      </c>
      <c r="L65" s="3"/>
      <c r="M65" s="3">
        <v>1452</v>
      </c>
      <c r="N65" s="3">
        <v>2523</v>
      </c>
      <c r="O65" s="3">
        <v>10128</v>
      </c>
      <c r="P65" s="3">
        <v>8325</v>
      </c>
      <c r="Q65" s="3">
        <v>2607</v>
      </c>
      <c r="R65" s="3">
        <v>8214</v>
      </c>
      <c r="S65" s="3">
        <v>6361</v>
      </c>
      <c r="T65" s="3">
        <v>4484</v>
      </c>
      <c r="U65" s="3">
        <v>14278</v>
      </c>
    </row>
    <row r="66" spans="1:21" x14ac:dyDescent="0.3">
      <c r="A66" s="48"/>
      <c r="B66" s="4" t="s">
        <v>88</v>
      </c>
      <c r="C66" s="4">
        <v>45.730026000000002</v>
      </c>
      <c r="D66" s="4">
        <v>43.938194000000003</v>
      </c>
      <c r="E66" s="4">
        <v>49.792572</v>
      </c>
      <c r="F66" s="4">
        <v>43.214027000000002</v>
      </c>
      <c r="G66" s="4">
        <v>37.528778000000003</v>
      </c>
      <c r="H66" s="4">
        <v>51.453949999999999</v>
      </c>
      <c r="I66" s="4">
        <v>43.562331999999998</v>
      </c>
      <c r="J66" s="4">
        <v>41.700133999999998</v>
      </c>
      <c r="K66" s="4">
        <v>48.007286000000001</v>
      </c>
      <c r="L66" s="4"/>
      <c r="M66" s="4">
        <v>1452</v>
      </c>
      <c r="N66" s="4">
        <v>2524</v>
      </c>
      <c r="O66" s="4">
        <v>10124</v>
      </c>
      <c r="P66" s="4">
        <v>8326</v>
      </c>
      <c r="Q66" s="4">
        <v>2606</v>
      </c>
      <c r="R66" s="4">
        <v>8219</v>
      </c>
      <c r="S66" s="4">
        <v>6361</v>
      </c>
      <c r="T66" s="4">
        <v>4482</v>
      </c>
      <c r="U66" s="4">
        <v>14277</v>
      </c>
    </row>
    <row r="67" spans="1:21" x14ac:dyDescent="0.3">
      <c r="A67" s="46" t="s">
        <v>3</v>
      </c>
      <c r="B67" s="3" t="s">
        <v>89</v>
      </c>
      <c r="C67" s="3">
        <v>46.810899999999997</v>
      </c>
      <c r="D67" s="3">
        <v>44.695740000000001</v>
      </c>
      <c r="E67" s="3">
        <v>47.989849999999997</v>
      </c>
      <c r="F67" s="3">
        <v>46.19699</v>
      </c>
      <c r="G67" s="3">
        <v>38.085884</v>
      </c>
      <c r="H67" s="3">
        <v>48.047302000000002</v>
      </c>
      <c r="I67" s="3">
        <v>50.530093999999998</v>
      </c>
      <c r="J67" s="3">
        <v>38.484546999999999</v>
      </c>
      <c r="K67" s="3">
        <v>43.649970000000003</v>
      </c>
      <c r="L67" s="3"/>
      <c r="M67" s="3">
        <v>3559</v>
      </c>
      <c r="N67" s="3">
        <v>8003</v>
      </c>
      <c r="O67" s="3">
        <v>12611</v>
      </c>
      <c r="P67" s="3">
        <v>7310</v>
      </c>
      <c r="Q67" s="3">
        <v>3563</v>
      </c>
      <c r="R67" s="3">
        <v>6427</v>
      </c>
      <c r="S67" s="3">
        <v>6131</v>
      </c>
      <c r="T67" s="3">
        <v>2006</v>
      </c>
      <c r="U67" s="3">
        <v>13496</v>
      </c>
    </row>
    <row r="68" spans="1:21" x14ac:dyDescent="0.3">
      <c r="A68" s="47"/>
      <c r="B68" s="5" t="s">
        <v>90</v>
      </c>
      <c r="C68" s="3">
        <v>49.227310000000003</v>
      </c>
      <c r="D68" s="3">
        <v>44.715139999999998</v>
      </c>
      <c r="E68" s="3">
        <v>48.247700000000002</v>
      </c>
      <c r="F68" s="3">
        <v>47.045143000000003</v>
      </c>
      <c r="G68" s="3">
        <v>36.580573999999999</v>
      </c>
      <c r="H68" s="3">
        <v>48.405166999999999</v>
      </c>
      <c r="I68" s="3">
        <v>49.478146000000002</v>
      </c>
      <c r="J68" s="3">
        <v>47.108673000000003</v>
      </c>
      <c r="K68" s="3">
        <v>45.771880000000003</v>
      </c>
      <c r="L68" s="3"/>
      <c r="M68" s="3">
        <v>3559</v>
      </c>
      <c r="N68" s="3">
        <v>8004</v>
      </c>
      <c r="O68" s="3">
        <v>12612</v>
      </c>
      <c r="P68" s="3">
        <v>7310</v>
      </c>
      <c r="Q68" s="3">
        <v>3562</v>
      </c>
      <c r="R68" s="3">
        <v>6427</v>
      </c>
      <c r="S68" s="3">
        <v>6132</v>
      </c>
      <c r="T68" s="3">
        <v>2006</v>
      </c>
      <c r="U68" s="3">
        <v>13493</v>
      </c>
    </row>
    <row r="69" spans="1:21" x14ac:dyDescent="0.3">
      <c r="A69" s="47"/>
      <c r="B69" s="5" t="s">
        <v>91</v>
      </c>
      <c r="C69" s="3">
        <v>47.270679999999999</v>
      </c>
      <c r="D69" s="3">
        <v>46.143270000000001</v>
      </c>
      <c r="E69" s="3">
        <v>48.392986000000001</v>
      </c>
      <c r="F69" s="3">
        <v>47.763644999999997</v>
      </c>
      <c r="G69" s="3">
        <v>36.951630000000002</v>
      </c>
      <c r="H69" s="3">
        <v>47.781410000000001</v>
      </c>
      <c r="I69" s="3">
        <v>49.714474000000003</v>
      </c>
      <c r="J69" s="3">
        <v>44.932602000000003</v>
      </c>
      <c r="K69" s="3">
        <v>44.234332999999999</v>
      </c>
      <c r="L69" s="3"/>
      <c r="M69" s="3">
        <v>3554</v>
      </c>
      <c r="N69" s="3">
        <v>7999</v>
      </c>
      <c r="O69" s="3">
        <v>12601</v>
      </c>
      <c r="P69" s="3">
        <v>7311</v>
      </c>
      <c r="Q69" s="3">
        <v>3556</v>
      </c>
      <c r="R69" s="3">
        <v>6423</v>
      </c>
      <c r="S69" s="3">
        <v>6129</v>
      </c>
      <c r="T69" s="3">
        <v>2003</v>
      </c>
      <c r="U69" s="3">
        <v>13485</v>
      </c>
    </row>
    <row r="70" spans="1:21" x14ac:dyDescent="0.3">
      <c r="A70" s="47"/>
      <c r="B70" s="5" t="s">
        <v>92</v>
      </c>
      <c r="C70" s="3">
        <v>44.169711999999997</v>
      </c>
      <c r="D70" s="3">
        <v>46.513370000000002</v>
      </c>
      <c r="E70" s="3">
        <v>47.870907000000003</v>
      </c>
      <c r="F70" s="3">
        <v>47.010536000000002</v>
      </c>
      <c r="G70" s="3">
        <v>35.812519999999999</v>
      </c>
      <c r="H70" s="3">
        <v>47.868699999999997</v>
      </c>
      <c r="I70" s="3">
        <v>49.714565</v>
      </c>
      <c r="J70" s="3">
        <v>39.850372</v>
      </c>
      <c r="K70" s="3">
        <v>44.215519999999998</v>
      </c>
      <c r="L70" s="3"/>
      <c r="M70" s="3">
        <v>3559</v>
      </c>
      <c r="N70" s="3">
        <v>8002</v>
      </c>
      <c r="O70" s="3">
        <v>12611</v>
      </c>
      <c r="P70" s="3">
        <v>7309</v>
      </c>
      <c r="Q70" s="3">
        <v>3563</v>
      </c>
      <c r="R70" s="3">
        <v>6428</v>
      </c>
      <c r="S70" s="3">
        <v>6131</v>
      </c>
      <c r="T70" s="3">
        <v>2005</v>
      </c>
      <c r="U70" s="3">
        <v>13493</v>
      </c>
    </row>
    <row r="71" spans="1:21" x14ac:dyDescent="0.3">
      <c r="A71" s="47"/>
      <c r="B71" s="5" t="s">
        <v>93</v>
      </c>
      <c r="C71" s="3">
        <v>44.182124999999999</v>
      </c>
      <c r="D71" s="3">
        <v>47.213894000000003</v>
      </c>
      <c r="E71" s="3">
        <v>48.366633999999998</v>
      </c>
      <c r="F71" s="3">
        <v>46.983997000000002</v>
      </c>
      <c r="G71" s="3">
        <v>39.292732000000001</v>
      </c>
      <c r="H71" s="3">
        <v>48.770620000000001</v>
      </c>
      <c r="I71" s="3">
        <v>48.866416999999998</v>
      </c>
      <c r="J71" s="3">
        <v>39.401496999999999</v>
      </c>
      <c r="K71" s="3">
        <v>43.793999999999997</v>
      </c>
      <c r="L71" s="3"/>
      <c r="M71" s="3">
        <v>3558</v>
      </c>
      <c r="N71" s="3">
        <v>8004</v>
      </c>
      <c r="O71" s="3">
        <v>12612</v>
      </c>
      <c r="P71" s="3">
        <v>7311</v>
      </c>
      <c r="Q71" s="3">
        <v>3563</v>
      </c>
      <c r="R71" s="3">
        <v>6426</v>
      </c>
      <c r="S71" s="3">
        <v>6131</v>
      </c>
      <c r="T71" s="3">
        <v>2005</v>
      </c>
      <c r="U71" s="3">
        <v>13495</v>
      </c>
    </row>
    <row r="72" spans="1:21" x14ac:dyDescent="0.3">
      <c r="A72" s="47"/>
      <c r="B72" s="5" t="s">
        <v>94</v>
      </c>
      <c r="C72" s="3">
        <v>44.182124999999999</v>
      </c>
      <c r="D72" s="3">
        <v>43.433712</v>
      </c>
      <c r="E72" s="3">
        <v>46.883426999999998</v>
      </c>
      <c r="F72" s="3">
        <v>47.44905</v>
      </c>
      <c r="G72" s="3">
        <v>36.935164999999998</v>
      </c>
      <c r="H72" s="3">
        <v>48.093980000000002</v>
      </c>
      <c r="I72" s="3">
        <v>49.037833999999997</v>
      </c>
      <c r="J72" s="3">
        <v>41.246882999999997</v>
      </c>
      <c r="K72" s="3">
        <v>43.234029999999997</v>
      </c>
      <c r="L72" s="3"/>
      <c r="M72" s="3">
        <v>3558</v>
      </c>
      <c r="N72" s="3">
        <v>8003</v>
      </c>
      <c r="O72" s="3">
        <v>12610</v>
      </c>
      <c r="P72" s="3">
        <v>7311</v>
      </c>
      <c r="Q72" s="3">
        <v>3563</v>
      </c>
      <c r="R72" s="3">
        <v>6427</v>
      </c>
      <c r="S72" s="3">
        <v>6132</v>
      </c>
      <c r="T72" s="3">
        <v>2005</v>
      </c>
      <c r="U72" s="3">
        <v>13494</v>
      </c>
    </row>
    <row r="73" spans="1:21" x14ac:dyDescent="0.3">
      <c r="A73" s="47"/>
      <c r="B73" s="5" t="s">
        <v>95</v>
      </c>
      <c r="C73" s="3">
        <v>40.854170000000003</v>
      </c>
      <c r="D73" s="3">
        <v>45.720356000000002</v>
      </c>
      <c r="E73" s="3">
        <v>48.235669999999999</v>
      </c>
      <c r="F73" s="3">
        <v>46.751469999999998</v>
      </c>
      <c r="G73" s="3">
        <v>36.917459999999998</v>
      </c>
      <c r="H73" s="3">
        <v>48.599440000000001</v>
      </c>
      <c r="I73" s="3">
        <v>49.861359999999998</v>
      </c>
      <c r="J73" s="3">
        <v>39.780659999999997</v>
      </c>
      <c r="K73" s="3">
        <v>42.856082999999998</v>
      </c>
      <c r="L73" s="3"/>
      <c r="M73" s="3">
        <v>3559</v>
      </c>
      <c r="N73" s="3">
        <v>8003</v>
      </c>
      <c r="O73" s="3">
        <v>12611</v>
      </c>
      <c r="P73" s="3">
        <v>7311</v>
      </c>
      <c r="Q73" s="3">
        <v>3562</v>
      </c>
      <c r="R73" s="3">
        <v>6426</v>
      </c>
      <c r="S73" s="3">
        <v>6131</v>
      </c>
      <c r="T73" s="3">
        <v>2006</v>
      </c>
      <c r="U73" s="3">
        <v>13494</v>
      </c>
    </row>
    <row r="74" spans="1:21" x14ac:dyDescent="0.3">
      <c r="A74" s="47"/>
      <c r="B74" s="5" t="s">
        <v>96</v>
      </c>
      <c r="C74" s="3">
        <v>41.090499999999999</v>
      </c>
      <c r="D74" s="3">
        <v>44.515244000000003</v>
      </c>
      <c r="E74" s="3">
        <v>47.597526999999999</v>
      </c>
      <c r="F74" s="3">
        <v>46.176994000000001</v>
      </c>
      <c r="G74" s="3">
        <v>35.672187999999998</v>
      </c>
      <c r="H74" s="3">
        <v>47.090850000000003</v>
      </c>
      <c r="I74" s="3">
        <v>48.817869999999999</v>
      </c>
      <c r="J74" s="3">
        <v>40.578265999999999</v>
      </c>
      <c r="K74" s="3">
        <v>43.686079999999997</v>
      </c>
      <c r="L74" s="3"/>
      <c r="M74" s="3">
        <v>3558</v>
      </c>
      <c r="N74" s="3">
        <v>8004</v>
      </c>
      <c r="O74" s="3">
        <v>12612</v>
      </c>
      <c r="P74" s="3">
        <v>7311</v>
      </c>
      <c r="Q74" s="3">
        <v>3563</v>
      </c>
      <c r="R74" s="3">
        <v>6428</v>
      </c>
      <c r="S74" s="3">
        <v>6133</v>
      </c>
      <c r="T74" s="3">
        <v>2006</v>
      </c>
      <c r="U74" s="3">
        <v>13494</v>
      </c>
    </row>
    <row r="75" spans="1:21" x14ac:dyDescent="0.3">
      <c r="A75" s="48"/>
      <c r="B75" s="4" t="s">
        <v>97</v>
      </c>
      <c r="C75" s="4">
        <v>42.399549999999998</v>
      </c>
      <c r="D75" s="4">
        <v>44.208424000000001</v>
      </c>
      <c r="E75" s="4">
        <v>47.486522999999998</v>
      </c>
      <c r="F75" s="4">
        <v>45.567715</v>
      </c>
      <c r="G75" s="4">
        <v>35.485683000000002</v>
      </c>
      <c r="H75" s="4">
        <v>47.495334999999997</v>
      </c>
      <c r="I75" s="4">
        <v>49.469906000000002</v>
      </c>
      <c r="J75" s="4">
        <v>39.082751999999999</v>
      </c>
      <c r="K75" s="4">
        <v>42.599865000000001</v>
      </c>
      <c r="L75" s="4"/>
      <c r="M75" s="4">
        <v>3559</v>
      </c>
      <c r="N75" s="4">
        <v>8003</v>
      </c>
      <c r="O75" s="4">
        <v>12612</v>
      </c>
      <c r="P75" s="4">
        <v>7310</v>
      </c>
      <c r="Q75" s="4">
        <v>3562</v>
      </c>
      <c r="R75" s="4">
        <v>6428</v>
      </c>
      <c r="S75" s="4">
        <v>6131</v>
      </c>
      <c r="T75" s="4">
        <v>2006</v>
      </c>
      <c r="U75" s="4">
        <v>13493</v>
      </c>
    </row>
    <row r="76" spans="1:21" x14ac:dyDescent="0.3">
      <c r="A76" s="46" t="s">
        <v>4</v>
      </c>
      <c r="B76" s="3" t="s">
        <v>98</v>
      </c>
      <c r="C76" s="3">
        <v>0</v>
      </c>
      <c r="D76" s="3">
        <v>2.2360535000000001</v>
      </c>
      <c r="E76" s="3">
        <v>1.5362107</v>
      </c>
      <c r="F76" s="3">
        <v>0.40389204000000001</v>
      </c>
      <c r="G76" s="3">
        <v>0</v>
      </c>
      <c r="H76" s="3">
        <v>2.3695344999999999</v>
      </c>
      <c r="I76" s="3">
        <v>1.4285715000000001</v>
      </c>
      <c r="J76" s="3">
        <v>2.2058822999999999</v>
      </c>
      <c r="K76" s="3">
        <v>1.4300227000000001</v>
      </c>
      <c r="L76" s="3"/>
      <c r="M76" s="3">
        <v>1221</v>
      </c>
      <c r="N76" s="3">
        <v>4338</v>
      </c>
      <c r="O76" s="3">
        <v>10936</v>
      </c>
      <c r="P76" s="3">
        <v>5447</v>
      </c>
      <c r="Q76" s="3">
        <v>3228</v>
      </c>
      <c r="R76" s="3">
        <v>7090</v>
      </c>
      <c r="S76" s="3">
        <v>5250</v>
      </c>
      <c r="T76" s="3">
        <v>3944</v>
      </c>
      <c r="U76" s="3">
        <v>12797</v>
      </c>
    </row>
    <row r="77" spans="1:21" x14ac:dyDescent="0.3">
      <c r="A77" s="47"/>
      <c r="B77" s="5" t="s">
        <v>99</v>
      </c>
      <c r="C77" s="3">
        <v>0</v>
      </c>
      <c r="D77" s="3">
        <v>1.0603966</v>
      </c>
      <c r="E77" s="3">
        <v>1.3351622999999999</v>
      </c>
      <c r="F77" s="3">
        <v>1.1384502999999999</v>
      </c>
      <c r="G77" s="3">
        <v>0.68153655999999996</v>
      </c>
      <c r="H77" s="3">
        <v>1.1424540999999999</v>
      </c>
      <c r="I77" s="3">
        <v>3.3904762000000002</v>
      </c>
      <c r="J77" s="3">
        <v>1.4955639999999999</v>
      </c>
      <c r="K77" s="3">
        <v>1.0472022000000001</v>
      </c>
      <c r="L77" s="3"/>
      <c r="M77" s="3">
        <v>1221</v>
      </c>
      <c r="N77" s="3">
        <v>4338</v>
      </c>
      <c r="O77" s="3">
        <v>10935</v>
      </c>
      <c r="P77" s="3">
        <v>5446</v>
      </c>
      <c r="Q77" s="3">
        <v>3228</v>
      </c>
      <c r="R77" s="3">
        <v>7090</v>
      </c>
      <c r="S77" s="3">
        <v>5250</v>
      </c>
      <c r="T77" s="3">
        <v>3945</v>
      </c>
      <c r="U77" s="3">
        <v>12796</v>
      </c>
    </row>
    <row r="78" spans="1:21" x14ac:dyDescent="0.3">
      <c r="A78" s="47"/>
      <c r="B78" s="5" t="s">
        <v>100</v>
      </c>
      <c r="C78" s="3">
        <v>0</v>
      </c>
      <c r="D78" s="3">
        <v>0</v>
      </c>
      <c r="E78" s="3">
        <v>2.1119034000000001</v>
      </c>
      <c r="F78" s="3">
        <v>1.8175142</v>
      </c>
      <c r="G78" s="3">
        <v>1.8277570999999999</v>
      </c>
      <c r="H78" s="3">
        <v>1.0579772000000001</v>
      </c>
      <c r="I78" s="3">
        <v>4.7047619999999997</v>
      </c>
      <c r="J78" s="3">
        <v>4.4106464000000001</v>
      </c>
      <c r="K78" s="3">
        <v>3.0949589999999998</v>
      </c>
      <c r="L78" s="3"/>
      <c r="M78" s="3">
        <v>1220</v>
      </c>
      <c r="N78" s="3">
        <v>4338</v>
      </c>
      <c r="O78" s="3">
        <v>10938</v>
      </c>
      <c r="P78" s="3">
        <v>5447</v>
      </c>
      <c r="Q78" s="3">
        <v>3228</v>
      </c>
      <c r="R78" s="3">
        <v>7089</v>
      </c>
      <c r="S78" s="3">
        <v>5250</v>
      </c>
      <c r="T78" s="3">
        <v>3945</v>
      </c>
      <c r="U78" s="3">
        <v>12795</v>
      </c>
    </row>
    <row r="79" spans="1:21" x14ac:dyDescent="0.3">
      <c r="A79" s="47"/>
      <c r="B79" s="5" t="s">
        <v>101</v>
      </c>
      <c r="C79" s="3">
        <v>0</v>
      </c>
      <c r="D79" s="3">
        <v>1.4295595999999999</v>
      </c>
      <c r="E79" s="3">
        <v>1.3439386</v>
      </c>
      <c r="F79" s="3">
        <v>0.60583805999999996</v>
      </c>
      <c r="G79" s="3">
        <v>6.1957869999999998E-2</v>
      </c>
      <c r="H79" s="3">
        <v>2.2009029999999998</v>
      </c>
      <c r="I79" s="3">
        <v>3.9809523000000002</v>
      </c>
      <c r="J79" s="3">
        <v>7.934094</v>
      </c>
      <c r="K79" s="3">
        <v>3.3838699999999999</v>
      </c>
      <c r="L79" s="3"/>
      <c r="M79" s="3">
        <v>1221</v>
      </c>
      <c r="N79" s="3">
        <v>4337</v>
      </c>
      <c r="O79" s="3">
        <v>10938</v>
      </c>
      <c r="P79" s="3">
        <v>5447</v>
      </c>
      <c r="Q79" s="3">
        <v>3228</v>
      </c>
      <c r="R79" s="3">
        <v>7088</v>
      </c>
      <c r="S79" s="3">
        <v>5250</v>
      </c>
      <c r="T79" s="3">
        <v>3945</v>
      </c>
      <c r="U79" s="3">
        <v>12796</v>
      </c>
    </row>
    <row r="80" spans="1:21" x14ac:dyDescent="0.3">
      <c r="A80" s="47"/>
      <c r="B80" s="5" t="s">
        <v>102</v>
      </c>
      <c r="C80" s="3">
        <v>7.5595727000000004</v>
      </c>
      <c r="D80" s="3">
        <v>1.2939001000000001</v>
      </c>
      <c r="E80" s="3">
        <v>1.0622711</v>
      </c>
      <c r="F80" s="3">
        <v>1.7660043999999999</v>
      </c>
      <c r="G80" s="3">
        <v>1.4294593</v>
      </c>
      <c r="H80" s="3">
        <v>0.93233509999999997</v>
      </c>
      <c r="I80" s="3">
        <v>2.1374046999999998</v>
      </c>
      <c r="J80" s="3">
        <v>3.2020330000000001</v>
      </c>
      <c r="K80" s="3">
        <v>2.1686369999999999</v>
      </c>
      <c r="L80" s="3"/>
      <c r="M80" s="3">
        <v>1217</v>
      </c>
      <c r="N80" s="3">
        <v>4328</v>
      </c>
      <c r="O80" s="3">
        <v>10920</v>
      </c>
      <c r="P80" s="3">
        <v>5436</v>
      </c>
      <c r="Q80" s="3">
        <v>3218</v>
      </c>
      <c r="R80" s="3">
        <v>7079</v>
      </c>
      <c r="S80" s="3">
        <v>5240</v>
      </c>
      <c r="T80" s="3">
        <v>3935</v>
      </c>
      <c r="U80" s="3">
        <v>12773</v>
      </c>
    </row>
    <row r="81" spans="1:21" x14ac:dyDescent="0.3">
      <c r="A81" s="47"/>
      <c r="B81" s="5" t="s">
        <v>103</v>
      </c>
      <c r="C81" s="3">
        <v>9.6642089999999996</v>
      </c>
      <c r="D81" s="3">
        <v>2.3052098E-2</v>
      </c>
      <c r="E81" s="3">
        <v>0.21941854</v>
      </c>
      <c r="F81" s="3">
        <v>0</v>
      </c>
      <c r="G81" s="3">
        <v>0</v>
      </c>
      <c r="H81" s="3">
        <v>0.38087177</v>
      </c>
      <c r="I81" s="3">
        <v>0</v>
      </c>
      <c r="J81" s="3">
        <v>1.3434727</v>
      </c>
      <c r="K81" s="3">
        <v>0.35948732</v>
      </c>
      <c r="L81" s="3"/>
      <c r="M81" s="3">
        <v>1221</v>
      </c>
      <c r="N81" s="3">
        <v>4338</v>
      </c>
      <c r="O81" s="3">
        <v>10938</v>
      </c>
      <c r="P81" s="3">
        <v>5447</v>
      </c>
      <c r="Q81" s="3">
        <v>3228</v>
      </c>
      <c r="R81" s="3">
        <v>7089</v>
      </c>
      <c r="S81" s="3">
        <v>5250</v>
      </c>
      <c r="T81" s="3">
        <v>3945</v>
      </c>
      <c r="U81" s="3">
        <v>12796</v>
      </c>
    </row>
    <row r="82" spans="1:21" x14ac:dyDescent="0.3">
      <c r="A82" s="47"/>
      <c r="B82" s="5" t="s">
        <v>104</v>
      </c>
      <c r="C82" s="3">
        <v>0</v>
      </c>
      <c r="D82" s="3">
        <v>3.4355544999999998</v>
      </c>
      <c r="E82" s="3">
        <v>3.7307972999999999</v>
      </c>
      <c r="F82" s="3">
        <v>3.3241505999999998</v>
      </c>
      <c r="G82" s="3">
        <v>1.2391573</v>
      </c>
      <c r="H82" s="3">
        <v>1.8481941</v>
      </c>
      <c r="I82" s="3">
        <v>2.8571430000000002</v>
      </c>
      <c r="J82" s="3">
        <v>8.9756590000000003</v>
      </c>
      <c r="K82" s="3">
        <v>3.1335468</v>
      </c>
      <c r="L82" s="3"/>
      <c r="M82" s="3">
        <v>1221</v>
      </c>
      <c r="N82" s="3">
        <v>4337</v>
      </c>
      <c r="O82" s="3">
        <v>10936</v>
      </c>
      <c r="P82" s="3">
        <v>5445</v>
      </c>
      <c r="Q82" s="3">
        <v>3228</v>
      </c>
      <c r="R82" s="3">
        <v>7088</v>
      </c>
      <c r="S82" s="3">
        <v>5250</v>
      </c>
      <c r="T82" s="3">
        <v>3944</v>
      </c>
      <c r="U82" s="3">
        <v>12797</v>
      </c>
    </row>
    <row r="83" spans="1:21" x14ac:dyDescent="0.3">
      <c r="A83" s="47"/>
      <c r="B83" s="5" t="s">
        <v>105</v>
      </c>
      <c r="C83" s="3">
        <v>8.190008E-2</v>
      </c>
      <c r="D83" s="3">
        <v>2.5138376</v>
      </c>
      <c r="E83" s="3">
        <v>1.1979881999999999</v>
      </c>
      <c r="F83" s="3">
        <v>4.4628100000000002</v>
      </c>
      <c r="G83" s="3">
        <v>2.7881040000000001</v>
      </c>
      <c r="H83" s="3">
        <v>0.62076750000000003</v>
      </c>
      <c r="I83" s="3">
        <v>4.4969510000000001</v>
      </c>
      <c r="J83" s="3">
        <v>10.849176</v>
      </c>
      <c r="K83" s="3">
        <v>2.9303743999999998</v>
      </c>
      <c r="L83" s="3"/>
      <c r="M83" s="3">
        <v>1221</v>
      </c>
      <c r="N83" s="3">
        <v>4336</v>
      </c>
      <c r="O83" s="3">
        <v>10935</v>
      </c>
      <c r="P83" s="3">
        <v>5445</v>
      </c>
      <c r="Q83" s="3">
        <v>3228</v>
      </c>
      <c r="R83" s="3">
        <v>7088</v>
      </c>
      <c r="S83" s="3">
        <v>5248</v>
      </c>
      <c r="T83" s="3">
        <v>3945</v>
      </c>
      <c r="U83" s="3">
        <v>12797</v>
      </c>
    </row>
    <row r="84" spans="1:21" x14ac:dyDescent="0.3">
      <c r="A84" s="47"/>
      <c r="B84" s="5" t="s">
        <v>106</v>
      </c>
      <c r="C84" s="3">
        <v>4.7540984000000002</v>
      </c>
      <c r="D84" s="3">
        <v>1.4990774</v>
      </c>
      <c r="E84" s="3">
        <v>1.9028451</v>
      </c>
      <c r="F84" s="3">
        <v>1.1399155000000001</v>
      </c>
      <c r="G84" s="3">
        <v>3.1026992999999998</v>
      </c>
      <c r="H84" s="3">
        <v>1.4402710999999999</v>
      </c>
      <c r="I84" s="3">
        <v>3.3542976000000002</v>
      </c>
      <c r="J84" s="3">
        <v>4.8730964999999999</v>
      </c>
      <c r="K84" s="3">
        <v>2.4724200000000001</v>
      </c>
      <c r="L84" s="3"/>
      <c r="M84" s="3">
        <v>1220</v>
      </c>
      <c r="N84" s="3">
        <v>4336</v>
      </c>
      <c r="O84" s="3">
        <v>10931</v>
      </c>
      <c r="P84" s="3">
        <v>5439</v>
      </c>
      <c r="Q84" s="3">
        <v>3223</v>
      </c>
      <c r="R84" s="3">
        <v>7082</v>
      </c>
      <c r="S84" s="3">
        <v>5247</v>
      </c>
      <c r="T84" s="3">
        <v>3940</v>
      </c>
      <c r="U84" s="3">
        <v>12781</v>
      </c>
    </row>
    <row r="85" spans="1:21" x14ac:dyDescent="0.3">
      <c r="A85" s="47"/>
      <c r="B85" s="5" t="s">
        <v>107</v>
      </c>
      <c r="C85" s="3">
        <v>8.190008E-2</v>
      </c>
      <c r="D85" s="3">
        <v>3.9224733999999999</v>
      </c>
      <c r="E85" s="3">
        <v>3.0280852</v>
      </c>
      <c r="F85" s="3">
        <v>0.36730944999999998</v>
      </c>
      <c r="G85" s="3">
        <v>4.6497210000000004</v>
      </c>
      <c r="H85" s="3">
        <v>1.1144027000000001</v>
      </c>
      <c r="I85" s="3">
        <v>3.8124285000000002</v>
      </c>
      <c r="J85" s="3">
        <v>9.8630829999999996</v>
      </c>
      <c r="K85" s="3">
        <v>4.0875344</v>
      </c>
      <c r="L85" s="3"/>
      <c r="M85" s="3">
        <v>1221</v>
      </c>
      <c r="N85" s="3">
        <v>4334</v>
      </c>
      <c r="O85" s="3">
        <v>10931</v>
      </c>
      <c r="P85" s="3">
        <v>5445</v>
      </c>
      <c r="Q85" s="3">
        <v>3226</v>
      </c>
      <c r="R85" s="3">
        <v>7089</v>
      </c>
      <c r="S85" s="3">
        <v>5246</v>
      </c>
      <c r="T85" s="3">
        <v>3944</v>
      </c>
      <c r="U85" s="3">
        <v>12795</v>
      </c>
    </row>
    <row r="86" spans="1:21" x14ac:dyDescent="0.3">
      <c r="A86" s="47"/>
      <c r="B86" s="5" t="s">
        <v>108</v>
      </c>
      <c r="C86" s="3">
        <v>8.2719079999999998</v>
      </c>
      <c r="D86" s="3">
        <v>10.309041000000001</v>
      </c>
      <c r="E86" s="3">
        <v>5.0338640000000003</v>
      </c>
      <c r="F86" s="3">
        <v>1.7266716</v>
      </c>
      <c r="G86" s="3">
        <v>8.0310079999999999</v>
      </c>
      <c r="H86" s="3">
        <v>3.7261820000000001</v>
      </c>
      <c r="I86" s="3">
        <v>14.522584</v>
      </c>
      <c r="J86" s="3">
        <v>14.358193</v>
      </c>
      <c r="K86" s="3">
        <v>8.7170670000000001</v>
      </c>
      <c r="L86" s="3"/>
      <c r="M86" s="3">
        <v>1221</v>
      </c>
      <c r="N86" s="3">
        <v>4336</v>
      </c>
      <c r="O86" s="3">
        <v>10926</v>
      </c>
      <c r="P86" s="3">
        <v>5444</v>
      </c>
      <c r="Q86" s="3">
        <v>3225</v>
      </c>
      <c r="R86" s="3">
        <v>7085</v>
      </c>
      <c r="S86" s="3">
        <v>5247</v>
      </c>
      <c r="T86" s="3">
        <v>3942</v>
      </c>
      <c r="U86" s="3">
        <v>12791</v>
      </c>
    </row>
    <row r="87" spans="1:21" x14ac:dyDescent="0.3">
      <c r="A87" s="47"/>
      <c r="B87" s="5" t="s">
        <v>109</v>
      </c>
      <c r="C87" s="3">
        <v>0</v>
      </c>
      <c r="D87" s="3">
        <v>0.41522490000000001</v>
      </c>
      <c r="E87" s="3">
        <v>1.9937809</v>
      </c>
      <c r="F87" s="3">
        <v>3.1955924000000002</v>
      </c>
      <c r="G87" s="3">
        <v>6.1996280000000001E-2</v>
      </c>
      <c r="H87" s="3">
        <v>1.1145598000000001</v>
      </c>
      <c r="I87" s="3">
        <v>4.2103257000000003</v>
      </c>
      <c r="J87" s="3">
        <v>1.5212981999999999</v>
      </c>
      <c r="K87" s="3">
        <v>1.8521413</v>
      </c>
      <c r="L87" s="3"/>
      <c r="M87" s="3">
        <v>1221</v>
      </c>
      <c r="N87" s="3">
        <v>4335</v>
      </c>
      <c r="O87" s="3">
        <v>10934</v>
      </c>
      <c r="P87" s="3">
        <v>5445</v>
      </c>
      <c r="Q87" s="3">
        <v>3226</v>
      </c>
      <c r="R87" s="3">
        <v>7088</v>
      </c>
      <c r="S87" s="3">
        <v>5249</v>
      </c>
      <c r="T87" s="3">
        <v>3944</v>
      </c>
      <c r="U87" s="3">
        <v>12796</v>
      </c>
    </row>
    <row r="88" spans="1:21" x14ac:dyDescent="0.3">
      <c r="A88" s="47"/>
      <c r="B88" s="5" t="s">
        <v>110</v>
      </c>
      <c r="C88" s="3">
        <v>0</v>
      </c>
      <c r="D88" s="3">
        <v>3.8976014000000001</v>
      </c>
      <c r="E88" s="3">
        <v>1.2347938000000001</v>
      </c>
      <c r="F88" s="3">
        <v>1.4144011999999999</v>
      </c>
      <c r="G88" s="3">
        <v>2.5736433999999999</v>
      </c>
      <c r="H88" s="3">
        <v>1.2131472000000001</v>
      </c>
      <c r="I88" s="3">
        <v>3.7149931999999999</v>
      </c>
      <c r="J88" s="3">
        <v>7.177276</v>
      </c>
      <c r="K88" s="3">
        <v>3.3687665</v>
      </c>
      <c r="L88" s="3"/>
      <c r="M88" s="3">
        <v>1221</v>
      </c>
      <c r="N88" s="3">
        <v>4336</v>
      </c>
      <c r="O88" s="3">
        <v>10933</v>
      </c>
      <c r="P88" s="3">
        <v>5444</v>
      </c>
      <c r="Q88" s="3">
        <v>3225</v>
      </c>
      <c r="R88" s="3">
        <v>7089</v>
      </c>
      <c r="S88" s="3">
        <v>5249</v>
      </c>
      <c r="T88" s="3">
        <v>3943</v>
      </c>
      <c r="U88" s="3">
        <v>12794</v>
      </c>
    </row>
    <row r="89" spans="1:21" x14ac:dyDescent="0.3">
      <c r="A89" s="47"/>
      <c r="B89" s="5" t="s">
        <v>111</v>
      </c>
      <c r="C89" s="3">
        <v>9.1803270000000001</v>
      </c>
      <c r="D89" s="3">
        <v>1.452952</v>
      </c>
      <c r="E89" s="3">
        <v>2.3411067000000001</v>
      </c>
      <c r="F89" s="3">
        <v>2.8833791999999998</v>
      </c>
      <c r="G89" s="3">
        <v>2.356589</v>
      </c>
      <c r="H89" s="3">
        <v>3.3860044</v>
      </c>
      <c r="I89" s="3">
        <v>4.6702250000000003</v>
      </c>
      <c r="J89" s="3">
        <v>10.750507000000001</v>
      </c>
      <c r="K89" s="3">
        <v>3.2822757</v>
      </c>
      <c r="L89" s="3"/>
      <c r="M89" s="3">
        <v>1220</v>
      </c>
      <c r="N89" s="3">
        <v>4336</v>
      </c>
      <c r="O89" s="3">
        <v>10935</v>
      </c>
      <c r="P89" s="3">
        <v>5445</v>
      </c>
      <c r="Q89" s="3">
        <v>3225</v>
      </c>
      <c r="R89" s="3">
        <v>7088</v>
      </c>
      <c r="S89" s="3">
        <v>5246</v>
      </c>
      <c r="T89" s="3">
        <v>3944</v>
      </c>
      <c r="U89" s="3">
        <v>12796</v>
      </c>
    </row>
    <row r="90" spans="1:21" x14ac:dyDescent="0.3">
      <c r="A90" s="48"/>
      <c r="B90" s="4" t="s">
        <v>112</v>
      </c>
      <c r="C90" s="4">
        <v>0</v>
      </c>
      <c r="D90" s="4">
        <v>1.0839483999999999</v>
      </c>
      <c r="E90" s="4">
        <v>0.8693265</v>
      </c>
      <c r="F90" s="4">
        <v>3.6730945000000001E-2</v>
      </c>
      <c r="G90" s="4">
        <v>3.1026992999999999E-2</v>
      </c>
      <c r="H90" s="4">
        <v>0.52215635999999999</v>
      </c>
      <c r="I90" s="4">
        <v>3.8102496E-2</v>
      </c>
      <c r="J90" s="4">
        <v>1.8006594</v>
      </c>
      <c r="K90" s="4">
        <v>0.53154069999999998</v>
      </c>
      <c r="L90" s="4"/>
      <c r="M90" s="4">
        <v>1220</v>
      </c>
      <c r="N90" s="4">
        <v>4336</v>
      </c>
      <c r="O90" s="4">
        <v>10928</v>
      </c>
      <c r="P90" s="4">
        <v>5445</v>
      </c>
      <c r="Q90" s="4">
        <v>3223</v>
      </c>
      <c r="R90" s="4">
        <v>7086</v>
      </c>
      <c r="S90" s="4">
        <v>5249</v>
      </c>
      <c r="T90" s="4">
        <v>3943</v>
      </c>
      <c r="U90" s="4">
        <v>12793</v>
      </c>
    </row>
    <row r="91" spans="1:21" x14ac:dyDescent="0.3">
      <c r="A91" s="46" t="s">
        <v>5</v>
      </c>
      <c r="B91" s="3" t="s">
        <v>113</v>
      </c>
      <c r="C91" s="3">
        <v>0.13422818</v>
      </c>
      <c r="D91" s="3">
        <v>1.505174</v>
      </c>
      <c r="E91" s="3">
        <v>6.3144599999999995E-2</v>
      </c>
      <c r="F91" s="3">
        <v>1.4029995</v>
      </c>
      <c r="G91" s="3">
        <v>0.116959065</v>
      </c>
      <c r="H91" s="3">
        <v>0.48098945999999998</v>
      </c>
      <c r="I91" s="3">
        <v>3.4281798000000002E-2</v>
      </c>
      <c r="J91" s="3">
        <v>6.1690316000000002E-2</v>
      </c>
      <c r="K91" s="3">
        <v>0.2289282</v>
      </c>
      <c r="L91" s="3"/>
      <c r="M91" s="3">
        <v>745</v>
      </c>
      <c r="N91" s="3">
        <v>3189</v>
      </c>
      <c r="O91" s="3">
        <v>4751</v>
      </c>
      <c r="P91" s="3">
        <v>4134</v>
      </c>
      <c r="Q91" s="3">
        <v>1710</v>
      </c>
      <c r="R91" s="3">
        <v>4366</v>
      </c>
      <c r="S91" s="3">
        <v>2917</v>
      </c>
      <c r="T91" s="3">
        <v>1621</v>
      </c>
      <c r="U91" s="3">
        <v>4805</v>
      </c>
    </row>
    <row r="92" spans="1:21" x14ac:dyDescent="0.3">
      <c r="A92" s="47"/>
      <c r="B92" s="5" t="s">
        <v>114</v>
      </c>
      <c r="C92" s="3">
        <v>0</v>
      </c>
      <c r="D92" s="3">
        <v>1.4424585000000001</v>
      </c>
      <c r="E92" s="3">
        <v>0.210482</v>
      </c>
      <c r="F92" s="3">
        <v>0.70166949999999995</v>
      </c>
      <c r="G92" s="3">
        <v>2.1052632</v>
      </c>
      <c r="H92" s="3">
        <v>0.32073309999999999</v>
      </c>
      <c r="I92" s="3">
        <v>0.54869679999999998</v>
      </c>
      <c r="J92" s="3">
        <v>0</v>
      </c>
      <c r="K92" s="3">
        <v>4.1623309999999997E-2</v>
      </c>
      <c r="L92" s="3"/>
      <c r="M92" s="3">
        <v>745</v>
      </c>
      <c r="N92" s="3">
        <v>3189</v>
      </c>
      <c r="O92" s="3">
        <v>4751</v>
      </c>
      <c r="P92" s="3">
        <v>4133</v>
      </c>
      <c r="Q92" s="3">
        <v>1710</v>
      </c>
      <c r="R92" s="3">
        <v>4365</v>
      </c>
      <c r="S92" s="3">
        <v>2916</v>
      </c>
      <c r="T92" s="3">
        <v>1621</v>
      </c>
      <c r="U92" s="3">
        <v>4805</v>
      </c>
    </row>
    <row r="93" spans="1:21" x14ac:dyDescent="0.3">
      <c r="A93" s="47"/>
      <c r="B93" s="5" t="s">
        <v>115</v>
      </c>
      <c r="C93" s="3">
        <v>0</v>
      </c>
      <c r="D93" s="3">
        <v>1.4742786000000001</v>
      </c>
      <c r="E93" s="3">
        <v>0.58947366000000001</v>
      </c>
      <c r="F93" s="3">
        <v>0</v>
      </c>
      <c r="G93" s="3">
        <v>5.8479533E-2</v>
      </c>
      <c r="H93" s="3">
        <v>0.68728524000000002</v>
      </c>
      <c r="I93" s="3">
        <v>0</v>
      </c>
      <c r="J93" s="3">
        <v>0</v>
      </c>
      <c r="K93" s="3">
        <v>0.79084290000000002</v>
      </c>
      <c r="L93" s="3"/>
      <c r="M93" s="3">
        <v>744</v>
      </c>
      <c r="N93" s="3">
        <v>3188</v>
      </c>
      <c r="O93" s="3">
        <v>4750</v>
      </c>
      <c r="P93" s="3">
        <v>4134</v>
      </c>
      <c r="Q93" s="3">
        <v>1710</v>
      </c>
      <c r="R93" s="3">
        <v>4365</v>
      </c>
      <c r="S93" s="3">
        <v>2916</v>
      </c>
      <c r="T93" s="3">
        <v>1621</v>
      </c>
      <c r="U93" s="3">
        <v>4805</v>
      </c>
    </row>
    <row r="94" spans="1:21" x14ac:dyDescent="0.3">
      <c r="A94" s="47"/>
      <c r="B94" s="5" t="s">
        <v>116</v>
      </c>
      <c r="C94" s="3">
        <v>0</v>
      </c>
      <c r="D94" s="3">
        <v>1.4424585000000001</v>
      </c>
      <c r="E94" s="3">
        <v>0.16842106000000001</v>
      </c>
      <c r="F94" s="3">
        <v>1.9351716999999999</v>
      </c>
      <c r="G94" s="3">
        <v>0</v>
      </c>
      <c r="H94" s="3">
        <v>0.84765179999999996</v>
      </c>
      <c r="I94" s="3">
        <v>0</v>
      </c>
      <c r="J94" s="3">
        <v>1.7262639</v>
      </c>
      <c r="K94" s="3">
        <v>0.85345539999999998</v>
      </c>
      <c r="L94" s="3"/>
      <c r="M94" s="3">
        <v>746</v>
      </c>
      <c r="N94" s="3">
        <v>3189</v>
      </c>
      <c r="O94" s="3">
        <v>4750</v>
      </c>
      <c r="P94" s="3">
        <v>4134</v>
      </c>
      <c r="Q94" s="3">
        <v>1708</v>
      </c>
      <c r="R94" s="3">
        <v>4365</v>
      </c>
      <c r="S94" s="3">
        <v>2916</v>
      </c>
      <c r="T94" s="3">
        <v>1622</v>
      </c>
      <c r="U94" s="3">
        <v>4804</v>
      </c>
    </row>
    <row r="95" spans="1:21" x14ac:dyDescent="0.3">
      <c r="A95" s="47"/>
      <c r="B95" s="5" t="s">
        <v>117</v>
      </c>
      <c r="C95" s="3">
        <v>0</v>
      </c>
      <c r="D95" s="3">
        <v>1.5084852</v>
      </c>
      <c r="E95" s="3">
        <v>0.33691304999999999</v>
      </c>
      <c r="F95" s="3">
        <v>0.46060606999999998</v>
      </c>
      <c r="G95" s="3">
        <v>2.2274324999999999</v>
      </c>
      <c r="H95" s="3">
        <v>0.32183909999999999</v>
      </c>
      <c r="I95" s="3">
        <v>0</v>
      </c>
      <c r="J95" s="3">
        <v>6.1728395999999998E-2</v>
      </c>
      <c r="K95" s="3">
        <v>0.54211843000000004</v>
      </c>
      <c r="L95" s="3"/>
      <c r="M95" s="3">
        <v>746</v>
      </c>
      <c r="N95" s="3">
        <v>3182</v>
      </c>
      <c r="O95" s="3">
        <v>4749</v>
      </c>
      <c r="P95" s="3">
        <v>4125</v>
      </c>
      <c r="Q95" s="3">
        <v>1706</v>
      </c>
      <c r="R95" s="3">
        <v>4350</v>
      </c>
      <c r="S95" s="3">
        <v>2912</v>
      </c>
      <c r="T95" s="3">
        <v>1620</v>
      </c>
      <c r="U95" s="3">
        <v>4796</v>
      </c>
    </row>
    <row r="96" spans="1:21" x14ac:dyDescent="0.3">
      <c r="A96" s="47"/>
      <c r="B96" s="5" t="s">
        <v>118</v>
      </c>
      <c r="C96" s="3">
        <v>0</v>
      </c>
      <c r="D96" s="3">
        <v>1.4447236000000001</v>
      </c>
      <c r="E96" s="3">
        <v>0.40042149999999999</v>
      </c>
      <c r="F96" s="3">
        <v>0.46038285000000001</v>
      </c>
      <c r="G96" s="3">
        <v>2.4575775000000002</v>
      </c>
      <c r="H96" s="3">
        <v>6.8823120000000002E-2</v>
      </c>
      <c r="I96" s="3">
        <v>0</v>
      </c>
      <c r="J96" s="3">
        <v>5.4904380000000002</v>
      </c>
      <c r="K96" s="3">
        <v>0.22916666999999999</v>
      </c>
      <c r="L96" s="3"/>
      <c r="M96" s="3">
        <v>746</v>
      </c>
      <c r="N96" s="3">
        <v>3184</v>
      </c>
      <c r="O96" s="3">
        <v>4745</v>
      </c>
      <c r="P96" s="3">
        <v>4127</v>
      </c>
      <c r="Q96" s="3">
        <v>1709</v>
      </c>
      <c r="R96" s="3">
        <v>4359</v>
      </c>
      <c r="S96" s="3">
        <v>2911</v>
      </c>
      <c r="T96" s="3">
        <v>1621</v>
      </c>
      <c r="U96" s="3">
        <v>4800</v>
      </c>
    </row>
    <row r="97" spans="1:21" x14ac:dyDescent="0.3">
      <c r="A97" s="47"/>
      <c r="B97" s="5" t="s">
        <v>119</v>
      </c>
      <c r="C97" s="3">
        <v>0.13404825000000001</v>
      </c>
      <c r="D97" s="3">
        <v>5.6461730000000001</v>
      </c>
      <c r="E97" s="3">
        <v>6.3171190000000002E-2</v>
      </c>
      <c r="F97" s="3">
        <v>0.38703436000000002</v>
      </c>
      <c r="G97" s="3">
        <v>2.2222222999999999</v>
      </c>
      <c r="H97" s="3">
        <v>0.1604033</v>
      </c>
      <c r="I97" s="3">
        <v>0</v>
      </c>
      <c r="J97" s="3">
        <v>5.5555553</v>
      </c>
      <c r="K97" s="3">
        <v>0.18730488000000001</v>
      </c>
      <c r="L97" s="3"/>
      <c r="M97" s="3">
        <v>746</v>
      </c>
      <c r="N97" s="3">
        <v>3188</v>
      </c>
      <c r="O97" s="3">
        <v>4749</v>
      </c>
      <c r="P97" s="3">
        <v>4134</v>
      </c>
      <c r="Q97" s="3">
        <v>1710</v>
      </c>
      <c r="R97" s="3">
        <v>4364</v>
      </c>
      <c r="S97" s="3">
        <v>2916</v>
      </c>
      <c r="T97" s="3">
        <v>1620</v>
      </c>
      <c r="U97" s="3">
        <v>4805</v>
      </c>
    </row>
    <row r="98" spans="1:21" x14ac:dyDescent="0.3">
      <c r="A98" s="47"/>
      <c r="B98" s="5" t="s">
        <v>120</v>
      </c>
      <c r="C98" s="3">
        <v>0</v>
      </c>
      <c r="D98" s="3">
        <v>4.9247180000000004</v>
      </c>
      <c r="E98" s="3">
        <v>0.42122999999999999</v>
      </c>
      <c r="F98" s="3">
        <v>0</v>
      </c>
      <c r="G98" s="3">
        <v>0</v>
      </c>
      <c r="H98" s="3">
        <v>0.34387895000000002</v>
      </c>
      <c r="I98" s="3">
        <v>3.4293549999999999E-2</v>
      </c>
      <c r="J98" s="3">
        <v>8.4463624999999993</v>
      </c>
      <c r="K98" s="3">
        <v>0.89508739999999998</v>
      </c>
      <c r="L98" s="3"/>
      <c r="M98" s="3">
        <v>746</v>
      </c>
      <c r="N98" s="3">
        <v>3188</v>
      </c>
      <c r="O98" s="3">
        <v>4748</v>
      </c>
      <c r="P98" s="3">
        <v>4132</v>
      </c>
      <c r="Q98" s="3">
        <v>1710</v>
      </c>
      <c r="R98" s="3">
        <v>4362</v>
      </c>
      <c r="S98" s="3">
        <v>2916</v>
      </c>
      <c r="T98" s="3">
        <v>1622</v>
      </c>
      <c r="U98" s="3">
        <v>4804</v>
      </c>
    </row>
    <row r="99" spans="1:21" x14ac:dyDescent="0.3">
      <c r="A99" s="47"/>
      <c r="B99" s="5" t="s">
        <v>121</v>
      </c>
      <c r="C99" s="3">
        <v>0</v>
      </c>
      <c r="D99" s="3">
        <v>1.7582418</v>
      </c>
      <c r="E99" s="3">
        <v>0.10546298</v>
      </c>
      <c r="F99" s="3">
        <v>0.7021792</v>
      </c>
      <c r="G99" s="3">
        <v>0</v>
      </c>
      <c r="H99" s="3">
        <v>0.38999771999999999</v>
      </c>
      <c r="I99" s="3">
        <v>0.37774727000000002</v>
      </c>
      <c r="J99" s="3">
        <v>5.432099</v>
      </c>
      <c r="K99" s="3">
        <v>0.37531278000000001</v>
      </c>
      <c r="L99" s="3"/>
      <c r="M99" s="3">
        <v>746</v>
      </c>
      <c r="N99" s="3">
        <v>3185</v>
      </c>
      <c r="O99" s="3">
        <v>4741</v>
      </c>
      <c r="P99" s="3">
        <v>4130</v>
      </c>
      <c r="Q99" s="3">
        <v>1710</v>
      </c>
      <c r="R99" s="3">
        <v>4359</v>
      </c>
      <c r="S99" s="3">
        <v>2912</v>
      </c>
      <c r="T99" s="3">
        <v>1620</v>
      </c>
      <c r="U99" s="3">
        <v>4796</v>
      </c>
    </row>
    <row r="100" spans="1:21" x14ac:dyDescent="0.3">
      <c r="A100" s="47"/>
      <c r="B100" s="5" t="s">
        <v>122</v>
      </c>
      <c r="C100" s="3">
        <v>0</v>
      </c>
      <c r="D100" s="3">
        <v>9.3366860000000003</v>
      </c>
      <c r="E100" s="3">
        <v>2.1110408000000001E-2</v>
      </c>
      <c r="F100" s="3">
        <v>0.46105312999999998</v>
      </c>
      <c r="G100" s="3">
        <v>2.8688524000000002</v>
      </c>
      <c r="H100" s="3">
        <v>0.38990825000000001</v>
      </c>
      <c r="I100" s="3">
        <v>0</v>
      </c>
      <c r="J100" s="3">
        <v>3.9579468000000002</v>
      </c>
      <c r="K100" s="3">
        <v>0.22921441000000001</v>
      </c>
      <c r="L100" s="3"/>
      <c r="M100" s="3">
        <v>744</v>
      </c>
      <c r="N100" s="3">
        <v>3181</v>
      </c>
      <c r="O100" s="3">
        <v>4737</v>
      </c>
      <c r="P100" s="3">
        <v>4121</v>
      </c>
      <c r="Q100" s="3">
        <v>1708</v>
      </c>
      <c r="R100" s="3">
        <v>4360</v>
      </c>
      <c r="S100" s="3">
        <v>2912</v>
      </c>
      <c r="T100" s="3">
        <v>1617</v>
      </c>
      <c r="U100" s="3">
        <v>4799</v>
      </c>
    </row>
    <row r="101" spans="1:21" x14ac:dyDescent="0.3">
      <c r="A101" s="47"/>
      <c r="B101" s="5" t="s">
        <v>123</v>
      </c>
      <c r="C101" s="3">
        <v>0.13404825000000001</v>
      </c>
      <c r="D101" s="3">
        <v>1.4137607000000001</v>
      </c>
      <c r="E101" s="3">
        <v>0.12652889</v>
      </c>
      <c r="F101" s="3">
        <v>0</v>
      </c>
      <c r="G101" s="3">
        <v>0</v>
      </c>
      <c r="H101" s="3">
        <v>4.5871559999999999E-2</v>
      </c>
      <c r="I101" s="3">
        <v>1.4766482999999999</v>
      </c>
      <c r="J101" s="3">
        <v>2.3427867999999998</v>
      </c>
      <c r="K101" s="3">
        <v>0.16670139</v>
      </c>
      <c r="L101" s="3"/>
      <c r="M101" s="3">
        <v>746</v>
      </c>
      <c r="N101" s="3">
        <v>3183</v>
      </c>
      <c r="O101" s="3">
        <v>4742</v>
      </c>
      <c r="P101" s="3">
        <v>4125</v>
      </c>
      <c r="Q101" s="3">
        <v>1704</v>
      </c>
      <c r="R101" s="3">
        <v>4360</v>
      </c>
      <c r="S101" s="3">
        <v>2912</v>
      </c>
      <c r="T101" s="3">
        <v>1622</v>
      </c>
      <c r="U101" s="3">
        <v>4799</v>
      </c>
    </row>
    <row r="102" spans="1:21" x14ac:dyDescent="0.3">
      <c r="A102" s="47"/>
      <c r="B102" s="5" t="s">
        <v>124</v>
      </c>
      <c r="C102" s="3">
        <v>0</v>
      </c>
      <c r="D102" s="3">
        <v>1.4747410999999999</v>
      </c>
      <c r="E102" s="3">
        <v>0.27385717999999998</v>
      </c>
      <c r="F102" s="3">
        <v>0</v>
      </c>
      <c r="G102" s="3">
        <v>0</v>
      </c>
      <c r="H102" s="3">
        <v>0.25212010000000001</v>
      </c>
      <c r="I102" s="3">
        <v>3.4305315000000003E-2</v>
      </c>
      <c r="J102" s="3">
        <v>1.3563502000000001</v>
      </c>
      <c r="K102" s="3">
        <v>0.43713573</v>
      </c>
      <c r="L102" s="3"/>
      <c r="M102" s="3">
        <v>746</v>
      </c>
      <c r="N102" s="3">
        <v>3187</v>
      </c>
      <c r="O102" s="3">
        <v>4747</v>
      </c>
      <c r="P102" s="3">
        <v>4133</v>
      </c>
      <c r="Q102" s="3">
        <v>1708</v>
      </c>
      <c r="R102" s="3">
        <v>4363</v>
      </c>
      <c r="S102" s="3">
        <v>2915</v>
      </c>
      <c r="T102" s="3">
        <v>1622</v>
      </c>
      <c r="U102" s="3">
        <v>4804</v>
      </c>
    </row>
    <row r="103" spans="1:21" x14ac:dyDescent="0.3">
      <c r="A103" s="47"/>
      <c r="B103" s="5" t="s">
        <v>125</v>
      </c>
      <c r="C103" s="3">
        <v>0</v>
      </c>
      <c r="D103" s="3">
        <v>4.8933499999999999</v>
      </c>
      <c r="E103" s="3">
        <v>1.1799409999999999</v>
      </c>
      <c r="F103" s="3">
        <v>1.2109468999999999</v>
      </c>
      <c r="G103" s="3">
        <v>2.2833724000000002</v>
      </c>
      <c r="H103" s="3">
        <v>2.2471909999999999</v>
      </c>
      <c r="I103" s="3">
        <v>0.65202470000000001</v>
      </c>
      <c r="J103" s="3">
        <v>9.3827160000000003</v>
      </c>
      <c r="K103" s="3">
        <v>1.3744273</v>
      </c>
      <c r="L103" s="3"/>
      <c r="M103" s="3">
        <v>746</v>
      </c>
      <c r="N103" s="3">
        <v>3188</v>
      </c>
      <c r="O103" s="3">
        <v>4746</v>
      </c>
      <c r="P103" s="3">
        <v>4129</v>
      </c>
      <c r="Q103" s="3">
        <v>1708</v>
      </c>
      <c r="R103" s="3">
        <v>4361</v>
      </c>
      <c r="S103" s="3">
        <v>2914</v>
      </c>
      <c r="T103" s="3">
        <v>1620</v>
      </c>
      <c r="U103" s="3">
        <v>4802</v>
      </c>
    </row>
    <row r="104" spans="1:21" x14ac:dyDescent="0.3">
      <c r="A104" s="47"/>
      <c r="B104" s="5" t="s">
        <v>126</v>
      </c>
      <c r="C104" s="3">
        <v>0</v>
      </c>
      <c r="D104" s="3">
        <v>1.0053407999999999</v>
      </c>
      <c r="E104" s="3">
        <v>0.7380852</v>
      </c>
      <c r="F104" s="3">
        <v>1.8181818999999999</v>
      </c>
      <c r="G104" s="3">
        <v>0.11723329</v>
      </c>
      <c r="H104" s="3">
        <v>0.64249659999999997</v>
      </c>
      <c r="I104" s="3">
        <v>2.2336770000000001</v>
      </c>
      <c r="J104" s="3">
        <v>3.7700865000000001</v>
      </c>
      <c r="K104" s="3">
        <v>0.74984379999999995</v>
      </c>
      <c r="L104" s="3"/>
      <c r="M104" s="3">
        <v>745</v>
      </c>
      <c r="N104" s="3">
        <v>3183</v>
      </c>
      <c r="O104" s="3">
        <v>4742</v>
      </c>
      <c r="P104" s="3">
        <v>4125</v>
      </c>
      <c r="Q104" s="3">
        <v>1706</v>
      </c>
      <c r="R104" s="3">
        <v>4358</v>
      </c>
      <c r="S104" s="3">
        <v>2910</v>
      </c>
      <c r="T104" s="3">
        <v>1618</v>
      </c>
      <c r="U104" s="3">
        <v>4801</v>
      </c>
    </row>
    <row r="105" spans="1:21" x14ac:dyDescent="0.3">
      <c r="A105" s="47"/>
      <c r="B105" s="5" t="s">
        <v>127</v>
      </c>
      <c r="C105" s="3">
        <v>0</v>
      </c>
      <c r="D105" s="3">
        <v>2.4803766999999999</v>
      </c>
      <c r="E105" s="3">
        <v>0.80101180000000005</v>
      </c>
      <c r="F105" s="3">
        <v>2.8592198</v>
      </c>
      <c r="G105" s="3">
        <v>4.9794960000000001</v>
      </c>
      <c r="H105" s="3">
        <v>1.3529007</v>
      </c>
      <c r="I105" s="3">
        <v>1.0305736999999999</v>
      </c>
      <c r="J105" s="3">
        <v>1.7923362</v>
      </c>
      <c r="K105" s="3">
        <v>1.6663195</v>
      </c>
      <c r="L105" s="3"/>
      <c r="M105" s="3">
        <v>744</v>
      </c>
      <c r="N105" s="3">
        <v>3185</v>
      </c>
      <c r="O105" s="3">
        <v>4744</v>
      </c>
      <c r="P105" s="3">
        <v>4127</v>
      </c>
      <c r="Q105" s="3">
        <v>1707</v>
      </c>
      <c r="R105" s="3">
        <v>4361</v>
      </c>
      <c r="S105" s="3">
        <v>2911</v>
      </c>
      <c r="T105" s="3">
        <v>1618</v>
      </c>
      <c r="U105" s="3">
        <v>4801</v>
      </c>
    </row>
    <row r="106" spans="1:21" x14ac:dyDescent="0.3">
      <c r="A106" s="48"/>
      <c r="B106" s="4" t="s">
        <v>128</v>
      </c>
      <c r="C106" s="4">
        <v>0</v>
      </c>
      <c r="D106" s="4">
        <v>1.4429109</v>
      </c>
      <c r="E106" s="4">
        <v>0.18971333000000001</v>
      </c>
      <c r="F106" s="4">
        <v>2.4195500000000002E-2</v>
      </c>
      <c r="G106" s="4">
        <v>5.8548009999999998E-2</v>
      </c>
      <c r="H106" s="4">
        <v>2.2925263000000001E-2</v>
      </c>
      <c r="I106" s="4">
        <v>6.8657739999999995E-2</v>
      </c>
      <c r="J106" s="4">
        <v>1.9112207000000001</v>
      </c>
      <c r="K106" s="4">
        <v>0.14568157000000001</v>
      </c>
      <c r="L106" s="4"/>
      <c r="M106" s="4">
        <v>744</v>
      </c>
      <c r="N106" s="4">
        <v>3188</v>
      </c>
      <c r="O106" s="4">
        <v>4744</v>
      </c>
      <c r="P106" s="4">
        <v>4133</v>
      </c>
      <c r="Q106" s="4">
        <v>1708</v>
      </c>
      <c r="R106" s="4">
        <v>4362</v>
      </c>
      <c r="S106" s="4">
        <v>2913</v>
      </c>
      <c r="T106" s="4">
        <v>1622</v>
      </c>
      <c r="U106" s="4">
        <v>4805</v>
      </c>
    </row>
    <row r="107" spans="1:21" x14ac:dyDescent="0.3">
      <c r="A107" s="46" t="s">
        <v>6</v>
      </c>
      <c r="B107" s="3" t="s">
        <v>129</v>
      </c>
      <c r="C107" s="3">
        <v>60.44341</v>
      </c>
      <c r="D107" s="3">
        <v>48.973712999999996</v>
      </c>
      <c r="E107" s="3">
        <v>54.964325000000002</v>
      </c>
      <c r="F107" s="3">
        <v>47.247480000000003</v>
      </c>
      <c r="G107" s="3">
        <v>53.661087000000002</v>
      </c>
      <c r="H107" s="3">
        <v>53.576923000000001</v>
      </c>
      <c r="I107" s="3">
        <v>54.318047</v>
      </c>
      <c r="J107" s="3">
        <v>59.45946</v>
      </c>
      <c r="K107" s="3">
        <v>51.176665999999997</v>
      </c>
      <c r="L107" s="3"/>
      <c r="M107" s="3">
        <v>1714</v>
      </c>
      <c r="N107" s="3">
        <v>2777</v>
      </c>
      <c r="O107" s="3">
        <v>8269</v>
      </c>
      <c r="P107" s="3">
        <v>6049</v>
      </c>
      <c r="Q107" s="3">
        <v>1912</v>
      </c>
      <c r="R107" s="3">
        <v>5200</v>
      </c>
      <c r="S107" s="3">
        <v>3358</v>
      </c>
      <c r="T107" s="3">
        <v>1739</v>
      </c>
      <c r="U107" s="3">
        <v>12068</v>
      </c>
    </row>
    <row r="108" spans="1:21" x14ac:dyDescent="0.3">
      <c r="A108" s="47"/>
      <c r="B108" s="5" t="s">
        <v>130</v>
      </c>
      <c r="C108" s="3">
        <v>63.768962999999999</v>
      </c>
      <c r="D108" s="3">
        <v>50.197913999999997</v>
      </c>
      <c r="E108" s="3">
        <v>54.461910000000003</v>
      </c>
      <c r="F108" s="3">
        <v>44.585880000000003</v>
      </c>
      <c r="G108" s="3">
        <v>52.039749999999998</v>
      </c>
      <c r="H108" s="3">
        <v>51.576923000000001</v>
      </c>
      <c r="I108" s="3">
        <v>53.882773999999998</v>
      </c>
      <c r="J108" s="3">
        <v>61.609195999999997</v>
      </c>
      <c r="K108" s="3">
        <v>50.550815999999998</v>
      </c>
      <c r="L108" s="3"/>
      <c r="M108" s="3">
        <v>1714</v>
      </c>
      <c r="N108" s="3">
        <v>2779</v>
      </c>
      <c r="O108" s="3">
        <v>8270</v>
      </c>
      <c r="P108" s="3">
        <v>6049</v>
      </c>
      <c r="Q108" s="3">
        <v>1912</v>
      </c>
      <c r="R108" s="3">
        <v>5200</v>
      </c>
      <c r="S108" s="3">
        <v>3361</v>
      </c>
      <c r="T108" s="3">
        <v>1740</v>
      </c>
      <c r="U108" s="3">
        <v>12073</v>
      </c>
    </row>
    <row r="109" spans="1:21" x14ac:dyDescent="0.3">
      <c r="A109" s="47"/>
      <c r="B109" s="5" t="s">
        <v>137</v>
      </c>
      <c r="C109" s="3">
        <v>63.768962999999999</v>
      </c>
      <c r="D109" s="3">
        <v>50.881610000000002</v>
      </c>
      <c r="E109" s="3">
        <v>54.993954000000002</v>
      </c>
      <c r="F109" s="3">
        <v>46.719549999999998</v>
      </c>
      <c r="G109" s="3">
        <v>50.104602999999997</v>
      </c>
      <c r="H109" s="3">
        <v>51.23077</v>
      </c>
      <c r="I109" s="3">
        <v>51.666668000000001</v>
      </c>
      <c r="J109" s="3">
        <v>63.620690000000003</v>
      </c>
      <c r="K109" s="3">
        <v>51.557322999999997</v>
      </c>
      <c r="L109" s="3"/>
      <c r="M109" s="3">
        <v>1714</v>
      </c>
      <c r="N109" s="3">
        <v>2779</v>
      </c>
      <c r="O109" s="3">
        <v>8270</v>
      </c>
      <c r="P109" s="3">
        <v>6051</v>
      </c>
      <c r="Q109" s="3">
        <v>1912</v>
      </c>
      <c r="R109" s="3">
        <v>5200</v>
      </c>
      <c r="S109" s="3">
        <v>3360</v>
      </c>
      <c r="T109" s="3">
        <v>1740</v>
      </c>
      <c r="U109" s="3">
        <v>12072</v>
      </c>
    </row>
    <row r="110" spans="1:21" x14ac:dyDescent="0.3">
      <c r="A110" s="47"/>
      <c r="B110" s="5" t="s">
        <v>136</v>
      </c>
      <c r="C110" s="3">
        <v>63.768962999999999</v>
      </c>
      <c r="D110" s="3">
        <v>49.838070000000002</v>
      </c>
      <c r="E110" s="3">
        <v>54.287098</v>
      </c>
      <c r="F110" s="3">
        <v>47.099649999999997</v>
      </c>
      <c r="G110" s="3">
        <v>52.144351999999998</v>
      </c>
      <c r="H110" s="3">
        <v>51.403846999999999</v>
      </c>
      <c r="I110" s="3">
        <v>52.573639999999997</v>
      </c>
      <c r="J110" s="3">
        <v>61.724136000000001</v>
      </c>
      <c r="K110" s="3">
        <v>50.695824000000002</v>
      </c>
      <c r="L110" s="3"/>
      <c r="M110" s="3">
        <v>1714</v>
      </c>
      <c r="N110" s="3">
        <v>2779</v>
      </c>
      <c r="O110" s="3">
        <v>8269</v>
      </c>
      <c r="P110" s="3">
        <v>6051</v>
      </c>
      <c r="Q110" s="3">
        <v>1912</v>
      </c>
      <c r="R110" s="3">
        <v>5200</v>
      </c>
      <c r="S110" s="3">
        <v>3361</v>
      </c>
      <c r="T110" s="3">
        <v>1740</v>
      </c>
      <c r="U110" s="3">
        <v>12072</v>
      </c>
    </row>
    <row r="111" spans="1:21" x14ac:dyDescent="0.3">
      <c r="A111" s="47"/>
      <c r="B111" s="5" t="s">
        <v>135</v>
      </c>
      <c r="C111" s="3">
        <v>63.689433999999999</v>
      </c>
      <c r="D111" s="3">
        <v>46.887369999999997</v>
      </c>
      <c r="E111" s="3">
        <v>53.864764999999998</v>
      </c>
      <c r="F111" s="3">
        <v>47.024790000000003</v>
      </c>
      <c r="G111" s="3">
        <v>52.301254</v>
      </c>
      <c r="H111" s="3">
        <v>51.057693</v>
      </c>
      <c r="I111" s="3">
        <v>52.365367999999997</v>
      </c>
      <c r="J111" s="3">
        <v>60</v>
      </c>
      <c r="K111" s="3">
        <v>50.339739999999999</v>
      </c>
      <c r="L111" s="3"/>
      <c r="M111" s="3">
        <v>1713</v>
      </c>
      <c r="N111" s="3">
        <v>2779</v>
      </c>
      <c r="O111" s="3">
        <v>8267</v>
      </c>
      <c r="P111" s="3">
        <v>6050</v>
      </c>
      <c r="Q111" s="3">
        <v>1912</v>
      </c>
      <c r="R111" s="3">
        <v>5200</v>
      </c>
      <c r="S111" s="3">
        <v>3361</v>
      </c>
      <c r="T111" s="3">
        <v>1740</v>
      </c>
      <c r="U111" s="3">
        <v>12068</v>
      </c>
    </row>
    <row r="112" spans="1:21" x14ac:dyDescent="0.3">
      <c r="A112" s="47"/>
      <c r="B112" s="5" t="s">
        <v>134</v>
      </c>
      <c r="C112" s="3">
        <v>60.618434999999998</v>
      </c>
      <c r="D112" s="3">
        <v>44.728319999999997</v>
      </c>
      <c r="E112" s="3">
        <v>52.709896000000001</v>
      </c>
      <c r="F112" s="3">
        <v>45.792693999999997</v>
      </c>
      <c r="G112" s="3">
        <v>52.248955000000002</v>
      </c>
      <c r="H112" s="3">
        <v>50.903846999999999</v>
      </c>
      <c r="I112" s="3">
        <v>52.157097</v>
      </c>
      <c r="J112" s="3">
        <v>58.908047000000003</v>
      </c>
      <c r="K112" s="3">
        <v>50.203102000000001</v>
      </c>
      <c r="L112" s="3"/>
      <c r="M112" s="3">
        <v>1714</v>
      </c>
      <c r="N112" s="3">
        <v>2779</v>
      </c>
      <c r="O112" s="3">
        <v>8266</v>
      </c>
      <c r="P112" s="3">
        <v>6049</v>
      </c>
      <c r="Q112" s="3">
        <v>1912</v>
      </c>
      <c r="R112" s="3">
        <v>5200</v>
      </c>
      <c r="S112" s="3">
        <v>3361</v>
      </c>
      <c r="T112" s="3">
        <v>1740</v>
      </c>
      <c r="U112" s="3">
        <v>12063</v>
      </c>
    </row>
    <row r="113" spans="1:21" x14ac:dyDescent="0.3">
      <c r="A113" s="47"/>
      <c r="B113" s="5" t="s">
        <v>133</v>
      </c>
      <c r="C113" s="3">
        <v>58.751457000000002</v>
      </c>
      <c r="D113" s="3">
        <v>49.118389999999998</v>
      </c>
      <c r="E113" s="3">
        <v>53.666504000000003</v>
      </c>
      <c r="F113" s="3">
        <v>43.379069999999999</v>
      </c>
      <c r="G113" s="3">
        <v>52.353558</v>
      </c>
      <c r="H113" s="3">
        <v>51.904580000000003</v>
      </c>
      <c r="I113" s="3">
        <v>50.580530000000003</v>
      </c>
      <c r="J113" s="3">
        <v>59.885060000000003</v>
      </c>
      <c r="K113" s="3">
        <v>48.727511999999997</v>
      </c>
      <c r="L113" s="3"/>
      <c r="M113" s="3">
        <v>1714</v>
      </c>
      <c r="N113" s="3">
        <v>2779</v>
      </c>
      <c r="O113" s="3">
        <v>8264</v>
      </c>
      <c r="P113" s="3">
        <v>6049</v>
      </c>
      <c r="Q113" s="3">
        <v>1912</v>
      </c>
      <c r="R113" s="3">
        <v>5198</v>
      </c>
      <c r="S113" s="3">
        <v>3359</v>
      </c>
      <c r="T113" s="3">
        <v>1740</v>
      </c>
      <c r="U113" s="3">
        <v>12063</v>
      </c>
    </row>
    <row r="114" spans="1:21" x14ac:dyDescent="0.3">
      <c r="A114" s="47"/>
      <c r="B114" s="5" t="s">
        <v>132</v>
      </c>
      <c r="C114" s="3">
        <v>63.67897</v>
      </c>
      <c r="D114" s="3">
        <v>49.963850000000001</v>
      </c>
      <c r="E114" s="3">
        <v>52.506979999999999</v>
      </c>
      <c r="F114" s="3">
        <v>46.747430000000001</v>
      </c>
      <c r="G114" s="3">
        <v>52.278680000000001</v>
      </c>
      <c r="H114" s="3">
        <v>51.120556000000001</v>
      </c>
      <c r="I114" s="3">
        <v>50.868782000000003</v>
      </c>
      <c r="J114" s="3">
        <v>57.043480000000002</v>
      </c>
      <c r="K114" s="3">
        <v>49.954230000000003</v>
      </c>
      <c r="L114" s="3"/>
      <c r="M114" s="3">
        <v>1707</v>
      </c>
      <c r="N114" s="3">
        <v>2766</v>
      </c>
      <c r="O114" s="3">
        <v>8237</v>
      </c>
      <c r="P114" s="3">
        <v>6026</v>
      </c>
      <c r="Q114" s="3">
        <v>1909</v>
      </c>
      <c r="R114" s="3">
        <v>5176</v>
      </c>
      <c r="S114" s="3">
        <v>3338</v>
      </c>
      <c r="T114" s="3">
        <v>1725</v>
      </c>
      <c r="U114" s="3">
        <v>12017</v>
      </c>
    </row>
    <row r="115" spans="1:21" x14ac:dyDescent="0.3">
      <c r="A115" s="48"/>
      <c r="B115" s="4" t="s">
        <v>131</v>
      </c>
      <c r="C115" s="4">
        <v>63.231850000000001</v>
      </c>
      <c r="D115" s="4">
        <v>48.253509999999999</v>
      </c>
      <c r="E115" s="4">
        <v>51.951515000000001</v>
      </c>
      <c r="F115" s="4">
        <v>45.364240000000002</v>
      </c>
      <c r="G115" s="4">
        <v>54.160125999999998</v>
      </c>
      <c r="H115" s="4">
        <v>50.404625000000003</v>
      </c>
      <c r="I115" s="4">
        <v>50.640070000000001</v>
      </c>
      <c r="J115" s="4">
        <v>62.297919999999998</v>
      </c>
      <c r="K115" s="4">
        <v>49.659694999999999</v>
      </c>
      <c r="L115" s="4"/>
      <c r="M115" s="4">
        <v>1708</v>
      </c>
      <c r="N115" s="4">
        <v>2777</v>
      </c>
      <c r="O115" s="4">
        <v>8250</v>
      </c>
      <c r="P115" s="4">
        <v>6040</v>
      </c>
      <c r="Q115" s="4">
        <v>1911</v>
      </c>
      <c r="R115" s="4">
        <v>5190</v>
      </c>
      <c r="S115" s="4">
        <v>3359</v>
      </c>
      <c r="T115" s="4">
        <v>1732</v>
      </c>
      <c r="U115" s="4">
        <v>12048</v>
      </c>
    </row>
    <row r="116" spans="1:21" x14ac:dyDescent="0.3">
      <c r="A116" s="46" t="s">
        <v>138</v>
      </c>
      <c r="B116" s="3" t="s">
        <v>139</v>
      </c>
      <c r="C116" s="3">
        <v>79.236019999999996</v>
      </c>
      <c r="D116" s="3">
        <v>44.041916000000001</v>
      </c>
      <c r="E116" s="3">
        <v>47.839306000000001</v>
      </c>
      <c r="F116" s="3">
        <v>45.111224999999997</v>
      </c>
      <c r="G116" s="3">
        <v>55.599037000000003</v>
      </c>
      <c r="H116" s="3">
        <v>48.924289999999999</v>
      </c>
      <c r="I116" s="3">
        <v>45.460704999999997</v>
      </c>
      <c r="J116" s="3">
        <v>41.822600000000001</v>
      </c>
      <c r="K116" s="3">
        <v>46.515990000000002</v>
      </c>
      <c r="L116" s="3"/>
      <c r="M116" s="3">
        <v>5707</v>
      </c>
      <c r="N116" s="3">
        <v>6680</v>
      </c>
      <c r="O116" s="3">
        <v>10853</v>
      </c>
      <c r="P116" s="3">
        <v>5799</v>
      </c>
      <c r="Q116" s="3">
        <v>3322</v>
      </c>
      <c r="R116" s="3">
        <v>6089</v>
      </c>
      <c r="S116" s="3">
        <v>5904</v>
      </c>
      <c r="T116" s="3">
        <v>4115</v>
      </c>
      <c r="U116" s="3">
        <v>11725</v>
      </c>
    </row>
    <row r="117" spans="1:21" x14ac:dyDescent="0.3">
      <c r="A117" s="47"/>
      <c r="B117" s="5" t="s">
        <v>140</v>
      </c>
      <c r="C117" s="3">
        <v>84.583039999999997</v>
      </c>
      <c r="D117" s="3">
        <v>45.777912000000001</v>
      </c>
      <c r="E117" s="3">
        <v>48.246986</v>
      </c>
      <c r="F117" s="3">
        <v>45.650303000000001</v>
      </c>
      <c r="G117" s="3">
        <v>55.588943</v>
      </c>
      <c r="H117" s="3">
        <v>48.942104</v>
      </c>
      <c r="I117" s="3">
        <v>45.634518</v>
      </c>
      <c r="J117" s="3">
        <v>41.363415000000003</v>
      </c>
      <c r="K117" s="3">
        <v>46.646210000000004</v>
      </c>
      <c r="L117" s="3"/>
      <c r="M117" s="3">
        <v>5708</v>
      </c>
      <c r="N117" s="3">
        <v>6691</v>
      </c>
      <c r="O117" s="3">
        <v>10867</v>
      </c>
      <c r="P117" s="3">
        <v>5805</v>
      </c>
      <c r="Q117" s="3">
        <v>3328</v>
      </c>
      <c r="R117" s="3">
        <v>6097</v>
      </c>
      <c r="S117" s="3">
        <v>5910</v>
      </c>
      <c r="T117" s="3">
        <v>4122</v>
      </c>
      <c r="U117" s="3">
        <v>11733</v>
      </c>
    </row>
    <row r="118" spans="1:21" x14ac:dyDescent="0.3">
      <c r="A118" s="47"/>
      <c r="B118" s="5" t="s">
        <v>141</v>
      </c>
      <c r="C118" s="3">
        <v>83.052925000000002</v>
      </c>
      <c r="D118" s="3">
        <v>44.857998000000002</v>
      </c>
      <c r="E118" s="3">
        <v>47.83249</v>
      </c>
      <c r="F118" s="3">
        <v>45.520332000000003</v>
      </c>
      <c r="G118" s="3">
        <v>54.6875</v>
      </c>
      <c r="H118" s="3">
        <v>49.507874000000001</v>
      </c>
      <c r="I118" s="3">
        <v>46.242381999999999</v>
      </c>
      <c r="J118" s="3">
        <v>42.912619999999997</v>
      </c>
      <c r="K118" s="3">
        <v>46.104669999999999</v>
      </c>
      <c r="L118" s="3"/>
      <c r="M118" s="3">
        <v>5706</v>
      </c>
      <c r="N118" s="3">
        <v>6690</v>
      </c>
      <c r="O118" s="3">
        <v>10865</v>
      </c>
      <c r="P118" s="3">
        <v>5804</v>
      </c>
      <c r="Q118" s="3">
        <v>3328</v>
      </c>
      <c r="R118" s="3">
        <v>6096</v>
      </c>
      <c r="S118" s="3">
        <v>5908</v>
      </c>
      <c r="T118" s="3">
        <v>4120</v>
      </c>
      <c r="U118" s="3">
        <v>11732</v>
      </c>
    </row>
    <row r="119" spans="1:21" x14ac:dyDescent="0.3">
      <c r="A119" s="47"/>
      <c r="B119" s="5" t="s">
        <v>142</v>
      </c>
      <c r="C119" s="3">
        <v>79.253550000000004</v>
      </c>
      <c r="D119" s="3">
        <v>42.609473999999999</v>
      </c>
      <c r="E119" s="3">
        <v>48.003309999999999</v>
      </c>
      <c r="F119" s="3">
        <v>45.116280000000003</v>
      </c>
      <c r="G119" s="3">
        <v>54.597355</v>
      </c>
      <c r="H119" s="3">
        <v>48.925699999999999</v>
      </c>
      <c r="I119" s="3">
        <v>45.871403000000001</v>
      </c>
      <c r="J119" s="3">
        <v>41.543315999999997</v>
      </c>
      <c r="K119" s="3">
        <v>46.467829999999999</v>
      </c>
      <c r="L119" s="3"/>
      <c r="M119" s="3">
        <v>5707</v>
      </c>
      <c r="N119" s="3">
        <v>6691</v>
      </c>
      <c r="O119" s="3">
        <v>10868</v>
      </c>
      <c r="P119" s="3">
        <v>5805</v>
      </c>
      <c r="Q119" s="3">
        <v>3328</v>
      </c>
      <c r="R119" s="3">
        <v>6097</v>
      </c>
      <c r="S119" s="3">
        <v>5910</v>
      </c>
      <c r="T119" s="3">
        <v>4121</v>
      </c>
      <c r="U119" s="3">
        <v>11735</v>
      </c>
    </row>
    <row r="120" spans="1:21" x14ac:dyDescent="0.3">
      <c r="A120" s="47"/>
      <c r="B120" s="5" t="s">
        <v>143</v>
      </c>
      <c r="C120" s="3">
        <v>81.219340000000003</v>
      </c>
      <c r="D120" s="3">
        <v>45.060527999999998</v>
      </c>
      <c r="E120" s="3">
        <v>48.495444999999997</v>
      </c>
      <c r="F120" s="3">
        <v>45.296349999999997</v>
      </c>
      <c r="G120" s="3">
        <v>53.936300000000003</v>
      </c>
      <c r="H120" s="3">
        <v>49.778579999999998</v>
      </c>
      <c r="I120" s="3">
        <v>46.108289999999997</v>
      </c>
      <c r="J120" s="3">
        <v>42.84328</v>
      </c>
      <c r="K120" s="3">
        <v>46.322963999999999</v>
      </c>
      <c r="L120" s="3"/>
      <c r="M120" s="3">
        <v>5708</v>
      </c>
      <c r="N120" s="3">
        <v>6691</v>
      </c>
      <c r="O120" s="3">
        <v>10867</v>
      </c>
      <c r="P120" s="3">
        <v>5804</v>
      </c>
      <c r="Q120" s="3">
        <v>3328</v>
      </c>
      <c r="R120" s="3">
        <v>6097</v>
      </c>
      <c r="S120" s="3">
        <v>5910</v>
      </c>
      <c r="T120" s="3">
        <v>4122</v>
      </c>
      <c r="U120" s="3">
        <v>11735</v>
      </c>
    </row>
    <row r="121" spans="1:21" x14ac:dyDescent="0.3">
      <c r="A121" s="47"/>
      <c r="B121" s="5" t="s">
        <v>144</v>
      </c>
      <c r="C121" s="3">
        <v>84.580340000000007</v>
      </c>
      <c r="D121" s="3">
        <v>44.260089999999998</v>
      </c>
      <c r="E121" s="3">
        <v>48.407879999999999</v>
      </c>
      <c r="F121" s="3">
        <v>46.234707</v>
      </c>
      <c r="G121" s="3">
        <v>55.425310000000003</v>
      </c>
      <c r="H121" s="3">
        <v>48.949787000000001</v>
      </c>
      <c r="I121" s="3">
        <v>45.633040000000001</v>
      </c>
      <c r="J121" s="3">
        <v>42.999270000000003</v>
      </c>
      <c r="K121" s="3">
        <v>46.620643999999999</v>
      </c>
      <c r="L121" s="3"/>
      <c r="M121" s="3">
        <v>5707</v>
      </c>
      <c r="N121" s="3">
        <v>6690</v>
      </c>
      <c r="O121" s="3">
        <v>10866</v>
      </c>
      <c r="P121" s="3">
        <v>5803</v>
      </c>
      <c r="Q121" s="3">
        <v>3327</v>
      </c>
      <c r="R121" s="3">
        <v>6094</v>
      </c>
      <c r="S121" s="3">
        <v>5908</v>
      </c>
      <c r="T121" s="3">
        <v>4121</v>
      </c>
      <c r="U121" s="3">
        <v>11733</v>
      </c>
    </row>
    <row r="122" spans="1:21" x14ac:dyDescent="0.3">
      <c r="A122" s="47"/>
      <c r="B122" s="5" t="s">
        <v>145</v>
      </c>
      <c r="C122" s="3">
        <v>84.600560000000002</v>
      </c>
      <c r="D122" s="3">
        <v>44.849753999999997</v>
      </c>
      <c r="E122" s="3">
        <v>48.136560000000003</v>
      </c>
      <c r="F122" s="3">
        <v>44.082687</v>
      </c>
      <c r="G122" s="3">
        <v>53.725960000000001</v>
      </c>
      <c r="H122" s="3">
        <v>49.253729999999997</v>
      </c>
      <c r="I122" s="3">
        <v>46.666668000000001</v>
      </c>
      <c r="J122" s="3">
        <v>41.921399999999998</v>
      </c>
      <c r="K122" s="3">
        <v>46.310496999999998</v>
      </c>
      <c r="L122" s="3"/>
      <c r="M122" s="3">
        <v>5708</v>
      </c>
      <c r="N122" s="3">
        <v>6689</v>
      </c>
      <c r="O122" s="3">
        <v>10867</v>
      </c>
      <c r="P122" s="3">
        <v>5805</v>
      </c>
      <c r="Q122" s="3">
        <v>3328</v>
      </c>
      <c r="R122" s="3">
        <v>6097</v>
      </c>
      <c r="S122" s="3">
        <v>5910</v>
      </c>
      <c r="T122" s="3">
        <v>4122</v>
      </c>
      <c r="U122" s="3">
        <v>11736</v>
      </c>
    </row>
    <row r="123" spans="1:21" x14ac:dyDescent="0.3">
      <c r="A123" s="47"/>
      <c r="B123" s="5" t="s">
        <v>146</v>
      </c>
      <c r="C123" s="3">
        <v>82.500434999999996</v>
      </c>
      <c r="D123" s="3">
        <v>43.741590000000002</v>
      </c>
      <c r="E123" s="3">
        <v>47.524386999999997</v>
      </c>
      <c r="F123" s="3">
        <v>45.053429999999999</v>
      </c>
      <c r="G123" s="3">
        <v>53.517740000000003</v>
      </c>
      <c r="H123" s="3">
        <v>47.898192999999999</v>
      </c>
      <c r="I123" s="3">
        <v>45.083770000000001</v>
      </c>
      <c r="J123" s="3">
        <v>41.955837000000002</v>
      </c>
      <c r="K123" s="3">
        <v>45.988574999999997</v>
      </c>
      <c r="L123" s="3"/>
      <c r="M123" s="3">
        <v>5703</v>
      </c>
      <c r="N123" s="3">
        <v>6687</v>
      </c>
      <c r="O123" s="3">
        <v>10866</v>
      </c>
      <c r="P123" s="3">
        <v>5802</v>
      </c>
      <c r="Q123" s="3">
        <v>3326</v>
      </c>
      <c r="R123" s="3">
        <v>6090</v>
      </c>
      <c r="S123" s="3">
        <v>5909</v>
      </c>
      <c r="T123" s="3">
        <v>4121</v>
      </c>
      <c r="U123" s="3">
        <v>11729</v>
      </c>
    </row>
    <row r="124" spans="1:21" x14ac:dyDescent="0.3">
      <c r="A124" s="47"/>
      <c r="B124" s="5" t="s">
        <v>147</v>
      </c>
      <c r="C124" s="3">
        <v>84.592460000000003</v>
      </c>
      <c r="D124" s="3">
        <v>46.531100000000002</v>
      </c>
      <c r="E124" s="3">
        <v>47.864899999999999</v>
      </c>
      <c r="F124" s="3">
        <v>46.080962999999997</v>
      </c>
      <c r="G124" s="3">
        <v>55.408653000000001</v>
      </c>
      <c r="H124" s="3">
        <v>49.023789999999998</v>
      </c>
      <c r="I124" s="3">
        <v>45.134540000000001</v>
      </c>
      <c r="J124" s="3">
        <v>41.650486000000001</v>
      </c>
      <c r="K124" s="3">
        <v>46.343333999999999</v>
      </c>
      <c r="L124" s="3"/>
      <c r="M124" s="3">
        <v>5705</v>
      </c>
      <c r="N124" s="3">
        <v>6688</v>
      </c>
      <c r="O124" s="3">
        <v>10866</v>
      </c>
      <c r="P124" s="3">
        <v>5805</v>
      </c>
      <c r="Q124" s="3">
        <v>3328</v>
      </c>
      <c r="R124" s="3">
        <v>6095</v>
      </c>
      <c r="S124" s="3">
        <v>5909</v>
      </c>
      <c r="T124" s="3">
        <v>4120</v>
      </c>
      <c r="U124" s="3">
        <v>11732</v>
      </c>
    </row>
    <row r="125" spans="1:21" x14ac:dyDescent="0.3">
      <c r="A125" s="47"/>
      <c r="B125" s="5" t="s">
        <v>148</v>
      </c>
      <c r="C125" s="3">
        <v>84.597859999999997</v>
      </c>
      <c r="D125" s="3">
        <v>45.754855999999997</v>
      </c>
      <c r="E125" s="3">
        <v>47.818480000000001</v>
      </c>
      <c r="F125" s="3">
        <v>45.598619999999997</v>
      </c>
      <c r="G125" s="3">
        <v>56.116622999999997</v>
      </c>
      <c r="H125" s="3">
        <v>49.507874000000001</v>
      </c>
      <c r="I125" s="3">
        <v>45.583754999999996</v>
      </c>
      <c r="J125" s="3">
        <v>42.74624</v>
      </c>
      <c r="K125" s="3">
        <v>47.285896000000001</v>
      </c>
      <c r="L125" s="3"/>
      <c r="M125" s="3">
        <v>5707</v>
      </c>
      <c r="N125" s="3">
        <v>6690</v>
      </c>
      <c r="O125" s="3">
        <v>10864</v>
      </c>
      <c r="P125" s="3">
        <v>5805</v>
      </c>
      <c r="Q125" s="3">
        <v>3327</v>
      </c>
      <c r="R125" s="3">
        <v>6096</v>
      </c>
      <c r="S125" s="3">
        <v>5910</v>
      </c>
      <c r="T125" s="3">
        <v>4122</v>
      </c>
      <c r="U125" s="3">
        <v>11735</v>
      </c>
    </row>
    <row r="126" spans="1:21" x14ac:dyDescent="0.3">
      <c r="A126" s="47"/>
      <c r="B126" s="5" t="s">
        <v>149</v>
      </c>
      <c r="C126" s="3">
        <v>82.725999999999999</v>
      </c>
      <c r="D126" s="3">
        <v>44.716785000000002</v>
      </c>
      <c r="E126" s="3">
        <v>48.09975</v>
      </c>
      <c r="F126" s="3">
        <v>45.106822999999999</v>
      </c>
      <c r="G126" s="3">
        <v>55.425310000000003</v>
      </c>
      <c r="H126" s="3">
        <v>49.368335999999999</v>
      </c>
      <c r="I126" s="3">
        <v>46.513202999999997</v>
      </c>
      <c r="J126" s="3">
        <v>43.813682999999997</v>
      </c>
      <c r="K126" s="3">
        <v>47.319983999999998</v>
      </c>
      <c r="L126" s="3"/>
      <c r="M126" s="3">
        <v>5708</v>
      </c>
      <c r="N126" s="3">
        <v>6691</v>
      </c>
      <c r="O126" s="3">
        <v>10867</v>
      </c>
      <c r="P126" s="3">
        <v>5804</v>
      </c>
      <c r="Q126" s="3">
        <v>3327</v>
      </c>
      <c r="R126" s="3">
        <v>6095</v>
      </c>
      <c r="S126" s="3">
        <v>5908</v>
      </c>
      <c r="T126" s="3">
        <v>4122</v>
      </c>
      <c r="U126" s="3">
        <v>11735</v>
      </c>
    </row>
    <row r="127" spans="1:21" x14ac:dyDescent="0.3">
      <c r="A127" s="48"/>
      <c r="B127" s="4" t="s">
        <v>150</v>
      </c>
      <c r="C127" s="4">
        <v>82.197370000000006</v>
      </c>
      <c r="D127" s="4">
        <v>46.854304999999997</v>
      </c>
      <c r="E127" s="4">
        <v>47.684756999999998</v>
      </c>
      <c r="F127" s="4">
        <v>45.817425</v>
      </c>
      <c r="G127" s="4">
        <v>52.333331999999999</v>
      </c>
      <c r="H127" s="4">
        <v>48.792189999999998</v>
      </c>
      <c r="I127" s="4">
        <v>45.163485999999999</v>
      </c>
      <c r="J127" s="4">
        <v>41.471164999999999</v>
      </c>
      <c r="K127" s="4">
        <v>46.751460000000002</v>
      </c>
      <c r="L127" s="4"/>
      <c r="M127" s="4">
        <v>5634</v>
      </c>
      <c r="N127" s="4">
        <v>6644</v>
      </c>
      <c r="O127" s="4">
        <v>10798</v>
      </c>
      <c r="P127" s="4">
        <v>5762</v>
      </c>
      <c r="Q127" s="4">
        <v>3300</v>
      </c>
      <c r="R127" s="4">
        <v>6044</v>
      </c>
      <c r="S127" s="4">
        <v>5872</v>
      </c>
      <c r="T127" s="4">
        <v>4092</v>
      </c>
      <c r="U127" s="4">
        <v>11636</v>
      </c>
    </row>
    <row r="128" spans="1:21" x14ac:dyDescent="0.3">
      <c r="A128" s="46" t="s">
        <v>174</v>
      </c>
      <c r="B128" s="3" t="s">
        <v>151</v>
      </c>
      <c r="C128" s="3">
        <v>46.928103999999998</v>
      </c>
      <c r="D128" s="3">
        <v>49.561660000000003</v>
      </c>
      <c r="E128" s="3">
        <v>49.964225999999996</v>
      </c>
      <c r="F128" s="3">
        <v>47.093020000000003</v>
      </c>
      <c r="G128" s="3">
        <v>44.332726000000001</v>
      </c>
      <c r="H128" s="3">
        <v>54.624589999999998</v>
      </c>
      <c r="I128" s="3">
        <v>49.372382999999999</v>
      </c>
      <c r="J128" s="3">
        <v>46.11497</v>
      </c>
      <c r="K128" s="3">
        <v>47.886420000000001</v>
      </c>
      <c r="L128" s="3"/>
      <c r="M128" s="3">
        <v>765</v>
      </c>
      <c r="N128" s="3">
        <v>1711</v>
      </c>
      <c r="O128" s="3">
        <v>4193</v>
      </c>
      <c r="P128" s="3">
        <v>2580</v>
      </c>
      <c r="Q128" s="3">
        <v>1094</v>
      </c>
      <c r="R128" s="3">
        <v>2757</v>
      </c>
      <c r="S128" s="3">
        <v>2629</v>
      </c>
      <c r="T128" s="3">
        <v>1583</v>
      </c>
      <c r="U128" s="3">
        <v>4684</v>
      </c>
    </row>
    <row r="129" spans="1:21" x14ac:dyDescent="0.3">
      <c r="A129" s="47"/>
      <c r="B129" s="5" t="s">
        <v>152</v>
      </c>
      <c r="C129" s="3">
        <v>50.196080000000002</v>
      </c>
      <c r="D129" s="3">
        <v>49.502631999999998</v>
      </c>
      <c r="E129" s="3">
        <v>52.504772000000003</v>
      </c>
      <c r="F129" s="3">
        <v>47.826087999999999</v>
      </c>
      <c r="G129" s="3">
        <v>44.881169999999997</v>
      </c>
      <c r="H129" s="3">
        <v>55.350017999999999</v>
      </c>
      <c r="I129" s="3">
        <v>49.06738</v>
      </c>
      <c r="J129" s="3">
        <v>46.0518</v>
      </c>
      <c r="K129" s="3">
        <v>49.615383000000001</v>
      </c>
      <c r="L129" s="3"/>
      <c r="M129" s="3">
        <v>765</v>
      </c>
      <c r="N129" s="3">
        <v>1709</v>
      </c>
      <c r="O129" s="3">
        <v>4192</v>
      </c>
      <c r="P129" s="3">
        <v>2576</v>
      </c>
      <c r="Q129" s="3">
        <v>1094</v>
      </c>
      <c r="R129" s="3">
        <v>2757</v>
      </c>
      <c r="S129" s="3">
        <v>2627</v>
      </c>
      <c r="T129" s="3">
        <v>1583</v>
      </c>
      <c r="U129" s="3">
        <v>4680</v>
      </c>
    </row>
    <row r="130" spans="1:21" x14ac:dyDescent="0.3">
      <c r="A130" s="47"/>
      <c r="B130" s="5" t="s">
        <v>153</v>
      </c>
      <c r="C130" s="3">
        <v>50.196080000000002</v>
      </c>
      <c r="D130" s="3">
        <v>49.883040000000001</v>
      </c>
      <c r="E130" s="3">
        <v>51.716740000000001</v>
      </c>
      <c r="F130" s="3">
        <v>46.434109999999997</v>
      </c>
      <c r="G130" s="3">
        <v>45.612430000000003</v>
      </c>
      <c r="H130" s="3">
        <v>55.76923</v>
      </c>
      <c r="I130" s="3">
        <v>48.497528000000003</v>
      </c>
      <c r="J130" s="3">
        <v>44.472520000000003</v>
      </c>
      <c r="K130" s="3">
        <v>48.484203000000001</v>
      </c>
      <c r="L130" s="3"/>
      <c r="M130" s="3">
        <v>765</v>
      </c>
      <c r="N130" s="3">
        <v>1710</v>
      </c>
      <c r="O130" s="3">
        <v>4194</v>
      </c>
      <c r="P130" s="3">
        <v>2580</v>
      </c>
      <c r="Q130" s="3">
        <v>1094</v>
      </c>
      <c r="R130" s="3">
        <v>2756</v>
      </c>
      <c r="S130" s="3">
        <v>2629</v>
      </c>
      <c r="T130" s="3">
        <v>1583</v>
      </c>
      <c r="U130" s="3">
        <v>4684</v>
      </c>
    </row>
    <row r="131" spans="1:21" x14ac:dyDescent="0.3">
      <c r="A131" s="47"/>
      <c r="B131" s="5" t="s">
        <v>154</v>
      </c>
      <c r="C131" s="3">
        <v>52.679737000000003</v>
      </c>
      <c r="D131" s="3">
        <v>50.438339999999997</v>
      </c>
      <c r="E131" s="3">
        <v>52.122078000000002</v>
      </c>
      <c r="F131" s="3">
        <v>48.023254000000001</v>
      </c>
      <c r="G131" s="3">
        <v>46.435099999999998</v>
      </c>
      <c r="H131" s="3">
        <v>54.334423000000001</v>
      </c>
      <c r="I131" s="3">
        <v>49.676679999999998</v>
      </c>
      <c r="J131" s="3">
        <v>46.746684999999999</v>
      </c>
      <c r="K131" s="3">
        <v>49.049754999999998</v>
      </c>
      <c r="L131" s="3"/>
      <c r="M131" s="3">
        <v>765</v>
      </c>
      <c r="N131" s="3">
        <v>1711</v>
      </c>
      <c r="O131" s="3">
        <v>4194</v>
      </c>
      <c r="P131" s="3">
        <v>2580</v>
      </c>
      <c r="Q131" s="3">
        <v>1094</v>
      </c>
      <c r="R131" s="3">
        <v>2757</v>
      </c>
      <c r="S131" s="3">
        <v>2629</v>
      </c>
      <c r="T131" s="3">
        <v>1583</v>
      </c>
      <c r="U131" s="3">
        <v>4683</v>
      </c>
    </row>
    <row r="132" spans="1:21" x14ac:dyDescent="0.3">
      <c r="A132" s="47"/>
      <c r="B132" s="5" t="s">
        <v>155</v>
      </c>
      <c r="C132" s="3">
        <v>46.797386000000003</v>
      </c>
      <c r="D132" s="3">
        <v>50.029223999999999</v>
      </c>
      <c r="E132" s="3">
        <v>51.883643999999997</v>
      </c>
      <c r="F132" s="3">
        <v>45.891469999999998</v>
      </c>
      <c r="G132" s="3">
        <v>47.531993999999997</v>
      </c>
      <c r="H132" s="3">
        <v>55.350017999999999</v>
      </c>
      <c r="I132" s="3">
        <v>48.117153000000002</v>
      </c>
      <c r="J132" s="3">
        <v>43.588123000000003</v>
      </c>
      <c r="K132" s="3">
        <v>48.441499999999998</v>
      </c>
      <c r="L132" s="3"/>
      <c r="M132" s="3">
        <v>765</v>
      </c>
      <c r="N132" s="3">
        <v>1711</v>
      </c>
      <c r="O132" s="3">
        <v>4194</v>
      </c>
      <c r="P132" s="3">
        <v>2580</v>
      </c>
      <c r="Q132" s="3">
        <v>1094</v>
      </c>
      <c r="R132" s="3">
        <v>2757</v>
      </c>
      <c r="S132" s="3">
        <v>2629</v>
      </c>
      <c r="T132" s="3">
        <v>1583</v>
      </c>
      <c r="U132" s="3">
        <v>4684</v>
      </c>
    </row>
    <row r="133" spans="1:21" x14ac:dyDescent="0.3">
      <c r="A133" s="47"/>
      <c r="B133" s="5" t="s">
        <v>156</v>
      </c>
      <c r="C133" s="3">
        <v>50.196080000000002</v>
      </c>
      <c r="D133" s="3">
        <v>52.573099999999997</v>
      </c>
      <c r="E133" s="3">
        <v>51.8598</v>
      </c>
      <c r="F133" s="3">
        <v>47.674419999999998</v>
      </c>
      <c r="G133" s="3">
        <v>45.978059999999999</v>
      </c>
      <c r="H133" s="3">
        <v>54.426704000000001</v>
      </c>
      <c r="I133" s="3">
        <v>49.752569999999999</v>
      </c>
      <c r="J133" s="3">
        <v>45.988630000000001</v>
      </c>
      <c r="K133" s="3">
        <v>49.861199999999997</v>
      </c>
      <c r="L133" s="3"/>
      <c r="M133" s="3">
        <v>765</v>
      </c>
      <c r="N133" s="3">
        <v>1710</v>
      </c>
      <c r="O133" s="3">
        <v>4194</v>
      </c>
      <c r="P133" s="3">
        <v>2580</v>
      </c>
      <c r="Q133" s="3">
        <v>1094</v>
      </c>
      <c r="R133" s="3">
        <v>2756</v>
      </c>
      <c r="S133" s="3">
        <v>2627</v>
      </c>
      <c r="T133" s="3">
        <v>1583</v>
      </c>
      <c r="U133" s="3">
        <v>4683</v>
      </c>
    </row>
    <row r="134" spans="1:21" x14ac:dyDescent="0.3">
      <c r="A134" s="47"/>
      <c r="B134" s="5" t="s">
        <v>157</v>
      </c>
      <c r="C134" s="3">
        <v>50.196080000000002</v>
      </c>
      <c r="D134" s="3">
        <v>46.697837999999997</v>
      </c>
      <c r="E134" s="3">
        <v>50.786839999999998</v>
      </c>
      <c r="F134" s="3">
        <v>47.480620000000002</v>
      </c>
      <c r="G134" s="3">
        <v>46.252285000000001</v>
      </c>
      <c r="H134" s="3">
        <v>53.988396000000002</v>
      </c>
      <c r="I134" s="3">
        <v>50.133130000000001</v>
      </c>
      <c r="J134" s="3">
        <v>47.694251999999999</v>
      </c>
      <c r="K134" s="3">
        <v>47.906875999999997</v>
      </c>
      <c r="L134" s="3"/>
      <c r="M134" s="3">
        <v>765</v>
      </c>
      <c r="N134" s="3">
        <v>1711</v>
      </c>
      <c r="O134" s="3">
        <v>4194</v>
      </c>
      <c r="P134" s="3">
        <v>2580</v>
      </c>
      <c r="Q134" s="3">
        <v>1094</v>
      </c>
      <c r="R134" s="3">
        <v>2758</v>
      </c>
      <c r="S134" s="3">
        <v>2629</v>
      </c>
      <c r="T134" s="3">
        <v>1583</v>
      </c>
      <c r="U134" s="3">
        <v>4682</v>
      </c>
    </row>
    <row r="135" spans="1:21" x14ac:dyDescent="0.3">
      <c r="A135" s="47"/>
      <c r="B135" s="5" t="s">
        <v>158</v>
      </c>
      <c r="C135" s="3">
        <v>44.967320000000001</v>
      </c>
      <c r="D135" s="3">
        <v>52.191699999999997</v>
      </c>
      <c r="E135" s="3">
        <v>49.916527000000002</v>
      </c>
      <c r="F135" s="3">
        <v>47.57658</v>
      </c>
      <c r="G135" s="3">
        <v>48.446067999999997</v>
      </c>
      <c r="H135" s="3">
        <v>53.408268</v>
      </c>
      <c r="I135" s="3">
        <v>46.101179999999999</v>
      </c>
      <c r="J135" s="3">
        <v>45.988630000000001</v>
      </c>
      <c r="K135" s="3">
        <v>48.045287999999999</v>
      </c>
      <c r="L135" s="3"/>
      <c r="M135" s="3">
        <v>765</v>
      </c>
      <c r="N135" s="3">
        <v>1711</v>
      </c>
      <c r="O135" s="3">
        <v>4193</v>
      </c>
      <c r="P135" s="3">
        <v>2579</v>
      </c>
      <c r="Q135" s="3">
        <v>1094</v>
      </c>
      <c r="R135" s="3">
        <v>2758</v>
      </c>
      <c r="S135" s="3">
        <v>2629</v>
      </c>
      <c r="T135" s="3">
        <v>1583</v>
      </c>
      <c r="U135" s="3">
        <v>4681</v>
      </c>
    </row>
    <row r="136" spans="1:21" x14ac:dyDescent="0.3">
      <c r="A136" s="48"/>
      <c r="B136" s="4" t="s">
        <v>159</v>
      </c>
      <c r="C136" s="4">
        <v>41.437910000000002</v>
      </c>
      <c r="D136" s="4">
        <v>45.587375999999999</v>
      </c>
      <c r="E136" s="4">
        <v>42.771946</v>
      </c>
      <c r="F136" s="4">
        <v>42.846066</v>
      </c>
      <c r="G136" s="4">
        <v>38.025593000000001</v>
      </c>
      <c r="H136" s="4">
        <v>49.655422000000002</v>
      </c>
      <c r="I136" s="4">
        <v>45.758842000000001</v>
      </c>
      <c r="J136" s="4">
        <v>42.3247</v>
      </c>
      <c r="K136" s="4">
        <v>43.791409999999999</v>
      </c>
      <c r="L136" s="4"/>
      <c r="M136" s="4">
        <v>765</v>
      </c>
      <c r="N136" s="4">
        <v>1711</v>
      </c>
      <c r="O136" s="4">
        <v>4192</v>
      </c>
      <c r="P136" s="4">
        <v>2579</v>
      </c>
      <c r="Q136" s="4">
        <v>1094</v>
      </c>
      <c r="R136" s="4">
        <v>2757</v>
      </c>
      <c r="S136" s="4">
        <v>2629</v>
      </c>
      <c r="T136" s="4">
        <v>1583</v>
      </c>
      <c r="U136" s="4">
        <v>4679</v>
      </c>
    </row>
    <row r="137" spans="1:21" x14ac:dyDescent="0.3">
      <c r="A137" s="46" t="s">
        <v>7</v>
      </c>
      <c r="B137" s="3" t="s">
        <v>160</v>
      </c>
      <c r="C137" s="3">
        <v>69.179069999999996</v>
      </c>
      <c r="D137" s="3">
        <v>37.260677000000001</v>
      </c>
      <c r="E137" s="3">
        <v>45.304436000000003</v>
      </c>
      <c r="F137" s="3">
        <v>49.21969</v>
      </c>
      <c r="G137" s="3">
        <v>49.970256999999997</v>
      </c>
      <c r="H137" s="3">
        <v>46.500121999999998</v>
      </c>
      <c r="I137" s="3">
        <v>61.43656</v>
      </c>
      <c r="J137" s="3">
        <v>35.609997</v>
      </c>
      <c r="K137" s="3">
        <v>45.660407999999997</v>
      </c>
      <c r="L137" s="3"/>
      <c r="M137" s="3">
        <v>2083</v>
      </c>
      <c r="N137" s="3">
        <v>4074</v>
      </c>
      <c r="O137" s="3">
        <v>11628</v>
      </c>
      <c r="P137" s="3">
        <v>6664</v>
      </c>
      <c r="Q137" s="3">
        <v>3362</v>
      </c>
      <c r="R137" s="3">
        <v>8086</v>
      </c>
      <c r="S137" s="3">
        <v>3397</v>
      </c>
      <c r="T137" s="3">
        <v>4041</v>
      </c>
      <c r="U137" s="3">
        <v>11879</v>
      </c>
    </row>
    <row r="138" spans="1:21" x14ac:dyDescent="0.3">
      <c r="A138" s="47"/>
      <c r="B138" s="5" t="s">
        <v>161</v>
      </c>
      <c r="C138" s="3">
        <v>69.157089999999997</v>
      </c>
      <c r="D138" s="3">
        <v>39.099583000000003</v>
      </c>
      <c r="E138" s="3">
        <v>43.831505</v>
      </c>
      <c r="F138" s="3">
        <v>48.430492000000001</v>
      </c>
      <c r="G138" s="3">
        <v>51.321649999999998</v>
      </c>
      <c r="H138" s="3">
        <v>44.849677999999997</v>
      </c>
      <c r="I138" s="3">
        <v>60.299736000000003</v>
      </c>
      <c r="J138" s="3">
        <v>36.796641999999999</v>
      </c>
      <c r="K138" s="3">
        <v>43.638804999999998</v>
      </c>
      <c r="L138" s="3"/>
      <c r="M138" s="3">
        <v>2088</v>
      </c>
      <c r="N138" s="3">
        <v>4087</v>
      </c>
      <c r="O138" s="3">
        <v>11656</v>
      </c>
      <c r="P138" s="3">
        <v>6690</v>
      </c>
      <c r="Q138" s="3">
        <v>3367</v>
      </c>
      <c r="R138" s="3">
        <v>8116</v>
      </c>
      <c r="S138" s="3">
        <v>3403</v>
      </c>
      <c r="T138" s="3">
        <v>4052</v>
      </c>
      <c r="U138" s="3">
        <v>11916</v>
      </c>
    </row>
    <row r="139" spans="1:21" x14ac:dyDescent="0.3">
      <c r="A139" s="47"/>
      <c r="B139" s="5" t="s">
        <v>162</v>
      </c>
      <c r="C139" s="3">
        <v>69.157089999999997</v>
      </c>
      <c r="D139" s="3">
        <v>38.035760000000003</v>
      </c>
      <c r="E139" s="3">
        <v>44.549354999999998</v>
      </c>
      <c r="F139" s="3">
        <v>48.235644999999998</v>
      </c>
      <c r="G139" s="3">
        <v>50</v>
      </c>
      <c r="H139" s="3">
        <v>45.494883999999999</v>
      </c>
      <c r="I139" s="3">
        <v>59.082892999999999</v>
      </c>
      <c r="J139" s="3">
        <v>35.581913</v>
      </c>
      <c r="K139" s="3">
        <v>43.738460000000003</v>
      </c>
      <c r="L139" s="3"/>
      <c r="M139" s="3">
        <v>2088</v>
      </c>
      <c r="N139" s="3">
        <v>4083</v>
      </c>
      <c r="O139" s="3">
        <v>11650</v>
      </c>
      <c r="P139" s="3">
        <v>6688</v>
      </c>
      <c r="Q139" s="3">
        <v>3366</v>
      </c>
      <c r="R139" s="3">
        <v>8113</v>
      </c>
      <c r="S139" s="3">
        <v>3402</v>
      </c>
      <c r="T139" s="3">
        <v>4047</v>
      </c>
      <c r="U139" s="3">
        <v>11914</v>
      </c>
    </row>
    <row r="140" spans="1:21" x14ac:dyDescent="0.3">
      <c r="A140" s="47"/>
      <c r="B140" s="5" t="s">
        <v>163</v>
      </c>
      <c r="C140" s="3">
        <v>69.109189999999998</v>
      </c>
      <c r="D140" s="3">
        <v>39.221924000000001</v>
      </c>
      <c r="E140" s="3">
        <v>44.295760000000001</v>
      </c>
      <c r="F140" s="3">
        <v>47.465989999999998</v>
      </c>
      <c r="G140" s="3">
        <v>51.365794999999999</v>
      </c>
      <c r="H140" s="3">
        <v>44.836086000000002</v>
      </c>
      <c r="I140" s="3">
        <v>60.123420000000003</v>
      </c>
      <c r="J140" s="3">
        <v>36.781039999999997</v>
      </c>
      <c r="K140" s="3">
        <v>44.091976000000003</v>
      </c>
      <c r="L140" s="3"/>
      <c r="M140" s="3">
        <v>2088</v>
      </c>
      <c r="N140" s="3">
        <v>4087</v>
      </c>
      <c r="O140" s="3">
        <v>11658</v>
      </c>
      <c r="P140" s="3">
        <v>6689</v>
      </c>
      <c r="Q140" s="3">
        <v>3368</v>
      </c>
      <c r="R140" s="3">
        <v>8114</v>
      </c>
      <c r="S140" s="3">
        <v>3403</v>
      </c>
      <c r="T140" s="3">
        <v>4051</v>
      </c>
      <c r="U140" s="3">
        <v>11916</v>
      </c>
    </row>
    <row r="141" spans="1:21" x14ac:dyDescent="0.3">
      <c r="A141" s="47"/>
      <c r="B141" s="5" t="s">
        <v>164</v>
      </c>
      <c r="C141" s="3">
        <v>69.109189999999998</v>
      </c>
      <c r="D141" s="3">
        <v>39.94126</v>
      </c>
      <c r="E141" s="3">
        <v>44.706589999999998</v>
      </c>
      <c r="F141" s="3">
        <v>47.885219999999997</v>
      </c>
      <c r="G141" s="3">
        <v>51.41075</v>
      </c>
      <c r="H141" s="3">
        <v>45.816389999999998</v>
      </c>
      <c r="I141" s="3">
        <v>59.070860000000003</v>
      </c>
      <c r="J141" s="3">
        <v>36.95384</v>
      </c>
      <c r="K141" s="3">
        <v>43.987580000000001</v>
      </c>
      <c r="L141" s="3"/>
      <c r="M141" s="3">
        <v>2088</v>
      </c>
      <c r="N141" s="3">
        <v>4086</v>
      </c>
      <c r="O141" s="3">
        <v>11656</v>
      </c>
      <c r="P141" s="3">
        <v>6691</v>
      </c>
      <c r="Q141" s="3">
        <v>3367</v>
      </c>
      <c r="R141" s="3">
        <v>8115</v>
      </c>
      <c r="S141" s="3">
        <v>3401</v>
      </c>
      <c r="T141" s="3">
        <v>4051</v>
      </c>
      <c r="U141" s="3">
        <v>11917</v>
      </c>
    </row>
    <row r="142" spans="1:21" x14ac:dyDescent="0.3">
      <c r="A142" s="47"/>
      <c r="B142" s="5" t="s">
        <v>165</v>
      </c>
      <c r="C142" s="3">
        <v>69.109189999999998</v>
      </c>
      <c r="D142" s="3">
        <v>38.316611999999999</v>
      </c>
      <c r="E142" s="3">
        <v>44.505446999999997</v>
      </c>
      <c r="F142" s="3">
        <v>48.131540000000001</v>
      </c>
      <c r="G142" s="3">
        <v>51.336105000000003</v>
      </c>
      <c r="H142" s="3">
        <v>43.381810000000002</v>
      </c>
      <c r="I142" s="3">
        <v>61.352939999999997</v>
      </c>
      <c r="J142" s="3">
        <v>36.765430000000002</v>
      </c>
      <c r="K142" s="3">
        <v>44.183315</v>
      </c>
      <c r="L142" s="3"/>
      <c r="M142" s="3">
        <v>2088</v>
      </c>
      <c r="N142" s="3">
        <v>4087</v>
      </c>
      <c r="O142" s="3">
        <v>11657</v>
      </c>
      <c r="P142" s="3">
        <v>6690</v>
      </c>
      <c r="Q142" s="3">
        <v>3368</v>
      </c>
      <c r="R142" s="3">
        <v>8114</v>
      </c>
      <c r="S142" s="3">
        <v>3400</v>
      </c>
      <c r="T142" s="3">
        <v>4050</v>
      </c>
      <c r="U142" s="3">
        <v>11914</v>
      </c>
    </row>
    <row r="143" spans="1:21" x14ac:dyDescent="0.3">
      <c r="A143" s="47"/>
      <c r="B143" s="5" t="s">
        <v>166</v>
      </c>
      <c r="C143" s="3">
        <v>69.061300000000003</v>
      </c>
      <c r="D143" s="3">
        <v>38.510531999999998</v>
      </c>
      <c r="E143" s="3">
        <v>44.83558</v>
      </c>
      <c r="F143" s="3">
        <v>49.783096</v>
      </c>
      <c r="G143" s="3">
        <v>51.368232999999996</v>
      </c>
      <c r="H143" s="3">
        <v>45.678707000000003</v>
      </c>
      <c r="I143" s="3">
        <v>58.740437</v>
      </c>
      <c r="J143" s="3">
        <v>36.873302000000002</v>
      </c>
      <c r="K143" s="3">
        <v>44.794556</v>
      </c>
      <c r="L143" s="3"/>
      <c r="M143" s="3">
        <v>2088</v>
      </c>
      <c r="N143" s="3">
        <v>4082</v>
      </c>
      <c r="O143" s="3">
        <v>11647</v>
      </c>
      <c r="P143" s="3">
        <v>6685</v>
      </c>
      <c r="Q143" s="3">
        <v>3362</v>
      </c>
      <c r="R143" s="3">
        <v>8111</v>
      </c>
      <c r="S143" s="3">
        <v>3398</v>
      </c>
      <c r="T143" s="3">
        <v>4049</v>
      </c>
      <c r="U143" s="3">
        <v>11901</v>
      </c>
    </row>
    <row r="144" spans="1:21" x14ac:dyDescent="0.3">
      <c r="A144" s="47"/>
      <c r="B144" s="5" t="s">
        <v>167</v>
      </c>
      <c r="C144" s="3">
        <v>69.396550000000005</v>
      </c>
      <c r="D144" s="3">
        <v>39.59863</v>
      </c>
      <c r="E144" s="3">
        <v>45.580159999999999</v>
      </c>
      <c r="F144" s="3">
        <v>49.723427000000001</v>
      </c>
      <c r="G144" s="3">
        <v>51.351353000000003</v>
      </c>
      <c r="H144" s="3">
        <v>46.683926</v>
      </c>
      <c r="I144" s="3">
        <v>58.965313000000002</v>
      </c>
      <c r="J144" s="3">
        <v>38.548865999999997</v>
      </c>
      <c r="K144" s="3">
        <v>45.765841999999999</v>
      </c>
      <c r="L144" s="3"/>
      <c r="M144" s="3">
        <v>2088</v>
      </c>
      <c r="N144" s="3">
        <v>4086</v>
      </c>
      <c r="O144" s="3">
        <v>11652</v>
      </c>
      <c r="P144" s="3">
        <v>6689</v>
      </c>
      <c r="Q144" s="3">
        <v>3367</v>
      </c>
      <c r="R144" s="3">
        <v>8112</v>
      </c>
      <c r="S144" s="3">
        <v>3402</v>
      </c>
      <c r="T144" s="3">
        <v>4052</v>
      </c>
      <c r="U144" s="3">
        <v>11915</v>
      </c>
    </row>
    <row r="145" spans="1:21" x14ac:dyDescent="0.3">
      <c r="A145" s="47"/>
      <c r="B145" s="5" t="s">
        <v>168</v>
      </c>
      <c r="C145" s="3">
        <v>69.286060000000006</v>
      </c>
      <c r="D145" s="3">
        <v>39.867840000000001</v>
      </c>
      <c r="E145" s="3">
        <v>48.515278000000002</v>
      </c>
      <c r="F145" s="3">
        <v>50.635371999999997</v>
      </c>
      <c r="G145" s="3">
        <v>49.68815</v>
      </c>
      <c r="H145" s="3">
        <v>50.172584999999998</v>
      </c>
      <c r="I145" s="3">
        <v>60.246986</v>
      </c>
      <c r="J145" s="3">
        <v>36.790123000000001</v>
      </c>
      <c r="K145" s="3">
        <v>45.621693</v>
      </c>
      <c r="L145" s="3"/>
      <c r="M145" s="3">
        <v>2087</v>
      </c>
      <c r="N145" s="3">
        <v>4086</v>
      </c>
      <c r="O145" s="3">
        <v>11652</v>
      </c>
      <c r="P145" s="3">
        <v>6689</v>
      </c>
      <c r="Q145" s="3">
        <v>3367</v>
      </c>
      <c r="R145" s="3">
        <v>8112</v>
      </c>
      <c r="S145" s="3">
        <v>3401</v>
      </c>
      <c r="T145" s="3">
        <v>4050</v>
      </c>
      <c r="U145" s="3">
        <v>11911</v>
      </c>
    </row>
    <row r="146" spans="1:21" x14ac:dyDescent="0.3">
      <c r="A146" s="47"/>
      <c r="B146" s="5" t="s">
        <v>169</v>
      </c>
      <c r="C146" s="3">
        <v>69.109189999999998</v>
      </c>
      <c r="D146" s="3">
        <v>39.500731999999999</v>
      </c>
      <c r="E146" s="3">
        <v>45.550502999999999</v>
      </c>
      <c r="F146" s="3">
        <v>49.095799999999997</v>
      </c>
      <c r="G146" s="3">
        <v>51.603324999999998</v>
      </c>
      <c r="H146" s="3">
        <v>45.35371</v>
      </c>
      <c r="I146" s="3">
        <v>61.011467000000003</v>
      </c>
      <c r="J146" s="3">
        <v>34.790123000000001</v>
      </c>
      <c r="K146" s="3">
        <v>44.485477000000003</v>
      </c>
      <c r="L146" s="3"/>
      <c r="M146" s="3">
        <v>2088</v>
      </c>
      <c r="N146" s="3">
        <v>4086</v>
      </c>
      <c r="O146" s="3">
        <v>11653</v>
      </c>
      <c r="P146" s="3">
        <v>6691</v>
      </c>
      <c r="Q146" s="3">
        <v>3368</v>
      </c>
      <c r="R146" s="3">
        <v>8114</v>
      </c>
      <c r="S146" s="3">
        <v>3401</v>
      </c>
      <c r="T146" s="3">
        <v>4050</v>
      </c>
      <c r="U146" s="3">
        <v>11914</v>
      </c>
    </row>
    <row r="147" spans="1:21" x14ac:dyDescent="0.3">
      <c r="A147" s="47"/>
      <c r="B147" s="5" t="s">
        <v>170</v>
      </c>
      <c r="C147" s="3">
        <v>69.492339999999999</v>
      </c>
      <c r="D147" s="3">
        <v>39.955959999999997</v>
      </c>
      <c r="E147" s="3">
        <v>46.413249999999998</v>
      </c>
      <c r="F147" s="3">
        <v>48.99118</v>
      </c>
      <c r="G147" s="3">
        <v>49.020189999999999</v>
      </c>
      <c r="H147" s="3">
        <v>47.559772000000002</v>
      </c>
      <c r="I147" s="3">
        <v>61.834755000000001</v>
      </c>
      <c r="J147" s="3">
        <v>34.115031999999999</v>
      </c>
      <c r="K147" s="3">
        <v>43.659252000000002</v>
      </c>
      <c r="L147" s="3"/>
      <c r="M147" s="3">
        <v>2088</v>
      </c>
      <c r="N147" s="3">
        <v>4087</v>
      </c>
      <c r="O147" s="3">
        <v>11654</v>
      </c>
      <c r="P147" s="3">
        <v>6691</v>
      </c>
      <c r="Q147" s="3">
        <v>3368</v>
      </c>
      <c r="R147" s="3">
        <v>8114</v>
      </c>
      <c r="S147" s="3">
        <v>3401</v>
      </c>
      <c r="T147" s="3">
        <v>4051</v>
      </c>
      <c r="U147" s="3">
        <v>11915</v>
      </c>
    </row>
    <row r="148" spans="1:21" x14ac:dyDescent="0.3">
      <c r="A148" s="47"/>
      <c r="B148" s="5" t="s">
        <v>171</v>
      </c>
      <c r="C148" s="3">
        <v>69.134609999999995</v>
      </c>
      <c r="D148" s="3">
        <v>41.293166999999997</v>
      </c>
      <c r="E148" s="3">
        <v>45.432670000000002</v>
      </c>
      <c r="F148" s="3">
        <v>51.018880000000003</v>
      </c>
      <c r="G148" s="3">
        <v>48.869720000000001</v>
      </c>
      <c r="H148" s="3">
        <v>45.347977</v>
      </c>
      <c r="I148" s="3">
        <v>61.633735999999999</v>
      </c>
      <c r="J148" s="3">
        <v>35.243270000000003</v>
      </c>
      <c r="K148" s="3">
        <v>44.074635000000001</v>
      </c>
      <c r="L148" s="3"/>
      <c r="M148" s="3">
        <v>2080</v>
      </c>
      <c r="N148" s="3">
        <v>4083</v>
      </c>
      <c r="O148" s="3">
        <v>11637</v>
      </c>
      <c r="P148" s="3">
        <v>6674</v>
      </c>
      <c r="Q148" s="3">
        <v>3362</v>
      </c>
      <c r="R148" s="3">
        <v>8104</v>
      </c>
      <c r="S148" s="3">
        <v>3391</v>
      </c>
      <c r="T148" s="3">
        <v>4049</v>
      </c>
      <c r="U148" s="3">
        <v>11898</v>
      </c>
    </row>
    <row r="149" spans="1:21" x14ac:dyDescent="0.3">
      <c r="A149" s="47"/>
      <c r="B149" s="5" t="s">
        <v>172</v>
      </c>
      <c r="C149" s="3">
        <v>68.623679999999993</v>
      </c>
      <c r="D149" s="3">
        <v>40.82884</v>
      </c>
      <c r="E149" s="3">
        <v>45.575831999999998</v>
      </c>
      <c r="F149" s="3">
        <v>49.737749999999998</v>
      </c>
      <c r="G149" s="3">
        <v>51.146859999999997</v>
      </c>
      <c r="H149" s="3">
        <v>44.555799999999998</v>
      </c>
      <c r="I149" s="3">
        <v>57.829548000000003</v>
      </c>
      <c r="J149" s="3">
        <v>36.651809999999998</v>
      </c>
      <c r="K149" s="3">
        <v>44.872875000000001</v>
      </c>
      <c r="L149" s="3"/>
      <c r="M149" s="3">
        <v>2078</v>
      </c>
      <c r="N149" s="3">
        <v>4078</v>
      </c>
      <c r="O149" s="3">
        <v>11618</v>
      </c>
      <c r="P149" s="3">
        <v>6673</v>
      </c>
      <c r="Q149" s="3">
        <v>3357</v>
      </c>
      <c r="R149" s="3">
        <v>8082</v>
      </c>
      <c r="S149" s="3">
        <v>3391</v>
      </c>
      <c r="T149" s="3">
        <v>4038</v>
      </c>
      <c r="U149" s="3">
        <v>11878</v>
      </c>
    </row>
    <row r="150" spans="1:21" x14ac:dyDescent="0.3">
      <c r="A150" s="48"/>
      <c r="B150" s="4" t="s">
        <v>173</v>
      </c>
      <c r="C150" s="4">
        <v>65.894840000000002</v>
      </c>
      <c r="D150" s="4">
        <v>38.816597000000002</v>
      </c>
      <c r="E150" s="4">
        <v>43.566319999999997</v>
      </c>
      <c r="F150" s="4">
        <v>48.385159999999999</v>
      </c>
      <c r="G150" s="4">
        <v>50.686157000000001</v>
      </c>
      <c r="H150" s="4">
        <v>44.217433999999997</v>
      </c>
      <c r="I150" s="4">
        <v>58.165680000000002</v>
      </c>
      <c r="J150" s="4">
        <v>36.390680000000003</v>
      </c>
      <c r="K150" s="4">
        <v>43.545943999999999</v>
      </c>
      <c r="L150" s="4"/>
      <c r="M150" s="4">
        <v>2073</v>
      </c>
      <c r="N150" s="4">
        <v>4073</v>
      </c>
      <c r="O150" s="4">
        <v>11603</v>
      </c>
      <c r="P150" s="4">
        <v>6657</v>
      </c>
      <c r="Q150" s="4">
        <v>3352</v>
      </c>
      <c r="R150" s="4">
        <v>8076</v>
      </c>
      <c r="S150" s="4">
        <v>3380</v>
      </c>
      <c r="T150" s="4">
        <v>4034</v>
      </c>
      <c r="U150" s="4">
        <v>11884</v>
      </c>
    </row>
    <row r="151" spans="1:21" x14ac:dyDescent="0.3">
      <c r="A151" s="46" t="s">
        <v>0</v>
      </c>
      <c r="B151" s="3" t="s">
        <v>175</v>
      </c>
      <c r="C151" s="3">
        <v>44.146343000000002</v>
      </c>
      <c r="D151" s="3">
        <v>49.601909999999997</v>
      </c>
      <c r="E151" s="3">
        <v>48.231613000000003</v>
      </c>
      <c r="F151" s="3">
        <v>48.942959999999999</v>
      </c>
      <c r="G151" s="3">
        <v>38.320866000000002</v>
      </c>
      <c r="H151" s="3">
        <v>52.109409999999997</v>
      </c>
      <c r="I151" s="3">
        <v>58.248080000000002</v>
      </c>
      <c r="J151" s="3">
        <v>65.883309999999994</v>
      </c>
      <c r="K151" s="3">
        <v>56.553092999999997</v>
      </c>
      <c r="L151" s="3"/>
      <c r="M151" s="3">
        <v>410</v>
      </c>
      <c r="N151" s="3">
        <v>1256</v>
      </c>
      <c r="O151" s="3">
        <v>3195</v>
      </c>
      <c r="P151" s="3">
        <v>2507</v>
      </c>
      <c r="Q151" s="3">
        <v>1203</v>
      </c>
      <c r="R151" s="3">
        <v>2157</v>
      </c>
      <c r="S151" s="3">
        <v>1564</v>
      </c>
      <c r="T151" s="3">
        <v>1234</v>
      </c>
      <c r="U151" s="3">
        <v>5547</v>
      </c>
    </row>
    <row r="152" spans="1:21" x14ac:dyDescent="0.3">
      <c r="A152" s="47"/>
      <c r="B152" s="5" t="s">
        <v>176</v>
      </c>
      <c r="C152" s="3">
        <v>44.146343000000002</v>
      </c>
      <c r="D152" s="3">
        <v>55.555557</v>
      </c>
      <c r="E152" s="3">
        <v>49.921852000000001</v>
      </c>
      <c r="F152" s="3">
        <v>47.000397</v>
      </c>
      <c r="G152" s="3">
        <v>36.544849999999997</v>
      </c>
      <c r="H152" s="3">
        <v>56.382980000000003</v>
      </c>
      <c r="I152" s="3">
        <v>57.542965000000002</v>
      </c>
      <c r="J152" s="3">
        <v>63.996765000000003</v>
      </c>
      <c r="K152" s="3">
        <v>57.248202999999997</v>
      </c>
      <c r="L152" s="3"/>
      <c r="M152" s="3">
        <v>410</v>
      </c>
      <c r="N152" s="3">
        <v>1260</v>
      </c>
      <c r="O152" s="3">
        <v>3199</v>
      </c>
      <c r="P152" s="3">
        <v>2517</v>
      </c>
      <c r="Q152" s="3">
        <v>1204</v>
      </c>
      <c r="R152" s="3">
        <v>2162</v>
      </c>
      <c r="S152" s="3">
        <v>1571</v>
      </c>
      <c r="T152" s="3">
        <v>1236</v>
      </c>
      <c r="U152" s="3">
        <v>5560</v>
      </c>
    </row>
    <row r="153" spans="1:21" x14ac:dyDescent="0.3">
      <c r="A153" s="47"/>
      <c r="B153" s="5" t="s">
        <v>177</v>
      </c>
      <c r="C153" s="3">
        <v>44.146343000000002</v>
      </c>
      <c r="D153" s="3">
        <v>57.936509999999998</v>
      </c>
      <c r="E153" s="3">
        <v>50.562849999999997</v>
      </c>
      <c r="F153" s="3">
        <v>49.106079999999999</v>
      </c>
      <c r="G153" s="3">
        <v>38.237740000000002</v>
      </c>
      <c r="H153" s="3">
        <v>52.519649999999999</v>
      </c>
      <c r="I153" s="3">
        <v>58.078879999999998</v>
      </c>
      <c r="J153" s="3">
        <v>62.672066000000001</v>
      </c>
      <c r="K153" s="3">
        <v>58.165466000000002</v>
      </c>
      <c r="L153" s="3"/>
      <c r="M153" s="3">
        <v>410</v>
      </c>
      <c r="N153" s="3">
        <v>1260</v>
      </c>
      <c r="O153" s="3">
        <v>3198</v>
      </c>
      <c r="P153" s="3">
        <v>2517</v>
      </c>
      <c r="Q153" s="3">
        <v>1203</v>
      </c>
      <c r="R153" s="3">
        <v>2163</v>
      </c>
      <c r="S153" s="3">
        <v>1572</v>
      </c>
      <c r="T153" s="3">
        <v>1235</v>
      </c>
      <c r="U153" s="3">
        <v>5560</v>
      </c>
    </row>
    <row r="154" spans="1:21" x14ac:dyDescent="0.3">
      <c r="A154" s="47"/>
      <c r="B154" s="5" t="s">
        <v>178</v>
      </c>
      <c r="C154" s="3">
        <v>44.146343000000002</v>
      </c>
      <c r="D154" s="3">
        <v>54.920634999999997</v>
      </c>
      <c r="E154" s="3">
        <v>51.172240000000002</v>
      </c>
      <c r="F154" s="3">
        <v>50.814459999999997</v>
      </c>
      <c r="G154" s="3">
        <v>46.262459999999997</v>
      </c>
      <c r="H154" s="3">
        <v>55.802128000000003</v>
      </c>
      <c r="I154" s="3">
        <v>59.987278000000003</v>
      </c>
      <c r="J154" s="3">
        <v>66.423950000000005</v>
      </c>
      <c r="K154" s="3">
        <v>61.144092999999998</v>
      </c>
      <c r="L154" s="3"/>
      <c r="M154" s="3">
        <v>410</v>
      </c>
      <c r="N154" s="3">
        <v>1260</v>
      </c>
      <c r="O154" s="3">
        <v>3199</v>
      </c>
      <c r="P154" s="3">
        <v>2517</v>
      </c>
      <c r="Q154" s="3">
        <v>1204</v>
      </c>
      <c r="R154" s="3">
        <v>2163</v>
      </c>
      <c r="S154" s="3">
        <v>1572</v>
      </c>
      <c r="T154" s="3">
        <v>1236</v>
      </c>
      <c r="U154" s="3">
        <v>5559</v>
      </c>
    </row>
    <row r="155" spans="1:21" x14ac:dyDescent="0.3">
      <c r="A155" s="47"/>
      <c r="B155" s="5" t="s">
        <v>179</v>
      </c>
      <c r="C155" s="3">
        <v>44.146343000000002</v>
      </c>
      <c r="D155" s="3">
        <v>58.492060000000002</v>
      </c>
      <c r="E155" s="3">
        <v>53.172866999999997</v>
      </c>
      <c r="F155" s="3">
        <v>49.622565999999999</v>
      </c>
      <c r="G155" s="3">
        <v>44.269103999999999</v>
      </c>
      <c r="H155" s="3">
        <v>56.865462999999998</v>
      </c>
      <c r="I155" s="3">
        <v>61.513995999999999</v>
      </c>
      <c r="J155" s="3">
        <v>66.019419999999997</v>
      </c>
      <c r="K155" s="3">
        <v>64.741860000000003</v>
      </c>
      <c r="L155" s="3"/>
      <c r="M155" s="3">
        <v>410</v>
      </c>
      <c r="N155" s="3">
        <v>1260</v>
      </c>
      <c r="O155" s="3">
        <v>3199</v>
      </c>
      <c r="P155" s="3">
        <v>2517</v>
      </c>
      <c r="Q155" s="3">
        <v>1204</v>
      </c>
      <c r="R155" s="3">
        <v>2163</v>
      </c>
      <c r="S155" s="3">
        <v>1572</v>
      </c>
      <c r="T155" s="3">
        <v>1236</v>
      </c>
      <c r="U155" s="3">
        <v>5559</v>
      </c>
    </row>
    <row r="156" spans="1:21" x14ac:dyDescent="0.3">
      <c r="A156" s="47"/>
      <c r="B156" s="5" t="s">
        <v>180</v>
      </c>
      <c r="C156" s="3">
        <v>32.439025999999998</v>
      </c>
      <c r="D156" s="3">
        <v>58.968254000000002</v>
      </c>
      <c r="E156" s="3">
        <v>51.031894999999999</v>
      </c>
      <c r="F156" s="3">
        <v>50.893920000000001</v>
      </c>
      <c r="G156" s="3">
        <v>44.767440000000001</v>
      </c>
      <c r="H156" s="3">
        <v>55.940823000000002</v>
      </c>
      <c r="I156" s="3">
        <v>58.142493999999999</v>
      </c>
      <c r="J156" s="3">
        <v>70.550160000000005</v>
      </c>
      <c r="K156" s="3">
        <v>63.309353000000002</v>
      </c>
      <c r="L156" s="3"/>
      <c r="M156" s="3">
        <v>410</v>
      </c>
      <c r="N156" s="3">
        <v>1260</v>
      </c>
      <c r="O156" s="3">
        <v>3198</v>
      </c>
      <c r="P156" s="3">
        <v>2517</v>
      </c>
      <c r="Q156" s="3">
        <v>1204</v>
      </c>
      <c r="R156" s="3">
        <v>2163</v>
      </c>
      <c r="S156" s="3">
        <v>1572</v>
      </c>
      <c r="T156" s="3">
        <v>1236</v>
      </c>
      <c r="U156" s="3">
        <v>5560</v>
      </c>
    </row>
    <row r="157" spans="1:21" x14ac:dyDescent="0.3">
      <c r="A157" s="47"/>
      <c r="B157" s="5" t="s">
        <v>181</v>
      </c>
      <c r="C157" s="3">
        <v>44.146343000000002</v>
      </c>
      <c r="D157" s="3">
        <v>56.870533000000002</v>
      </c>
      <c r="E157" s="3">
        <v>50.390746999999998</v>
      </c>
      <c r="F157" s="3">
        <v>49.145809999999997</v>
      </c>
      <c r="G157" s="3">
        <v>46.760795999999999</v>
      </c>
      <c r="H157" s="3">
        <v>54.209063999999998</v>
      </c>
      <c r="I157" s="3">
        <v>56.715470000000003</v>
      </c>
      <c r="J157" s="3">
        <v>69.741104000000007</v>
      </c>
      <c r="K157" s="3">
        <v>61.870502000000002</v>
      </c>
      <c r="L157" s="3"/>
      <c r="M157" s="3">
        <v>410</v>
      </c>
      <c r="N157" s="3">
        <v>1259</v>
      </c>
      <c r="O157" s="3">
        <v>3199</v>
      </c>
      <c r="P157" s="3">
        <v>2517</v>
      </c>
      <c r="Q157" s="3">
        <v>1204</v>
      </c>
      <c r="R157" s="3">
        <v>2162</v>
      </c>
      <c r="S157" s="3">
        <v>1571</v>
      </c>
      <c r="T157" s="3">
        <v>1236</v>
      </c>
      <c r="U157" s="3">
        <v>5560</v>
      </c>
    </row>
    <row r="158" spans="1:21" x14ac:dyDescent="0.3">
      <c r="A158" s="47"/>
      <c r="B158" s="5" t="s">
        <v>182</v>
      </c>
      <c r="C158" s="3">
        <v>43.902439999999999</v>
      </c>
      <c r="D158" s="3">
        <v>56.746032999999997</v>
      </c>
      <c r="E158" s="3">
        <v>52.485152999999997</v>
      </c>
      <c r="F158" s="3">
        <v>49.781486999999998</v>
      </c>
      <c r="G158" s="3">
        <v>45.847175999999997</v>
      </c>
      <c r="H158" s="3">
        <v>57.882572000000003</v>
      </c>
      <c r="I158" s="3">
        <v>59.605600000000003</v>
      </c>
      <c r="J158" s="3">
        <v>70.87379</v>
      </c>
      <c r="K158" s="3">
        <v>63.464652999999998</v>
      </c>
      <c r="L158" s="3"/>
      <c r="M158" s="3">
        <v>410</v>
      </c>
      <c r="N158" s="3">
        <v>1260</v>
      </c>
      <c r="O158" s="3">
        <v>3199</v>
      </c>
      <c r="P158" s="3">
        <v>2517</v>
      </c>
      <c r="Q158" s="3">
        <v>1204</v>
      </c>
      <c r="R158" s="3">
        <v>2163</v>
      </c>
      <c r="S158" s="3">
        <v>1572</v>
      </c>
      <c r="T158" s="3">
        <v>1236</v>
      </c>
      <c r="U158" s="3">
        <v>5559</v>
      </c>
    </row>
    <row r="159" spans="1:21" x14ac:dyDescent="0.3">
      <c r="A159" s="47"/>
      <c r="B159" s="5" t="s">
        <v>183</v>
      </c>
      <c r="C159" s="3">
        <v>44.146343000000002</v>
      </c>
      <c r="D159" s="3">
        <v>58.333331999999999</v>
      </c>
      <c r="E159" s="3">
        <v>52.641449999999999</v>
      </c>
      <c r="F159" s="3">
        <v>49.145809999999997</v>
      </c>
      <c r="G159" s="3">
        <v>45.764119999999998</v>
      </c>
      <c r="H159" s="3">
        <v>57.697642999999999</v>
      </c>
      <c r="I159" s="3">
        <v>61.386769999999999</v>
      </c>
      <c r="J159" s="3">
        <v>74.271839999999997</v>
      </c>
      <c r="K159" s="3">
        <v>64.460434000000006</v>
      </c>
      <c r="L159" s="3"/>
      <c r="M159" s="3">
        <v>410</v>
      </c>
      <c r="N159" s="3">
        <v>1260</v>
      </c>
      <c r="O159" s="3">
        <v>3199</v>
      </c>
      <c r="P159" s="3">
        <v>2517</v>
      </c>
      <c r="Q159" s="3">
        <v>1204</v>
      </c>
      <c r="R159" s="3">
        <v>2163</v>
      </c>
      <c r="S159" s="3">
        <v>1572</v>
      </c>
      <c r="T159" s="3">
        <v>1236</v>
      </c>
      <c r="U159" s="3">
        <v>5560</v>
      </c>
    </row>
    <row r="160" spans="1:21" x14ac:dyDescent="0.3">
      <c r="A160" s="47"/>
      <c r="B160" s="5" t="s">
        <v>184</v>
      </c>
      <c r="C160" s="3">
        <v>44.146343000000002</v>
      </c>
      <c r="D160" s="3">
        <v>53.809525000000001</v>
      </c>
      <c r="E160" s="3">
        <v>52.282677</v>
      </c>
      <c r="F160" s="3">
        <v>49.384186</v>
      </c>
      <c r="G160" s="3">
        <v>48.089703</v>
      </c>
      <c r="H160" s="3">
        <v>56.449375000000003</v>
      </c>
      <c r="I160" s="3">
        <v>57.251907000000003</v>
      </c>
      <c r="J160" s="3">
        <v>72.330089999999998</v>
      </c>
      <c r="K160" s="3">
        <v>62.56521</v>
      </c>
      <c r="L160" s="3"/>
      <c r="M160" s="3">
        <v>410</v>
      </c>
      <c r="N160" s="3">
        <v>1260</v>
      </c>
      <c r="O160" s="3">
        <v>3198</v>
      </c>
      <c r="P160" s="3">
        <v>2517</v>
      </c>
      <c r="Q160" s="3">
        <v>1204</v>
      </c>
      <c r="R160" s="3">
        <v>2163</v>
      </c>
      <c r="S160" s="3">
        <v>1572</v>
      </c>
      <c r="T160" s="3">
        <v>1236</v>
      </c>
      <c r="U160" s="3">
        <v>5559</v>
      </c>
    </row>
    <row r="161" spans="1:21" x14ac:dyDescent="0.3">
      <c r="A161" s="47"/>
      <c r="B161" s="5" t="s">
        <v>185</v>
      </c>
      <c r="C161" s="3">
        <v>51.707317000000003</v>
      </c>
      <c r="D161" s="3">
        <v>52.301586</v>
      </c>
      <c r="E161" s="3">
        <v>49.171616</v>
      </c>
      <c r="F161" s="3">
        <v>50.93365</v>
      </c>
      <c r="G161" s="3">
        <v>44.933556000000003</v>
      </c>
      <c r="H161" s="3">
        <v>58.067497000000003</v>
      </c>
      <c r="I161" s="3">
        <v>58.715009999999999</v>
      </c>
      <c r="J161" s="3">
        <v>69.741104000000007</v>
      </c>
      <c r="K161" s="3">
        <v>62.841729999999998</v>
      </c>
      <c r="L161" s="3"/>
      <c r="M161" s="3">
        <v>410</v>
      </c>
      <c r="N161" s="3">
        <v>1260</v>
      </c>
      <c r="O161" s="3">
        <v>3199</v>
      </c>
      <c r="P161" s="3">
        <v>2517</v>
      </c>
      <c r="Q161" s="3">
        <v>1204</v>
      </c>
      <c r="R161" s="3">
        <v>2163</v>
      </c>
      <c r="S161" s="3">
        <v>1572</v>
      </c>
      <c r="T161" s="3">
        <v>1236</v>
      </c>
      <c r="U161" s="3">
        <v>5560</v>
      </c>
    </row>
    <row r="162" spans="1:21" x14ac:dyDescent="0.3">
      <c r="A162" s="47"/>
      <c r="B162" s="5" t="s">
        <v>186</v>
      </c>
      <c r="C162" s="3">
        <v>44.146343000000002</v>
      </c>
      <c r="D162" s="3">
        <v>63.253967000000003</v>
      </c>
      <c r="E162" s="3">
        <v>54.954673999999997</v>
      </c>
      <c r="F162" s="3">
        <v>50.099322999999998</v>
      </c>
      <c r="G162" s="3">
        <v>49.916943000000003</v>
      </c>
      <c r="H162" s="3">
        <v>59.130836000000002</v>
      </c>
      <c r="I162" s="3">
        <v>59.160305000000001</v>
      </c>
      <c r="J162" s="3">
        <v>73.300970000000007</v>
      </c>
      <c r="K162" s="3">
        <v>67.062420000000003</v>
      </c>
      <c r="L162" s="3"/>
      <c r="M162" s="3">
        <v>410</v>
      </c>
      <c r="N162" s="3">
        <v>1260</v>
      </c>
      <c r="O162" s="3">
        <v>3199</v>
      </c>
      <c r="P162" s="3">
        <v>2517</v>
      </c>
      <c r="Q162" s="3">
        <v>1204</v>
      </c>
      <c r="R162" s="3">
        <v>2163</v>
      </c>
      <c r="S162" s="3">
        <v>1572</v>
      </c>
      <c r="T162" s="3">
        <v>1236</v>
      </c>
      <c r="U162" s="3">
        <v>5559</v>
      </c>
    </row>
    <row r="163" spans="1:21" x14ac:dyDescent="0.3">
      <c r="A163" s="47"/>
      <c r="B163" s="5" t="s">
        <v>187</v>
      </c>
      <c r="C163" s="3">
        <v>44.146343000000002</v>
      </c>
      <c r="D163" s="3">
        <v>57.539684000000001</v>
      </c>
      <c r="E163" s="3">
        <v>54.019393999999998</v>
      </c>
      <c r="F163" s="3">
        <v>51.370677999999998</v>
      </c>
      <c r="G163" s="3">
        <v>49.335549999999998</v>
      </c>
      <c r="H163" s="3">
        <v>56.891765999999997</v>
      </c>
      <c r="I163" s="3">
        <v>58.015265999999997</v>
      </c>
      <c r="J163" s="3">
        <v>71.278319999999994</v>
      </c>
      <c r="K163" s="3">
        <v>61.899624000000003</v>
      </c>
      <c r="L163" s="3"/>
      <c r="M163" s="3">
        <v>410</v>
      </c>
      <c r="N163" s="3">
        <v>1260</v>
      </c>
      <c r="O163" s="3">
        <v>3197</v>
      </c>
      <c r="P163" s="3">
        <v>2517</v>
      </c>
      <c r="Q163" s="3">
        <v>1204</v>
      </c>
      <c r="R163" s="3">
        <v>2162</v>
      </c>
      <c r="S163" s="3">
        <v>1572</v>
      </c>
      <c r="T163" s="3">
        <v>1236</v>
      </c>
      <c r="U163" s="3">
        <v>5559</v>
      </c>
    </row>
    <row r="164" spans="1:21" x14ac:dyDescent="0.3">
      <c r="A164" s="47"/>
      <c r="B164" s="5" t="s">
        <v>188</v>
      </c>
      <c r="C164" s="3">
        <v>41.707317000000003</v>
      </c>
      <c r="D164" s="3">
        <v>52.77778</v>
      </c>
      <c r="E164" s="3">
        <v>52.641449999999999</v>
      </c>
      <c r="F164" s="3">
        <v>51.569330000000001</v>
      </c>
      <c r="G164" s="3">
        <v>50.581394000000003</v>
      </c>
      <c r="H164" s="3">
        <v>56.171979999999998</v>
      </c>
      <c r="I164" s="3">
        <v>57.097389999999997</v>
      </c>
      <c r="J164" s="3">
        <v>65.53398</v>
      </c>
      <c r="K164" s="3">
        <v>61.205036</v>
      </c>
      <c r="L164" s="3"/>
      <c r="M164" s="3">
        <v>410</v>
      </c>
      <c r="N164" s="3">
        <v>1260</v>
      </c>
      <c r="O164" s="3">
        <v>3199</v>
      </c>
      <c r="P164" s="3">
        <v>2517</v>
      </c>
      <c r="Q164" s="3">
        <v>1204</v>
      </c>
      <c r="R164" s="3">
        <v>2163</v>
      </c>
      <c r="S164" s="3">
        <v>1571</v>
      </c>
      <c r="T164" s="3">
        <v>1236</v>
      </c>
      <c r="U164" s="3">
        <v>5560</v>
      </c>
    </row>
    <row r="165" spans="1:21" x14ac:dyDescent="0.3">
      <c r="A165" s="47"/>
      <c r="B165" s="5" t="s">
        <v>189</v>
      </c>
      <c r="C165" s="3">
        <v>44.146343000000002</v>
      </c>
      <c r="D165" s="3">
        <v>55.634922000000003</v>
      </c>
      <c r="E165" s="3">
        <v>53.297905</v>
      </c>
      <c r="F165" s="3">
        <v>50.615814</v>
      </c>
      <c r="G165" s="3">
        <v>45.764119999999998</v>
      </c>
      <c r="H165" s="3">
        <v>56.105457000000001</v>
      </c>
      <c r="I165" s="3">
        <v>61.807766000000001</v>
      </c>
      <c r="J165" s="3">
        <v>71.925569999999993</v>
      </c>
      <c r="K165" s="3">
        <v>63.057552000000001</v>
      </c>
      <c r="L165" s="3"/>
      <c r="M165" s="3">
        <v>410</v>
      </c>
      <c r="N165" s="3">
        <v>1260</v>
      </c>
      <c r="O165" s="3">
        <v>3199</v>
      </c>
      <c r="P165" s="3">
        <v>2517</v>
      </c>
      <c r="Q165" s="3">
        <v>1204</v>
      </c>
      <c r="R165" s="3">
        <v>2162</v>
      </c>
      <c r="S165" s="3">
        <v>1571</v>
      </c>
      <c r="T165" s="3">
        <v>1236</v>
      </c>
      <c r="U165" s="3">
        <v>5560</v>
      </c>
    </row>
    <row r="166" spans="1:21" x14ac:dyDescent="0.3">
      <c r="A166" s="47"/>
      <c r="B166" s="5" t="s">
        <v>190</v>
      </c>
      <c r="C166" s="3">
        <v>51.707317000000003</v>
      </c>
      <c r="D166" s="3">
        <v>54.920634999999997</v>
      </c>
      <c r="E166" s="3">
        <v>52.672710000000002</v>
      </c>
      <c r="F166" s="3">
        <v>49.980136999999999</v>
      </c>
      <c r="G166" s="3">
        <v>45.847175999999997</v>
      </c>
      <c r="H166" s="3">
        <v>56.197963999999999</v>
      </c>
      <c r="I166" s="3">
        <v>59.745224</v>
      </c>
      <c r="J166" s="3">
        <v>72.168279999999996</v>
      </c>
      <c r="K166" s="3">
        <v>63.992804999999997</v>
      </c>
      <c r="L166" s="3"/>
      <c r="M166" s="3">
        <v>410</v>
      </c>
      <c r="N166" s="3">
        <v>1260</v>
      </c>
      <c r="O166" s="3">
        <v>3199</v>
      </c>
      <c r="P166" s="3">
        <v>2517</v>
      </c>
      <c r="Q166" s="3">
        <v>1204</v>
      </c>
      <c r="R166" s="3">
        <v>2162</v>
      </c>
      <c r="S166" s="3">
        <v>1570</v>
      </c>
      <c r="T166" s="3">
        <v>1236</v>
      </c>
      <c r="U166" s="3">
        <v>5560</v>
      </c>
    </row>
    <row r="167" spans="1:21" x14ac:dyDescent="0.3">
      <c r="A167" s="47"/>
      <c r="B167" s="5" t="s">
        <v>191</v>
      </c>
      <c r="C167" s="3">
        <v>44.146343000000002</v>
      </c>
      <c r="D167" s="3">
        <v>58.968254000000002</v>
      </c>
      <c r="E167" s="3">
        <v>50.953423000000001</v>
      </c>
      <c r="F167" s="3">
        <v>49.702025999999996</v>
      </c>
      <c r="G167" s="3">
        <v>44.601329999999997</v>
      </c>
      <c r="H167" s="3">
        <v>56.977817999999999</v>
      </c>
      <c r="I167" s="3">
        <v>59.707189999999997</v>
      </c>
      <c r="J167" s="3">
        <v>75.242720000000006</v>
      </c>
      <c r="K167" s="3">
        <v>61.870502000000002</v>
      </c>
      <c r="L167" s="3"/>
      <c r="M167" s="3">
        <v>410</v>
      </c>
      <c r="N167" s="3">
        <v>1260</v>
      </c>
      <c r="O167" s="3">
        <v>3199</v>
      </c>
      <c r="P167" s="3">
        <v>2517</v>
      </c>
      <c r="Q167" s="3">
        <v>1204</v>
      </c>
      <c r="R167" s="3">
        <v>2164</v>
      </c>
      <c r="S167" s="3">
        <v>1571</v>
      </c>
      <c r="T167" s="3">
        <v>1236</v>
      </c>
      <c r="U167" s="3">
        <v>5560</v>
      </c>
    </row>
    <row r="168" spans="1:21" x14ac:dyDescent="0.3">
      <c r="A168" s="47"/>
      <c r="B168" s="5" t="s">
        <v>192</v>
      </c>
      <c r="C168" s="3">
        <v>44.146343000000002</v>
      </c>
      <c r="D168" s="3">
        <v>56.552819999999997</v>
      </c>
      <c r="E168" s="3">
        <v>51.140979999999999</v>
      </c>
      <c r="F168" s="3">
        <v>49.523052</v>
      </c>
      <c r="G168" s="3">
        <v>45.764119999999998</v>
      </c>
      <c r="H168" s="3">
        <v>55.180390000000003</v>
      </c>
      <c r="I168" s="3">
        <v>58.587788000000003</v>
      </c>
      <c r="J168" s="3">
        <v>67.637540000000001</v>
      </c>
      <c r="K168" s="3">
        <v>59.244605999999997</v>
      </c>
      <c r="L168" s="3"/>
      <c r="M168" s="3">
        <v>410</v>
      </c>
      <c r="N168" s="3">
        <v>1259</v>
      </c>
      <c r="O168" s="3">
        <v>3199</v>
      </c>
      <c r="P168" s="3">
        <v>2516</v>
      </c>
      <c r="Q168" s="3">
        <v>1204</v>
      </c>
      <c r="R168" s="3">
        <v>2162</v>
      </c>
      <c r="S168" s="3">
        <v>1572</v>
      </c>
      <c r="T168" s="3">
        <v>1236</v>
      </c>
      <c r="U168" s="3">
        <v>5560</v>
      </c>
    </row>
    <row r="169" spans="1:21" x14ac:dyDescent="0.3">
      <c r="A169" s="47"/>
      <c r="B169" s="5" t="s">
        <v>193</v>
      </c>
      <c r="C169" s="3">
        <v>44.146343000000002</v>
      </c>
      <c r="D169" s="3">
        <v>54.047620000000002</v>
      </c>
      <c r="E169" s="3">
        <v>49.765552999999997</v>
      </c>
      <c r="F169" s="3">
        <v>49.582836</v>
      </c>
      <c r="G169" s="3">
        <v>45.348840000000003</v>
      </c>
      <c r="H169" s="3">
        <v>54.55386</v>
      </c>
      <c r="I169" s="3">
        <v>58.879696000000003</v>
      </c>
      <c r="J169" s="3">
        <v>68.770225999999994</v>
      </c>
      <c r="K169" s="3">
        <v>58.196869999999997</v>
      </c>
      <c r="L169" s="3"/>
      <c r="M169" s="3">
        <v>410</v>
      </c>
      <c r="N169" s="3">
        <v>1260</v>
      </c>
      <c r="O169" s="3">
        <v>3199</v>
      </c>
      <c r="P169" s="3">
        <v>2517</v>
      </c>
      <c r="Q169" s="3">
        <v>1204</v>
      </c>
      <c r="R169" s="3">
        <v>2163</v>
      </c>
      <c r="S169" s="3">
        <v>1571</v>
      </c>
      <c r="T169" s="3">
        <v>1236</v>
      </c>
      <c r="U169" s="3">
        <v>5557</v>
      </c>
    </row>
    <row r="170" spans="1:21" x14ac:dyDescent="0.3">
      <c r="A170" s="47"/>
      <c r="B170" s="5" t="s">
        <v>194</v>
      </c>
      <c r="C170" s="3">
        <v>44.146343000000002</v>
      </c>
      <c r="D170" s="3">
        <v>56.393962999999999</v>
      </c>
      <c r="E170" s="3">
        <v>51.344589999999997</v>
      </c>
      <c r="F170" s="3">
        <v>51.251489999999997</v>
      </c>
      <c r="G170" s="3">
        <v>47.342193999999999</v>
      </c>
      <c r="H170" s="3">
        <v>55.175601999999998</v>
      </c>
      <c r="I170" s="3">
        <v>57.188293000000002</v>
      </c>
      <c r="J170" s="3">
        <v>70.22654</v>
      </c>
      <c r="K170" s="3">
        <v>62.104317000000002</v>
      </c>
      <c r="L170" s="3"/>
      <c r="M170" s="3">
        <v>410</v>
      </c>
      <c r="N170" s="3">
        <v>1259</v>
      </c>
      <c r="O170" s="3">
        <v>3198</v>
      </c>
      <c r="P170" s="3">
        <v>2517</v>
      </c>
      <c r="Q170" s="3">
        <v>1204</v>
      </c>
      <c r="R170" s="3">
        <v>2164</v>
      </c>
      <c r="S170" s="3">
        <v>1572</v>
      </c>
      <c r="T170" s="3">
        <v>1236</v>
      </c>
      <c r="U170" s="3">
        <v>5560</v>
      </c>
    </row>
    <row r="171" spans="1:21" x14ac:dyDescent="0.3">
      <c r="A171" s="47"/>
      <c r="B171" s="5" t="s">
        <v>195</v>
      </c>
      <c r="C171" s="3">
        <v>44.146343000000002</v>
      </c>
      <c r="D171" s="3">
        <v>54.365077999999997</v>
      </c>
      <c r="E171" s="3">
        <v>51.876170000000002</v>
      </c>
      <c r="F171" s="3">
        <v>49.622565999999999</v>
      </c>
      <c r="G171" s="3">
        <v>48.421930000000003</v>
      </c>
      <c r="H171" s="3">
        <v>54.322699999999998</v>
      </c>
      <c r="I171" s="3">
        <v>59.478369999999998</v>
      </c>
      <c r="J171" s="3">
        <v>67.961169999999996</v>
      </c>
      <c r="K171" s="3">
        <v>61.622886999999999</v>
      </c>
      <c r="L171" s="3"/>
      <c r="M171" s="3">
        <v>410</v>
      </c>
      <c r="N171" s="3">
        <v>1260</v>
      </c>
      <c r="O171" s="3">
        <v>3198</v>
      </c>
      <c r="P171" s="3">
        <v>2517</v>
      </c>
      <c r="Q171" s="3">
        <v>1204</v>
      </c>
      <c r="R171" s="3">
        <v>2163</v>
      </c>
      <c r="S171" s="3">
        <v>1572</v>
      </c>
      <c r="T171" s="3">
        <v>1236</v>
      </c>
      <c r="U171" s="3">
        <v>5558</v>
      </c>
    </row>
    <row r="172" spans="1:21" x14ac:dyDescent="0.3">
      <c r="A172" s="47"/>
      <c r="B172" s="5" t="s">
        <v>196</v>
      </c>
      <c r="C172" s="3">
        <v>44.043320000000001</v>
      </c>
      <c r="D172" s="3">
        <v>54.086019999999998</v>
      </c>
      <c r="E172" s="3">
        <v>49.932155999999999</v>
      </c>
      <c r="F172" s="3">
        <v>47.694040000000001</v>
      </c>
      <c r="G172" s="3">
        <v>42.477874999999997</v>
      </c>
      <c r="H172" s="3">
        <v>54.603580000000001</v>
      </c>
      <c r="I172" s="3">
        <v>56.561923999999998</v>
      </c>
      <c r="J172" s="3">
        <v>64.819275000000005</v>
      </c>
      <c r="K172" s="3">
        <v>56.376666999999998</v>
      </c>
      <c r="L172" s="3"/>
      <c r="M172" s="3">
        <v>277</v>
      </c>
      <c r="N172" s="3">
        <v>930</v>
      </c>
      <c r="O172" s="3">
        <v>2211</v>
      </c>
      <c r="P172" s="3">
        <v>1778</v>
      </c>
      <c r="Q172" s="3">
        <v>904</v>
      </c>
      <c r="R172" s="3">
        <v>1564</v>
      </c>
      <c r="S172" s="3">
        <v>1082</v>
      </c>
      <c r="T172" s="3">
        <v>830</v>
      </c>
      <c r="U172" s="3">
        <v>4046</v>
      </c>
    </row>
    <row r="173" spans="1:21" x14ac:dyDescent="0.3">
      <c r="A173" s="48"/>
      <c r="B173" s="4" t="s">
        <v>197</v>
      </c>
      <c r="C173" s="4">
        <v>37.142856999999999</v>
      </c>
      <c r="D173" s="4">
        <v>48.917324000000001</v>
      </c>
      <c r="E173" s="4">
        <v>45.780155000000001</v>
      </c>
      <c r="F173" s="4">
        <v>44.660193999999997</v>
      </c>
      <c r="G173" s="4">
        <v>41.06776</v>
      </c>
      <c r="H173" s="4">
        <v>49.013919999999999</v>
      </c>
      <c r="I173" s="4">
        <v>51.006709999999998</v>
      </c>
      <c r="J173" s="4">
        <v>57.945945999999999</v>
      </c>
      <c r="K173" s="4">
        <v>51.297221999999998</v>
      </c>
      <c r="L173" s="4"/>
      <c r="M173" s="4">
        <v>315</v>
      </c>
      <c r="N173" s="4">
        <v>1016</v>
      </c>
      <c r="O173" s="4">
        <v>2429</v>
      </c>
      <c r="P173" s="4">
        <v>1957</v>
      </c>
      <c r="Q173" s="4">
        <v>974</v>
      </c>
      <c r="R173" s="4">
        <v>1724</v>
      </c>
      <c r="S173" s="4">
        <v>1192</v>
      </c>
      <c r="T173" s="4">
        <v>925</v>
      </c>
      <c r="U173" s="4">
        <v>4394</v>
      </c>
    </row>
    <row r="174" spans="1:21" x14ac:dyDescent="0.3">
      <c r="A174" s="46" t="s">
        <v>238</v>
      </c>
      <c r="B174" s="3" t="s">
        <v>198</v>
      </c>
      <c r="C174" s="3">
        <v>41.256366999999997</v>
      </c>
      <c r="D174" s="3">
        <v>44.134616999999999</v>
      </c>
      <c r="E174" s="3">
        <v>52.308684999999997</v>
      </c>
      <c r="F174" s="3">
        <v>49.471719999999998</v>
      </c>
      <c r="G174" s="3">
        <v>55.916893000000002</v>
      </c>
      <c r="H174" s="3">
        <v>50.706795</v>
      </c>
      <c r="I174" s="3">
        <v>46.112602000000003</v>
      </c>
      <c r="J174" s="3">
        <v>44.125500000000002</v>
      </c>
      <c r="K174" s="3">
        <v>43.954628</v>
      </c>
      <c r="L174" s="3"/>
      <c r="M174" s="3">
        <v>589</v>
      </c>
      <c r="N174" s="3">
        <v>1040</v>
      </c>
      <c r="O174" s="3">
        <v>3097</v>
      </c>
      <c r="P174" s="3">
        <v>1609</v>
      </c>
      <c r="Q174" s="3">
        <v>1107</v>
      </c>
      <c r="R174" s="3">
        <v>2193</v>
      </c>
      <c r="S174" s="3">
        <v>1492</v>
      </c>
      <c r="T174" s="3">
        <v>1498</v>
      </c>
      <c r="U174" s="3">
        <v>3879</v>
      </c>
    </row>
    <row r="175" spans="1:21" x14ac:dyDescent="0.3">
      <c r="A175" s="50"/>
      <c r="B175" s="5" t="s">
        <v>199</v>
      </c>
      <c r="C175" s="3">
        <v>40.577249999999999</v>
      </c>
      <c r="D175" s="3">
        <v>44.423076999999999</v>
      </c>
      <c r="E175" s="3">
        <v>51.468215999999998</v>
      </c>
      <c r="F175" s="3">
        <v>50.186337000000002</v>
      </c>
      <c r="G175" s="3">
        <v>55.555557</v>
      </c>
      <c r="H175" s="3">
        <v>51.367367000000002</v>
      </c>
      <c r="I175" s="3">
        <v>47.989277000000001</v>
      </c>
      <c r="J175" s="3">
        <v>43.420174000000003</v>
      </c>
      <c r="K175" s="3">
        <v>43.922580000000004</v>
      </c>
      <c r="L175" s="3"/>
      <c r="M175" s="3">
        <v>589</v>
      </c>
      <c r="N175" s="3">
        <v>1040</v>
      </c>
      <c r="O175" s="3">
        <v>3099</v>
      </c>
      <c r="P175" s="3">
        <v>1610</v>
      </c>
      <c r="Q175" s="3">
        <v>1107</v>
      </c>
      <c r="R175" s="3">
        <v>2194</v>
      </c>
      <c r="S175" s="3">
        <v>1492</v>
      </c>
      <c r="T175" s="3">
        <v>1497</v>
      </c>
      <c r="U175" s="3">
        <v>3875</v>
      </c>
    </row>
    <row r="176" spans="1:21" x14ac:dyDescent="0.3">
      <c r="A176" s="50"/>
      <c r="B176" s="5" t="s">
        <v>200</v>
      </c>
      <c r="C176" s="3">
        <v>47.36842</v>
      </c>
      <c r="D176" s="3">
        <v>45.384616999999999</v>
      </c>
      <c r="E176" s="3">
        <v>53.163330000000002</v>
      </c>
      <c r="F176" s="3">
        <v>50.559005999999997</v>
      </c>
      <c r="G176" s="3">
        <v>55.555557</v>
      </c>
      <c r="H176" s="3">
        <v>53.442771999999998</v>
      </c>
      <c r="I176" s="3">
        <v>43.029490000000003</v>
      </c>
      <c r="J176" s="3">
        <v>43.724967999999997</v>
      </c>
      <c r="K176" s="3">
        <v>43.247419999999998</v>
      </c>
      <c r="L176" s="3"/>
      <c r="M176" s="3">
        <v>589</v>
      </c>
      <c r="N176" s="3">
        <v>1040</v>
      </c>
      <c r="O176" s="3">
        <v>3098</v>
      </c>
      <c r="P176" s="3">
        <v>1610</v>
      </c>
      <c r="Q176" s="3">
        <v>1107</v>
      </c>
      <c r="R176" s="3">
        <v>2193</v>
      </c>
      <c r="S176" s="3">
        <v>1492</v>
      </c>
      <c r="T176" s="3">
        <v>1498</v>
      </c>
      <c r="U176" s="3">
        <v>3880</v>
      </c>
    </row>
    <row r="177" spans="1:21" x14ac:dyDescent="0.3">
      <c r="A177" s="50"/>
      <c r="B177" s="5" t="s">
        <v>201</v>
      </c>
      <c r="C177" s="3">
        <v>47.36842</v>
      </c>
      <c r="D177" s="3">
        <v>43.930636999999997</v>
      </c>
      <c r="E177" s="3">
        <v>53.135100000000001</v>
      </c>
      <c r="F177" s="3">
        <v>50.279679999999999</v>
      </c>
      <c r="G177" s="3">
        <v>54.79204</v>
      </c>
      <c r="H177" s="3">
        <v>50.911574999999999</v>
      </c>
      <c r="I177" s="3">
        <v>47.484909999999999</v>
      </c>
      <c r="J177" s="3">
        <v>45.484949999999998</v>
      </c>
      <c r="K177" s="3">
        <v>44.198039999999999</v>
      </c>
      <c r="L177" s="3"/>
      <c r="M177" s="3">
        <v>589</v>
      </c>
      <c r="N177" s="3">
        <v>1038</v>
      </c>
      <c r="O177" s="3">
        <v>3094</v>
      </c>
      <c r="P177" s="3">
        <v>1609</v>
      </c>
      <c r="Q177" s="3">
        <v>1106</v>
      </c>
      <c r="R177" s="3">
        <v>2194</v>
      </c>
      <c r="S177" s="3">
        <v>1491</v>
      </c>
      <c r="T177" s="3">
        <v>1495</v>
      </c>
      <c r="U177" s="3">
        <v>3878</v>
      </c>
    </row>
    <row r="178" spans="1:21" x14ac:dyDescent="0.3">
      <c r="A178" s="50"/>
      <c r="B178" s="5" t="s">
        <v>202</v>
      </c>
      <c r="C178" s="3">
        <v>47.538200000000003</v>
      </c>
      <c r="D178" s="3">
        <v>44.711539999999999</v>
      </c>
      <c r="E178" s="3">
        <v>52.791220000000003</v>
      </c>
      <c r="F178" s="3">
        <v>49.565215999999999</v>
      </c>
      <c r="G178" s="3">
        <v>56.820236000000001</v>
      </c>
      <c r="H178" s="3">
        <v>52.211582</v>
      </c>
      <c r="I178" s="3">
        <v>47.386060000000001</v>
      </c>
      <c r="J178" s="3">
        <v>45.327103000000001</v>
      </c>
      <c r="K178" s="3">
        <v>44.057746999999999</v>
      </c>
      <c r="L178" s="3"/>
      <c r="M178" s="3">
        <v>589</v>
      </c>
      <c r="N178" s="3">
        <v>1040</v>
      </c>
      <c r="O178" s="3">
        <v>3099</v>
      </c>
      <c r="P178" s="3">
        <v>1610</v>
      </c>
      <c r="Q178" s="3">
        <v>1107</v>
      </c>
      <c r="R178" s="3">
        <v>2193</v>
      </c>
      <c r="S178" s="3">
        <v>1492</v>
      </c>
      <c r="T178" s="3">
        <v>1498</v>
      </c>
      <c r="U178" s="3">
        <v>3879</v>
      </c>
    </row>
    <row r="179" spans="1:21" x14ac:dyDescent="0.3">
      <c r="A179" s="50"/>
      <c r="B179" s="5" t="s">
        <v>203</v>
      </c>
      <c r="C179" s="3">
        <v>47.538200000000003</v>
      </c>
      <c r="D179" s="3">
        <v>44.380400000000002</v>
      </c>
      <c r="E179" s="3">
        <v>52.855759999999997</v>
      </c>
      <c r="F179" s="3">
        <v>49.844624000000003</v>
      </c>
      <c r="G179" s="3">
        <v>56.729900000000001</v>
      </c>
      <c r="H179" s="3">
        <v>51.91431</v>
      </c>
      <c r="I179" s="3">
        <v>46.715815999999997</v>
      </c>
      <c r="J179" s="3">
        <v>44.325767999999997</v>
      </c>
      <c r="K179" s="3">
        <v>44.458762999999998</v>
      </c>
      <c r="L179" s="3"/>
      <c r="M179" s="3">
        <v>589</v>
      </c>
      <c r="N179" s="3">
        <v>1041</v>
      </c>
      <c r="O179" s="3">
        <v>3099</v>
      </c>
      <c r="P179" s="3">
        <v>1609</v>
      </c>
      <c r="Q179" s="3">
        <v>1107</v>
      </c>
      <c r="R179" s="3">
        <v>2194</v>
      </c>
      <c r="S179" s="3">
        <v>1492</v>
      </c>
      <c r="T179" s="3">
        <v>1498</v>
      </c>
      <c r="U179" s="3">
        <v>3880</v>
      </c>
    </row>
    <row r="180" spans="1:21" x14ac:dyDescent="0.3">
      <c r="A180" s="50"/>
      <c r="B180" s="5" t="s">
        <v>204</v>
      </c>
      <c r="C180" s="3">
        <v>41.595923999999997</v>
      </c>
      <c r="D180" s="3">
        <v>45.130184</v>
      </c>
      <c r="E180" s="3">
        <v>52.82714</v>
      </c>
      <c r="F180" s="3">
        <v>49.067165000000003</v>
      </c>
      <c r="G180" s="3">
        <v>56.820236000000001</v>
      </c>
      <c r="H180" s="3">
        <v>51.826484999999998</v>
      </c>
      <c r="I180" s="3">
        <v>47.319035</v>
      </c>
      <c r="J180" s="3">
        <v>44.481605999999999</v>
      </c>
      <c r="K180" s="3">
        <v>44.137397999999997</v>
      </c>
      <c r="L180" s="3"/>
      <c r="M180" s="3">
        <v>589</v>
      </c>
      <c r="N180" s="3">
        <v>1037</v>
      </c>
      <c r="O180" s="3">
        <v>3095</v>
      </c>
      <c r="P180" s="3">
        <v>1608</v>
      </c>
      <c r="Q180" s="3">
        <v>1107</v>
      </c>
      <c r="R180" s="3">
        <v>2190</v>
      </c>
      <c r="S180" s="3">
        <v>1492</v>
      </c>
      <c r="T180" s="3">
        <v>1495</v>
      </c>
      <c r="U180" s="3">
        <v>3872</v>
      </c>
    </row>
    <row r="181" spans="1:21" x14ac:dyDescent="0.3">
      <c r="A181" s="50"/>
      <c r="B181" s="5" t="s">
        <v>205</v>
      </c>
      <c r="C181" s="3">
        <v>47.538200000000003</v>
      </c>
      <c r="D181" s="3">
        <v>44.956769999999999</v>
      </c>
      <c r="E181" s="3">
        <v>51.919975000000001</v>
      </c>
      <c r="F181" s="3">
        <v>49.627330000000001</v>
      </c>
      <c r="G181" s="3">
        <v>54.200541999999999</v>
      </c>
      <c r="H181" s="3">
        <v>52.005470000000003</v>
      </c>
      <c r="I181" s="3">
        <v>46.78284</v>
      </c>
      <c r="J181" s="3">
        <v>46.626587000000001</v>
      </c>
      <c r="K181" s="3">
        <v>44.432989999999997</v>
      </c>
      <c r="L181" s="3"/>
      <c r="M181" s="3">
        <v>589</v>
      </c>
      <c r="N181" s="3">
        <v>1041</v>
      </c>
      <c r="O181" s="3">
        <v>3099</v>
      </c>
      <c r="P181" s="3">
        <v>1610</v>
      </c>
      <c r="Q181" s="3">
        <v>1107</v>
      </c>
      <c r="R181" s="3">
        <v>2194</v>
      </c>
      <c r="S181" s="3">
        <v>1492</v>
      </c>
      <c r="T181" s="3">
        <v>1497</v>
      </c>
      <c r="U181" s="3">
        <v>3880</v>
      </c>
    </row>
    <row r="182" spans="1:21" x14ac:dyDescent="0.3">
      <c r="A182" s="50"/>
      <c r="B182" s="5" t="s">
        <v>206</v>
      </c>
      <c r="C182" s="3">
        <v>47.36842</v>
      </c>
      <c r="D182" s="3">
        <v>44.956769999999999</v>
      </c>
      <c r="E182" s="3">
        <v>52.098129999999998</v>
      </c>
      <c r="F182" s="3">
        <v>50.496895000000002</v>
      </c>
      <c r="G182" s="3">
        <v>54.742545999999997</v>
      </c>
      <c r="H182" s="3">
        <v>52.051049999999996</v>
      </c>
      <c r="I182" s="3">
        <v>47.922252999999998</v>
      </c>
      <c r="J182" s="3">
        <v>45.393859999999997</v>
      </c>
      <c r="K182" s="3">
        <v>43.877290000000002</v>
      </c>
      <c r="L182" s="3"/>
      <c r="M182" s="3">
        <v>589</v>
      </c>
      <c r="N182" s="3">
        <v>1041</v>
      </c>
      <c r="O182" s="3">
        <v>3098</v>
      </c>
      <c r="P182" s="3">
        <v>1610</v>
      </c>
      <c r="Q182" s="3">
        <v>1107</v>
      </c>
      <c r="R182" s="3">
        <v>2194</v>
      </c>
      <c r="S182" s="3">
        <v>1492</v>
      </c>
      <c r="T182" s="3">
        <v>1498</v>
      </c>
      <c r="U182" s="3">
        <v>3879</v>
      </c>
    </row>
    <row r="183" spans="1:21" x14ac:dyDescent="0.3">
      <c r="A183" s="50"/>
      <c r="B183" s="5" t="s">
        <v>207</v>
      </c>
      <c r="C183" s="3">
        <v>47.538200000000003</v>
      </c>
      <c r="D183" s="3">
        <v>44.956769999999999</v>
      </c>
      <c r="E183" s="3">
        <v>53.113906999999998</v>
      </c>
      <c r="F183" s="3">
        <v>50.310560000000002</v>
      </c>
      <c r="G183" s="3">
        <v>56.820236000000001</v>
      </c>
      <c r="H183" s="3">
        <v>51.139473000000002</v>
      </c>
      <c r="I183" s="3">
        <v>47.954389999999997</v>
      </c>
      <c r="J183" s="3">
        <v>46.662216000000001</v>
      </c>
      <c r="K183" s="3">
        <v>44.716495999999999</v>
      </c>
      <c r="L183" s="3"/>
      <c r="M183" s="3">
        <v>589</v>
      </c>
      <c r="N183" s="3">
        <v>1041</v>
      </c>
      <c r="O183" s="3">
        <v>3099</v>
      </c>
      <c r="P183" s="3">
        <v>1610</v>
      </c>
      <c r="Q183" s="3">
        <v>1107</v>
      </c>
      <c r="R183" s="3">
        <v>2194</v>
      </c>
      <c r="S183" s="3">
        <v>1491</v>
      </c>
      <c r="T183" s="3">
        <v>1498</v>
      </c>
      <c r="U183" s="3">
        <v>3880</v>
      </c>
    </row>
    <row r="184" spans="1:21" x14ac:dyDescent="0.3">
      <c r="A184" s="50"/>
      <c r="B184" s="5" t="s">
        <v>208</v>
      </c>
      <c r="C184" s="3">
        <v>39.62585</v>
      </c>
      <c r="D184" s="3">
        <v>44.903846999999999</v>
      </c>
      <c r="E184" s="3">
        <v>52.889893000000001</v>
      </c>
      <c r="F184" s="3">
        <v>50.372669999999999</v>
      </c>
      <c r="G184" s="3">
        <v>56.820236000000001</v>
      </c>
      <c r="H184" s="3">
        <v>51.711548000000001</v>
      </c>
      <c r="I184" s="3">
        <v>48.48892</v>
      </c>
      <c r="J184" s="3">
        <v>46.359386000000001</v>
      </c>
      <c r="K184" s="3">
        <v>44.263984999999998</v>
      </c>
      <c r="L184" s="3"/>
      <c r="M184" s="3">
        <v>588</v>
      </c>
      <c r="N184" s="3">
        <v>1040</v>
      </c>
      <c r="O184" s="3">
        <v>3097</v>
      </c>
      <c r="P184" s="3">
        <v>1610</v>
      </c>
      <c r="Q184" s="3">
        <v>1107</v>
      </c>
      <c r="R184" s="3">
        <v>2191</v>
      </c>
      <c r="S184" s="3">
        <v>1489</v>
      </c>
      <c r="T184" s="3">
        <v>1497</v>
      </c>
      <c r="U184" s="3">
        <v>3879</v>
      </c>
    </row>
    <row r="185" spans="1:21" x14ac:dyDescent="0.3">
      <c r="A185" s="50"/>
      <c r="B185" s="5" t="s">
        <v>209</v>
      </c>
      <c r="C185" s="3">
        <v>47.538200000000003</v>
      </c>
      <c r="D185" s="3">
        <v>44.956769999999999</v>
      </c>
      <c r="E185" s="3">
        <v>52.680878</v>
      </c>
      <c r="F185" s="3">
        <v>49.720320000000001</v>
      </c>
      <c r="G185" s="3">
        <v>53.748869999999997</v>
      </c>
      <c r="H185" s="3">
        <v>50.182479999999998</v>
      </c>
      <c r="I185" s="3">
        <v>47.986575999999999</v>
      </c>
      <c r="J185" s="3">
        <v>45.357379999999999</v>
      </c>
      <c r="K185" s="3">
        <v>44.198039999999999</v>
      </c>
      <c r="L185" s="3"/>
      <c r="M185" s="3">
        <v>589</v>
      </c>
      <c r="N185" s="3">
        <v>1041</v>
      </c>
      <c r="O185" s="3">
        <v>3096</v>
      </c>
      <c r="P185" s="3">
        <v>1609</v>
      </c>
      <c r="Q185" s="3">
        <v>1107</v>
      </c>
      <c r="R185" s="3">
        <v>2192</v>
      </c>
      <c r="S185" s="3">
        <v>1490</v>
      </c>
      <c r="T185" s="3">
        <v>1497</v>
      </c>
      <c r="U185" s="3">
        <v>3878</v>
      </c>
    </row>
    <row r="186" spans="1:21" x14ac:dyDescent="0.3">
      <c r="A186" s="50"/>
      <c r="B186" s="5" t="s">
        <v>210</v>
      </c>
      <c r="C186" s="3">
        <v>47.36842</v>
      </c>
      <c r="D186" s="3">
        <v>43.51585</v>
      </c>
      <c r="E186" s="3">
        <v>52.468536</v>
      </c>
      <c r="F186" s="3">
        <v>47.885570000000001</v>
      </c>
      <c r="G186" s="3">
        <v>56.690776999999997</v>
      </c>
      <c r="H186" s="3">
        <v>51.664386999999998</v>
      </c>
      <c r="I186" s="3">
        <v>47.954389999999997</v>
      </c>
      <c r="J186" s="3">
        <v>43.391190000000002</v>
      </c>
      <c r="K186" s="3">
        <v>44.083526999999997</v>
      </c>
      <c r="L186" s="3"/>
      <c r="M186" s="3">
        <v>589</v>
      </c>
      <c r="N186" s="3">
        <v>1041</v>
      </c>
      <c r="O186" s="3">
        <v>3099</v>
      </c>
      <c r="P186" s="3">
        <v>1608</v>
      </c>
      <c r="Q186" s="3">
        <v>1106</v>
      </c>
      <c r="R186" s="3">
        <v>2193</v>
      </c>
      <c r="S186" s="3">
        <v>1491</v>
      </c>
      <c r="T186" s="3">
        <v>1498</v>
      </c>
      <c r="U186" s="3">
        <v>3879</v>
      </c>
    </row>
    <row r="187" spans="1:21" x14ac:dyDescent="0.3">
      <c r="A187" s="51"/>
      <c r="B187" s="4" t="s">
        <v>211</v>
      </c>
      <c r="C187" s="4">
        <v>35.823430000000002</v>
      </c>
      <c r="D187" s="4">
        <v>44.764650000000003</v>
      </c>
      <c r="E187" s="4">
        <v>53.08164</v>
      </c>
      <c r="F187" s="4">
        <v>49.844624000000003</v>
      </c>
      <c r="G187" s="4">
        <v>56.83258</v>
      </c>
      <c r="H187" s="4">
        <v>51.531779999999998</v>
      </c>
      <c r="I187" s="4">
        <v>46.344734000000003</v>
      </c>
      <c r="J187" s="4">
        <v>44.385024999999999</v>
      </c>
      <c r="K187" s="4">
        <v>43.284350000000003</v>
      </c>
      <c r="L187" s="4"/>
      <c r="M187" s="4">
        <v>589</v>
      </c>
      <c r="N187" s="4">
        <v>1041</v>
      </c>
      <c r="O187" s="4">
        <v>3099</v>
      </c>
      <c r="P187" s="4">
        <v>1609</v>
      </c>
      <c r="Q187" s="4">
        <v>1105</v>
      </c>
      <c r="R187" s="4">
        <v>2187</v>
      </c>
      <c r="S187" s="4">
        <v>1491</v>
      </c>
      <c r="T187" s="4">
        <v>1496</v>
      </c>
      <c r="U187" s="4">
        <v>3879</v>
      </c>
    </row>
    <row r="188" spans="1:21" x14ac:dyDescent="0.3">
      <c r="A188" s="46" t="s">
        <v>239</v>
      </c>
      <c r="B188" s="3" t="s">
        <v>212</v>
      </c>
      <c r="C188" s="3">
        <v>48.774796000000002</v>
      </c>
      <c r="D188" s="3">
        <v>62.713386999999997</v>
      </c>
      <c r="E188" s="3">
        <v>52.261215</v>
      </c>
      <c r="F188" s="3">
        <v>44.541229999999999</v>
      </c>
      <c r="G188" s="3">
        <v>51.318004999999999</v>
      </c>
      <c r="H188" s="3">
        <v>53.335050000000003</v>
      </c>
      <c r="I188" s="3">
        <v>47.283813000000002</v>
      </c>
      <c r="J188" s="3">
        <v>51.492843999999998</v>
      </c>
      <c r="K188" s="3">
        <v>51.958153000000003</v>
      </c>
      <c r="L188" s="3"/>
      <c r="M188" s="3">
        <v>857</v>
      </c>
      <c r="N188" s="3">
        <v>2226</v>
      </c>
      <c r="O188" s="3">
        <v>5528</v>
      </c>
      <c r="P188" s="3">
        <v>5166</v>
      </c>
      <c r="Q188" s="3">
        <v>1783</v>
      </c>
      <c r="R188" s="3">
        <v>3883</v>
      </c>
      <c r="S188" s="3">
        <v>3608</v>
      </c>
      <c r="T188" s="3">
        <v>2445</v>
      </c>
      <c r="U188" s="3">
        <v>7456</v>
      </c>
    </row>
    <row r="189" spans="1:21" x14ac:dyDescent="0.3">
      <c r="A189" s="47"/>
      <c r="B189" s="5" t="s">
        <v>213</v>
      </c>
      <c r="C189" s="3">
        <v>37.8063</v>
      </c>
      <c r="D189" s="3">
        <v>60.574764000000002</v>
      </c>
      <c r="E189" s="3">
        <v>52.534396999999998</v>
      </c>
      <c r="F189" s="3">
        <v>42.790700000000001</v>
      </c>
      <c r="G189" s="3">
        <v>48.316498000000003</v>
      </c>
      <c r="H189" s="3">
        <v>54.074264999999997</v>
      </c>
      <c r="I189" s="3">
        <v>48.863007000000003</v>
      </c>
      <c r="J189" s="3">
        <v>49.733497999999997</v>
      </c>
      <c r="K189" s="3">
        <v>52.288899999999998</v>
      </c>
      <c r="L189" s="3"/>
      <c r="M189" s="3">
        <v>857</v>
      </c>
      <c r="N189" s="3">
        <v>2227</v>
      </c>
      <c r="O189" s="3">
        <v>5524</v>
      </c>
      <c r="P189" s="3">
        <v>5160</v>
      </c>
      <c r="Q189" s="3">
        <v>1782</v>
      </c>
      <c r="R189" s="3">
        <v>3878</v>
      </c>
      <c r="S189" s="3">
        <v>3606</v>
      </c>
      <c r="T189" s="3">
        <v>2439</v>
      </c>
      <c r="U189" s="3">
        <v>7449</v>
      </c>
    </row>
    <row r="190" spans="1:21" x14ac:dyDescent="0.3">
      <c r="A190" s="47"/>
      <c r="B190" s="5" t="s">
        <v>214</v>
      </c>
      <c r="C190" s="3">
        <v>28.004667000000001</v>
      </c>
      <c r="D190" s="3">
        <v>62.640324</v>
      </c>
      <c r="E190" s="3">
        <v>52.89331</v>
      </c>
      <c r="F190" s="3">
        <v>43.169505999999998</v>
      </c>
      <c r="G190" s="3">
        <v>51.234569999999998</v>
      </c>
      <c r="H190" s="3">
        <v>53.32132</v>
      </c>
      <c r="I190" s="3">
        <v>46.162373000000002</v>
      </c>
      <c r="J190" s="3">
        <v>51.41104</v>
      </c>
      <c r="K190" s="3">
        <v>52.427574</v>
      </c>
      <c r="L190" s="3"/>
      <c r="M190" s="3">
        <v>857</v>
      </c>
      <c r="N190" s="3">
        <v>2227</v>
      </c>
      <c r="O190" s="3">
        <v>5530</v>
      </c>
      <c r="P190" s="3">
        <v>5168</v>
      </c>
      <c r="Q190" s="3">
        <v>1782</v>
      </c>
      <c r="R190" s="3">
        <v>3884</v>
      </c>
      <c r="S190" s="3">
        <v>3609</v>
      </c>
      <c r="T190" s="3">
        <v>2445</v>
      </c>
      <c r="U190" s="3">
        <v>7456</v>
      </c>
    </row>
    <row r="191" spans="1:21" x14ac:dyDescent="0.3">
      <c r="A191" s="47"/>
      <c r="B191" s="5" t="s">
        <v>215</v>
      </c>
      <c r="C191" s="3">
        <v>37.733646</v>
      </c>
      <c r="D191" s="3">
        <v>62.640324</v>
      </c>
      <c r="E191" s="3">
        <v>51.717903</v>
      </c>
      <c r="F191" s="3">
        <v>43.352043000000002</v>
      </c>
      <c r="G191" s="3">
        <v>44.587772000000001</v>
      </c>
      <c r="H191" s="3">
        <v>52.227657000000001</v>
      </c>
      <c r="I191" s="3">
        <v>49.182144000000001</v>
      </c>
      <c r="J191" s="3">
        <v>51.145663999999996</v>
      </c>
      <c r="K191" s="3">
        <v>52.629460000000002</v>
      </c>
      <c r="L191" s="3"/>
      <c r="M191" s="3">
        <v>856</v>
      </c>
      <c r="N191" s="3">
        <v>2227</v>
      </c>
      <c r="O191" s="3">
        <v>5530</v>
      </c>
      <c r="P191" s="3">
        <v>5167</v>
      </c>
      <c r="Q191" s="3">
        <v>1783</v>
      </c>
      <c r="R191" s="3">
        <v>3883</v>
      </c>
      <c r="S191" s="3">
        <v>3607</v>
      </c>
      <c r="T191" s="3">
        <v>2444</v>
      </c>
      <c r="U191" s="3">
        <v>7454</v>
      </c>
    </row>
    <row r="192" spans="1:21" x14ac:dyDescent="0.3">
      <c r="A192" s="47"/>
      <c r="B192" s="5" t="s">
        <v>216</v>
      </c>
      <c r="C192" s="3">
        <v>38.156359999999999</v>
      </c>
      <c r="D192" s="3">
        <v>60.377357000000003</v>
      </c>
      <c r="E192" s="3">
        <v>52.070900000000002</v>
      </c>
      <c r="F192" s="3">
        <v>44.513255999999998</v>
      </c>
      <c r="G192" s="3">
        <v>51.149746</v>
      </c>
      <c r="H192" s="3">
        <v>52.641069999999999</v>
      </c>
      <c r="I192" s="3">
        <v>49.709060000000001</v>
      </c>
      <c r="J192" s="3">
        <v>51.350245999999999</v>
      </c>
      <c r="K192" s="3">
        <v>51.965122000000001</v>
      </c>
      <c r="L192" s="3"/>
      <c r="M192" s="3">
        <v>857</v>
      </c>
      <c r="N192" s="3">
        <v>2226</v>
      </c>
      <c r="O192" s="3">
        <v>5529</v>
      </c>
      <c r="P192" s="3">
        <v>5167</v>
      </c>
      <c r="Q192" s="3">
        <v>1783</v>
      </c>
      <c r="R192" s="3">
        <v>3881</v>
      </c>
      <c r="S192" s="3">
        <v>3609</v>
      </c>
      <c r="T192" s="3">
        <v>2444</v>
      </c>
      <c r="U192" s="3">
        <v>7455</v>
      </c>
    </row>
    <row r="193" spans="1:21" x14ac:dyDescent="0.3">
      <c r="A193" s="47"/>
      <c r="B193" s="5" t="s">
        <v>217</v>
      </c>
      <c r="C193" s="3">
        <v>37.8063</v>
      </c>
      <c r="D193" s="3">
        <v>62.640324</v>
      </c>
      <c r="E193" s="3">
        <v>51.673603</v>
      </c>
      <c r="F193" s="3">
        <v>44.012383</v>
      </c>
      <c r="G193" s="3">
        <v>51.205832999999998</v>
      </c>
      <c r="H193" s="3">
        <v>53.000259999999997</v>
      </c>
      <c r="I193" s="3">
        <v>49.709060000000001</v>
      </c>
      <c r="J193" s="3">
        <v>51.451942000000003</v>
      </c>
      <c r="K193" s="3">
        <v>52.421844</v>
      </c>
      <c r="L193" s="3"/>
      <c r="M193" s="3">
        <v>857</v>
      </c>
      <c r="N193" s="3">
        <v>2227</v>
      </c>
      <c r="O193" s="3">
        <v>5527</v>
      </c>
      <c r="P193" s="3">
        <v>5169</v>
      </c>
      <c r="Q193" s="3">
        <v>1783</v>
      </c>
      <c r="R193" s="3">
        <v>3883</v>
      </c>
      <c r="S193" s="3">
        <v>3609</v>
      </c>
      <c r="T193" s="3">
        <v>2445</v>
      </c>
      <c r="U193" s="3">
        <v>7453</v>
      </c>
    </row>
    <row r="194" spans="1:21" x14ac:dyDescent="0.3">
      <c r="A194" s="47"/>
      <c r="B194" s="5" t="s">
        <v>218</v>
      </c>
      <c r="C194" s="3">
        <v>37.8063</v>
      </c>
      <c r="D194" s="3">
        <v>62.713386999999997</v>
      </c>
      <c r="E194" s="3">
        <v>52.115734000000003</v>
      </c>
      <c r="F194" s="3">
        <v>43.943497000000001</v>
      </c>
      <c r="G194" s="3">
        <v>47.728546000000001</v>
      </c>
      <c r="H194" s="3">
        <v>52.780639999999998</v>
      </c>
      <c r="I194" s="3">
        <v>47.477825000000003</v>
      </c>
      <c r="J194" s="3">
        <v>49.529649999999997</v>
      </c>
      <c r="K194" s="3">
        <v>51.213949999999997</v>
      </c>
      <c r="L194" s="3"/>
      <c r="M194" s="3">
        <v>857</v>
      </c>
      <c r="N194" s="3">
        <v>2226</v>
      </c>
      <c r="O194" s="3">
        <v>5530</v>
      </c>
      <c r="P194" s="3">
        <v>5168</v>
      </c>
      <c r="Q194" s="3">
        <v>1783</v>
      </c>
      <c r="R194" s="3">
        <v>3884</v>
      </c>
      <c r="S194" s="3">
        <v>3608</v>
      </c>
      <c r="T194" s="3">
        <v>2445</v>
      </c>
      <c r="U194" s="3">
        <v>7455</v>
      </c>
    </row>
    <row r="195" spans="1:21" x14ac:dyDescent="0.3">
      <c r="A195" s="47"/>
      <c r="B195" s="5" t="s">
        <v>219</v>
      </c>
      <c r="C195" s="3">
        <v>37.8063</v>
      </c>
      <c r="D195" s="3">
        <v>62.668464999999998</v>
      </c>
      <c r="E195" s="3">
        <v>51.619323999999999</v>
      </c>
      <c r="F195" s="3">
        <v>44.543343</v>
      </c>
      <c r="G195" s="3">
        <v>50.981490000000001</v>
      </c>
      <c r="H195" s="3">
        <v>53.013911999999998</v>
      </c>
      <c r="I195" s="3">
        <v>49.653644999999997</v>
      </c>
      <c r="J195" s="3">
        <v>51.432079999999999</v>
      </c>
      <c r="K195" s="3">
        <v>52.380313999999998</v>
      </c>
      <c r="L195" s="3"/>
      <c r="M195" s="3">
        <v>857</v>
      </c>
      <c r="N195" s="3">
        <v>2226</v>
      </c>
      <c r="O195" s="3">
        <v>5527</v>
      </c>
      <c r="P195" s="3">
        <v>5168</v>
      </c>
      <c r="Q195" s="3">
        <v>1783</v>
      </c>
      <c r="R195" s="3">
        <v>3882</v>
      </c>
      <c r="S195" s="3">
        <v>3609</v>
      </c>
      <c r="T195" s="3">
        <v>2444</v>
      </c>
      <c r="U195" s="3">
        <v>7457</v>
      </c>
    </row>
    <row r="196" spans="1:21" x14ac:dyDescent="0.3">
      <c r="A196" s="47"/>
      <c r="B196" s="5" t="s">
        <v>220</v>
      </c>
      <c r="C196" s="3">
        <v>37.572929999999999</v>
      </c>
      <c r="D196" s="3">
        <v>62.084457</v>
      </c>
      <c r="E196" s="3">
        <v>50.886719999999997</v>
      </c>
      <c r="F196" s="3">
        <v>44.579945000000002</v>
      </c>
      <c r="G196" s="3">
        <v>48.877665999999998</v>
      </c>
      <c r="H196" s="3">
        <v>53.386560000000003</v>
      </c>
      <c r="I196" s="3">
        <v>49.667403999999998</v>
      </c>
      <c r="J196" s="3">
        <v>51.534999999999997</v>
      </c>
      <c r="K196" s="3">
        <v>52.374564999999997</v>
      </c>
      <c r="L196" s="3"/>
      <c r="M196" s="3">
        <v>857</v>
      </c>
      <c r="N196" s="3">
        <v>2226</v>
      </c>
      <c r="O196" s="3">
        <v>5526</v>
      </c>
      <c r="P196" s="3">
        <v>5166</v>
      </c>
      <c r="Q196" s="3">
        <v>1782</v>
      </c>
      <c r="R196" s="3">
        <v>3883</v>
      </c>
      <c r="S196" s="3">
        <v>3608</v>
      </c>
      <c r="T196" s="3">
        <v>2443</v>
      </c>
      <c r="U196" s="3">
        <v>7454</v>
      </c>
    </row>
    <row r="197" spans="1:21" x14ac:dyDescent="0.3">
      <c r="A197" s="47"/>
      <c r="B197" s="5" t="s">
        <v>221</v>
      </c>
      <c r="C197" s="3">
        <v>37.689613000000001</v>
      </c>
      <c r="D197" s="3">
        <v>53.614727000000002</v>
      </c>
      <c r="E197" s="3">
        <v>47.042865999999997</v>
      </c>
      <c r="F197" s="3">
        <v>44.534725000000002</v>
      </c>
      <c r="G197" s="3">
        <v>51.205832999999998</v>
      </c>
      <c r="H197" s="3">
        <v>49.562305000000002</v>
      </c>
      <c r="I197" s="3">
        <v>48.420177000000002</v>
      </c>
      <c r="J197" s="3">
        <v>51.432079999999999</v>
      </c>
      <c r="K197" s="3">
        <v>50.972499999999997</v>
      </c>
      <c r="L197" s="3"/>
      <c r="M197" s="3">
        <v>857</v>
      </c>
      <c r="N197" s="3">
        <v>2227</v>
      </c>
      <c r="O197" s="3">
        <v>5529</v>
      </c>
      <c r="P197" s="3">
        <v>5169</v>
      </c>
      <c r="Q197" s="3">
        <v>1783</v>
      </c>
      <c r="R197" s="3">
        <v>3884</v>
      </c>
      <c r="S197" s="3">
        <v>3608</v>
      </c>
      <c r="T197" s="3">
        <v>2444</v>
      </c>
      <c r="U197" s="3">
        <v>7455</v>
      </c>
    </row>
    <row r="198" spans="1:21" x14ac:dyDescent="0.3">
      <c r="A198" s="47"/>
      <c r="B198" s="5" t="s">
        <v>222</v>
      </c>
      <c r="C198" s="3">
        <v>27.771296</v>
      </c>
      <c r="D198" s="3">
        <v>60.664569999999998</v>
      </c>
      <c r="E198" s="3">
        <v>50.461371999999997</v>
      </c>
      <c r="F198" s="3">
        <v>39.872314000000003</v>
      </c>
      <c r="G198" s="3">
        <v>51.205832999999998</v>
      </c>
      <c r="H198" s="3">
        <v>52.780639999999998</v>
      </c>
      <c r="I198" s="3">
        <v>48.545302999999997</v>
      </c>
      <c r="J198" s="3">
        <v>49.570552999999997</v>
      </c>
      <c r="K198" s="3">
        <v>51.368026999999998</v>
      </c>
      <c r="L198" s="3"/>
      <c r="M198" s="3">
        <v>857</v>
      </c>
      <c r="N198" s="3">
        <v>2227</v>
      </c>
      <c r="O198" s="3">
        <v>5527</v>
      </c>
      <c r="P198" s="3">
        <v>5169</v>
      </c>
      <c r="Q198" s="3">
        <v>1783</v>
      </c>
      <c r="R198" s="3">
        <v>3884</v>
      </c>
      <c r="S198" s="3">
        <v>3609</v>
      </c>
      <c r="T198" s="3">
        <v>2445</v>
      </c>
      <c r="U198" s="3">
        <v>7456</v>
      </c>
    </row>
    <row r="199" spans="1:21" x14ac:dyDescent="0.3">
      <c r="A199" s="47"/>
      <c r="B199" s="5" t="s">
        <v>223</v>
      </c>
      <c r="C199" s="3">
        <v>37.689613000000001</v>
      </c>
      <c r="D199" s="3">
        <v>60.754379999999998</v>
      </c>
      <c r="E199" s="3">
        <v>50</v>
      </c>
      <c r="F199" s="3">
        <v>41.041023000000003</v>
      </c>
      <c r="G199" s="3">
        <v>48.233314999999997</v>
      </c>
      <c r="H199" s="3">
        <v>51.956744999999998</v>
      </c>
      <c r="I199" s="3">
        <v>51.565530000000003</v>
      </c>
      <c r="J199" s="3">
        <v>49.73415</v>
      </c>
      <c r="K199" s="3">
        <v>50.777897000000003</v>
      </c>
      <c r="L199" s="3"/>
      <c r="M199" s="3">
        <v>857</v>
      </c>
      <c r="N199" s="3">
        <v>2227</v>
      </c>
      <c r="O199" s="3">
        <v>5530</v>
      </c>
      <c r="P199" s="3">
        <v>5168</v>
      </c>
      <c r="Q199" s="3">
        <v>1783</v>
      </c>
      <c r="R199" s="3">
        <v>3884</v>
      </c>
      <c r="S199" s="3">
        <v>3609</v>
      </c>
      <c r="T199" s="3">
        <v>2445</v>
      </c>
      <c r="U199" s="3">
        <v>7456</v>
      </c>
    </row>
    <row r="200" spans="1:21" x14ac:dyDescent="0.3">
      <c r="A200" s="47"/>
      <c r="B200" s="5" t="s">
        <v>224</v>
      </c>
      <c r="C200" s="3">
        <v>37.8063</v>
      </c>
      <c r="D200" s="3">
        <v>62.640324</v>
      </c>
      <c r="E200" s="3">
        <v>50.859107999999999</v>
      </c>
      <c r="F200" s="3">
        <v>43.180500000000002</v>
      </c>
      <c r="G200" s="3">
        <v>51.261916999999997</v>
      </c>
      <c r="H200" s="3">
        <v>52.651904999999999</v>
      </c>
      <c r="I200" s="3">
        <v>47.104460000000003</v>
      </c>
      <c r="J200" s="3">
        <v>49.713585000000002</v>
      </c>
      <c r="K200" s="3">
        <v>52.950645000000002</v>
      </c>
      <c r="L200" s="3"/>
      <c r="M200" s="3">
        <v>857</v>
      </c>
      <c r="N200" s="3">
        <v>2227</v>
      </c>
      <c r="O200" s="3">
        <v>5529</v>
      </c>
      <c r="P200" s="3">
        <v>5169</v>
      </c>
      <c r="Q200" s="3">
        <v>1783</v>
      </c>
      <c r="R200" s="3">
        <v>3884</v>
      </c>
      <c r="S200" s="3">
        <v>3609</v>
      </c>
      <c r="T200" s="3">
        <v>2444</v>
      </c>
      <c r="U200" s="3">
        <v>7456</v>
      </c>
    </row>
    <row r="201" spans="1:21" x14ac:dyDescent="0.3">
      <c r="A201" s="47"/>
      <c r="B201" s="5" t="s">
        <v>225</v>
      </c>
      <c r="C201" s="3">
        <v>38.056206000000003</v>
      </c>
      <c r="D201" s="3">
        <v>62.634889999999999</v>
      </c>
      <c r="E201" s="3">
        <v>52.390438000000003</v>
      </c>
      <c r="F201" s="3">
        <v>44.041849999999997</v>
      </c>
      <c r="G201" s="3">
        <v>48.148147999999999</v>
      </c>
      <c r="H201" s="3">
        <v>53.685566000000001</v>
      </c>
      <c r="I201" s="3">
        <v>51.5</v>
      </c>
      <c r="J201" s="3">
        <v>51.536254999999997</v>
      </c>
      <c r="K201" s="3">
        <v>52.383510000000001</v>
      </c>
      <c r="L201" s="3"/>
      <c r="M201" s="3">
        <v>854</v>
      </c>
      <c r="N201" s="3">
        <v>2224</v>
      </c>
      <c r="O201" s="3">
        <v>5522</v>
      </c>
      <c r="P201" s="3">
        <v>5161</v>
      </c>
      <c r="Q201" s="3">
        <v>1782</v>
      </c>
      <c r="R201" s="3">
        <v>3880</v>
      </c>
      <c r="S201" s="3">
        <v>3600</v>
      </c>
      <c r="T201" s="3">
        <v>2441</v>
      </c>
      <c r="U201" s="3">
        <v>7447</v>
      </c>
    </row>
    <row r="202" spans="1:21" x14ac:dyDescent="0.3">
      <c r="A202" s="48"/>
      <c r="B202" s="6" t="s">
        <v>226</v>
      </c>
      <c r="C202" s="4">
        <v>37.850467999999999</v>
      </c>
      <c r="D202" s="4">
        <v>62.651684000000003</v>
      </c>
      <c r="E202" s="4">
        <v>51.998553999999999</v>
      </c>
      <c r="F202" s="4">
        <v>43.927948000000001</v>
      </c>
      <c r="G202" s="4">
        <v>51.261916999999997</v>
      </c>
      <c r="H202" s="4">
        <v>53.812469999999998</v>
      </c>
      <c r="I202" s="4">
        <v>47.880299999999998</v>
      </c>
      <c r="J202" s="4">
        <v>51.454323000000002</v>
      </c>
      <c r="K202" s="4">
        <v>52.227589999999999</v>
      </c>
      <c r="L202" s="4"/>
      <c r="M202" s="4">
        <v>856</v>
      </c>
      <c r="N202" s="4">
        <v>2225</v>
      </c>
      <c r="O202" s="4">
        <v>5529</v>
      </c>
      <c r="P202" s="4">
        <v>5163</v>
      </c>
      <c r="Q202" s="4">
        <v>1783</v>
      </c>
      <c r="R202" s="4">
        <v>3882</v>
      </c>
      <c r="S202" s="4">
        <v>3609</v>
      </c>
      <c r="T202" s="4">
        <v>2441</v>
      </c>
      <c r="U202" s="4">
        <v>7452</v>
      </c>
    </row>
    <row r="203" spans="1:21" x14ac:dyDescent="0.3">
      <c r="A203" s="46" t="s">
        <v>8</v>
      </c>
      <c r="B203" s="3" t="s">
        <v>227</v>
      </c>
      <c r="C203" s="1">
        <v>95.592704999999995</v>
      </c>
      <c r="D203" s="1">
        <v>93.052109999999999</v>
      </c>
      <c r="E203" s="1">
        <v>90.085470000000001</v>
      </c>
      <c r="F203" s="1">
        <v>91.67183</v>
      </c>
      <c r="G203" s="1">
        <v>94.664900000000003</v>
      </c>
      <c r="H203" s="1">
        <v>90.906549999999996</v>
      </c>
      <c r="I203" s="1">
        <v>94.187359999999998</v>
      </c>
      <c r="J203" s="1">
        <v>94.595560000000006</v>
      </c>
      <c r="K203" s="1">
        <v>90.041259999999994</v>
      </c>
      <c r="M203" s="1">
        <v>1316</v>
      </c>
      <c r="N203" s="1">
        <v>5239</v>
      </c>
      <c r="O203" s="1">
        <v>7605</v>
      </c>
      <c r="P203" s="1">
        <v>4839</v>
      </c>
      <c r="Q203" s="1">
        <v>2268</v>
      </c>
      <c r="R203" s="1">
        <v>3574</v>
      </c>
      <c r="S203" s="1">
        <v>3544</v>
      </c>
      <c r="T203" s="1">
        <v>2794</v>
      </c>
      <c r="U203" s="1">
        <v>8967</v>
      </c>
    </row>
    <row r="204" spans="1:21" x14ac:dyDescent="0.3">
      <c r="A204" s="47"/>
      <c r="B204" s="5" t="s">
        <v>228</v>
      </c>
      <c r="C204" s="1">
        <v>97.108069999999998</v>
      </c>
      <c r="D204" s="1">
        <v>92.682464999999993</v>
      </c>
      <c r="E204" s="1">
        <v>87.544390000000007</v>
      </c>
      <c r="F204" s="1">
        <v>91.68562</v>
      </c>
      <c r="G204" s="1">
        <v>90.335396000000003</v>
      </c>
      <c r="H204" s="1">
        <v>84.537819999999996</v>
      </c>
      <c r="I204" s="1">
        <v>91.188929999999999</v>
      </c>
      <c r="J204" s="1">
        <v>92.867385999999996</v>
      </c>
      <c r="K204" s="1">
        <v>86.877930000000006</v>
      </c>
      <c r="M204" s="1">
        <v>1314</v>
      </c>
      <c r="N204" s="1">
        <v>5234</v>
      </c>
      <c r="O204" s="1">
        <v>7603</v>
      </c>
      <c r="P204" s="1">
        <v>4835</v>
      </c>
      <c r="Q204" s="1">
        <v>2266</v>
      </c>
      <c r="R204" s="1">
        <v>3570</v>
      </c>
      <c r="S204" s="1">
        <v>3541</v>
      </c>
      <c r="T204" s="1">
        <v>2790</v>
      </c>
      <c r="U204" s="1">
        <v>8962</v>
      </c>
    </row>
    <row r="205" spans="1:21" x14ac:dyDescent="0.3">
      <c r="A205" s="47"/>
      <c r="B205" s="5" t="s">
        <v>229</v>
      </c>
      <c r="C205" s="1">
        <v>94.980990000000006</v>
      </c>
      <c r="D205" s="1">
        <v>99.006309999999999</v>
      </c>
      <c r="E205" s="1">
        <v>92.198395000000005</v>
      </c>
      <c r="F205" s="1">
        <v>96.464749999999995</v>
      </c>
      <c r="G205" s="1">
        <v>95.191890000000001</v>
      </c>
      <c r="H205" s="1">
        <v>91.234949999999998</v>
      </c>
      <c r="I205" s="1">
        <v>92.689809999999994</v>
      </c>
      <c r="J205" s="1">
        <v>96.024349999999998</v>
      </c>
      <c r="K205" s="1">
        <v>92.57978</v>
      </c>
      <c r="M205" s="1">
        <v>1315</v>
      </c>
      <c r="N205" s="1">
        <v>5233</v>
      </c>
      <c r="O205" s="1">
        <v>7601</v>
      </c>
      <c r="P205" s="1">
        <v>4837</v>
      </c>
      <c r="Q205" s="1">
        <v>2267</v>
      </c>
      <c r="R205" s="1">
        <v>3571</v>
      </c>
      <c r="S205" s="1">
        <v>3543</v>
      </c>
      <c r="T205" s="1">
        <v>2792</v>
      </c>
      <c r="U205" s="1">
        <v>8962</v>
      </c>
    </row>
    <row r="206" spans="1:21" x14ac:dyDescent="0.3">
      <c r="A206" s="47"/>
      <c r="B206" s="5" t="s">
        <v>230</v>
      </c>
      <c r="C206" s="1">
        <v>92.24924</v>
      </c>
      <c r="D206" s="1">
        <v>90.185220000000001</v>
      </c>
      <c r="E206" s="1">
        <v>89.543599999999998</v>
      </c>
      <c r="F206" s="1">
        <v>92.438019999999995</v>
      </c>
      <c r="G206" s="1">
        <v>95.679016000000004</v>
      </c>
      <c r="H206" s="1">
        <v>91.010919999999999</v>
      </c>
      <c r="I206" s="1">
        <v>87.238845999999995</v>
      </c>
      <c r="J206" s="1">
        <v>90.638450000000006</v>
      </c>
      <c r="K206" s="1">
        <v>89.60633</v>
      </c>
      <c r="M206" s="1">
        <v>1316</v>
      </c>
      <c r="N206" s="1">
        <v>5237</v>
      </c>
      <c r="O206" s="1">
        <v>7603</v>
      </c>
      <c r="P206" s="1">
        <v>4840</v>
      </c>
      <c r="Q206" s="1">
        <v>2268</v>
      </c>
      <c r="R206" s="1">
        <v>3571</v>
      </c>
      <c r="S206" s="1">
        <v>3542</v>
      </c>
      <c r="T206" s="1">
        <v>2788</v>
      </c>
      <c r="U206" s="1">
        <v>8967</v>
      </c>
    </row>
    <row r="207" spans="1:21" x14ac:dyDescent="0.3">
      <c r="A207" s="47"/>
      <c r="B207" s="5" t="s">
        <v>231</v>
      </c>
      <c r="C207" s="1">
        <v>88.525829999999999</v>
      </c>
      <c r="D207" s="1">
        <v>92.784880000000001</v>
      </c>
      <c r="E207" s="1">
        <v>92.177229999999994</v>
      </c>
      <c r="F207" s="1">
        <v>89.169075000000007</v>
      </c>
      <c r="G207" s="1">
        <v>88.403880000000001</v>
      </c>
      <c r="H207" s="1">
        <v>90.318969999999993</v>
      </c>
      <c r="I207" s="1">
        <v>96.756</v>
      </c>
      <c r="J207" s="1">
        <v>90.87003</v>
      </c>
      <c r="K207" s="1">
        <v>90.801649999999995</v>
      </c>
      <c r="M207" s="1">
        <v>1316</v>
      </c>
      <c r="N207" s="1">
        <v>5239</v>
      </c>
      <c r="O207" s="1">
        <v>7606</v>
      </c>
      <c r="P207" s="1">
        <v>4838</v>
      </c>
      <c r="Q207" s="1">
        <v>2268</v>
      </c>
      <c r="R207" s="1">
        <v>3574</v>
      </c>
      <c r="S207" s="1">
        <v>3545</v>
      </c>
      <c r="T207" s="1">
        <v>2793</v>
      </c>
      <c r="U207" s="1">
        <v>8969</v>
      </c>
    </row>
    <row r="208" spans="1:21" x14ac:dyDescent="0.3">
      <c r="A208" s="47"/>
      <c r="B208" s="5" t="s">
        <v>232</v>
      </c>
      <c r="C208" s="1">
        <v>74.392099999999999</v>
      </c>
      <c r="D208" s="1">
        <v>94.825280000000006</v>
      </c>
      <c r="E208" s="1">
        <v>93.545419999999993</v>
      </c>
      <c r="F208" s="1">
        <v>93.817210000000003</v>
      </c>
      <c r="G208" s="1">
        <v>95.634919999999994</v>
      </c>
      <c r="H208" s="1">
        <v>92.305539999999993</v>
      </c>
      <c r="I208" s="1">
        <v>92.496475000000004</v>
      </c>
      <c r="J208" s="1">
        <v>94.307199999999995</v>
      </c>
      <c r="K208" s="1">
        <v>92.595070000000007</v>
      </c>
      <c r="M208" s="1">
        <v>1316</v>
      </c>
      <c r="N208" s="1">
        <v>5237</v>
      </c>
      <c r="O208" s="1">
        <v>7607</v>
      </c>
      <c r="P208" s="1">
        <v>4836</v>
      </c>
      <c r="Q208" s="1">
        <v>2268</v>
      </c>
      <c r="R208" s="1">
        <v>3574</v>
      </c>
      <c r="S208" s="1">
        <v>3545</v>
      </c>
      <c r="T208" s="1">
        <v>2793</v>
      </c>
      <c r="U208" s="1">
        <v>8967</v>
      </c>
    </row>
    <row r="209" spans="1:21" x14ac:dyDescent="0.3">
      <c r="A209" s="47"/>
      <c r="B209" s="5" t="s">
        <v>233</v>
      </c>
      <c r="C209" s="1">
        <v>99.696044999999998</v>
      </c>
      <c r="D209" s="1">
        <v>96.562920000000005</v>
      </c>
      <c r="E209" s="1">
        <v>96.541749999999993</v>
      </c>
      <c r="F209" s="1">
        <v>97.850350000000006</v>
      </c>
      <c r="G209" s="1">
        <v>99.867720000000006</v>
      </c>
      <c r="H209" s="1">
        <v>95.635140000000007</v>
      </c>
      <c r="I209" s="1">
        <v>95.486599999999996</v>
      </c>
      <c r="J209" s="1">
        <v>98.459885</v>
      </c>
      <c r="K209" s="1">
        <v>95.752039999999994</v>
      </c>
      <c r="M209" s="1">
        <v>1316</v>
      </c>
      <c r="N209" s="1">
        <v>5237</v>
      </c>
      <c r="O209" s="1">
        <v>7605</v>
      </c>
      <c r="P209" s="1">
        <v>4838</v>
      </c>
      <c r="Q209" s="1">
        <v>2268</v>
      </c>
      <c r="R209" s="1">
        <v>3574</v>
      </c>
      <c r="S209" s="1">
        <v>3545</v>
      </c>
      <c r="T209" s="1">
        <v>2792</v>
      </c>
      <c r="U209" s="1">
        <v>8969</v>
      </c>
    </row>
    <row r="210" spans="1:21" x14ac:dyDescent="0.3">
      <c r="A210" s="47"/>
      <c r="B210" s="5" t="s">
        <v>234</v>
      </c>
      <c r="C210" s="1">
        <v>97.188445999999999</v>
      </c>
      <c r="D210" s="1">
        <v>98.968869999999995</v>
      </c>
      <c r="E210" s="1">
        <v>96.792010000000005</v>
      </c>
      <c r="F210" s="1">
        <v>97.665289999999999</v>
      </c>
      <c r="G210" s="1">
        <v>99.911699999999996</v>
      </c>
      <c r="H210" s="1">
        <v>95.773859999999999</v>
      </c>
      <c r="I210" s="1">
        <v>97.882549999999995</v>
      </c>
      <c r="J210" s="1">
        <v>99.856780000000001</v>
      </c>
      <c r="K210" s="1">
        <v>96.911929999999998</v>
      </c>
      <c r="M210" s="1">
        <v>1316</v>
      </c>
      <c r="N210" s="1">
        <v>5237</v>
      </c>
      <c r="O210" s="1">
        <v>7606</v>
      </c>
      <c r="P210" s="1">
        <v>4840</v>
      </c>
      <c r="Q210" s="1">
        <v>2265</v>
      </c>
      <c r="R210" s="1">
        <v>3573</v>
      </c>
      <c r="S210" s="1">
        <v>3542</v>
      </c>
      <c r="T210" s="1">
        <v>2793</v>
      </c>
      <c r="U210" s="1">
        <v>8970</v>
      </c>
    </row>
    <row r="211" spans="1:21" x14ac:dyDescent="0.3">
      <c r="A211" s="47"/>
      <c r="B211" s="5" t="s">
        <v>235</v>
      </c>
      <c r="C211" s="1">
        <v>94.376900000000006</v>
      </c>
      <c r="D211" s="1">
        <v>94.364850000000004</v>
      </c>
      <c r="E211" s="1">
        <v>94.990799999999993</v>
      </c>
      <c r="F211" s="1">
        <v>93.716414999999998</v>
      </c>
      <c r="G211" s="1">
        <v>96.779883999999996</v>
      </c>
      <c r="H211" s="1">
        <v>91.270290000000003</v>
      </c>
      <c r="I211" s="1">
        <v>89.867350000000002</v>
      </c>
      <c r="J211" s="1">
        <v>96.349320000000006</v>
      </c>
      <c r="K211" s="1">
        <v>92.575249999999997</v>
      </c>
      <c r="M211" s="1">
        <v>1316</v>
      </c>
      <c r="N211" s="1">
        <v>5235</v>
      </c>
      <c r="O211" s="1">
        <v>7606</v>
      </c>
      <c r="P211" s="1">
        <v>4838</v>
      </c>
      <c r="Q211" s="1">
        <v>2267</v>
      </c>
      <c r="R211" s="1">
        <v>3574</v>
      </c>
      <c r="S211" s="1">
        <v>3543</v>
      </c>
      <c r="T211" s="1">
        <v>2794</v>
      </c>
      <c r="U211" s="1">
        <v>8970</v>
      </c>
    </row>
    <row r="212" spans="1:21" x14ac:dyDescent="0.3">
      <c r="A212" s="47"/>
      <c r="B212" s="5" t="s">
        <v>236</v>
      </c>
      <c r="C212" s="1">
        <v>99.847790000000003</v>
      </c>
      <c r="D212" s="1">
        <v>98.29795</v>
      </c>
      <c r="E212" s="1">
        <v>97.208320000000001</v>
      </c>
      <c r="F212" s="1">
        <v>96.453749999999999</v>
      </c>
      <c r="G212" s="1">
        <v>98.674909999999997</v>
      </c>
      <c r="H212" s="1">
        <v>96.635825999999994</v>
      </c>
      <c r="I212" s="1">
        <v>96.210400000000007</v>
      </c>
      <c r="J212" s="1">
        <v>97.243110000000001</v>
      </c>
      <c r="K212" s="1">
        <v>96.824684000000005</v>
      </c>
      <c r="M212" s="1">
        <v>1314</v>
      </c>
      <c r="N212" s="1">
        <v>5229</v>
      </c>
      <c r="O212" s="1">
        <v>7594</v>
      </c>
      <c r="P212" s="1">
        <v>4822</v>
      </c>
      <c r="Q212" s="1">
        <v>2264</v>
      </c>
      <c r="R212" s="1">
        <v>3567</v>
      </c>
      <c r="S212" s="1">
        <v>3536</v>
      </c>
      <c r="T212" s="1">
        <v>2793</v>
      </c>
      <c r="U212" s="1">
        <v>8944</v>
      </c>
    </row>
    <row r="213" spans="1:21" x14ac:dyDescent="0.3">
      <c r="A213" s="48"/>
      <c r="B213" s="6" t="s">
        <v>237</v>
      </c>
      <c r="C213" s="4">
        <v>99.923900000000003</v>
      </c>
      <c r="D213" s="4">
        <v>93.044139999999999</v>
      </c>
      <c r="E213" s="4">
        <v>89.646100000000004</v>
      </c>
      <c r="F213" s="4">
        <v>91.601159999999993</v>
      </c>
      <c r="G213" s="4">
        <v>96.909490000000005</v>
      </c>
      <c r="H213" s="4">
        <v>90.361440000000002</v>
      </c>
      <c r="I213" s="4">
        <v>94.313999999999993</v>
      </c>
      <c r="J213" s="4">
        <v>92.859700000000004</v>
      </c>
      <c r="K213" s="4">
        <v>89.030240000000006</v>
      </c>
      <c r="L213" s="4"/>
      <c r="M213" s="4">
        <v>1314</v>
      </c>
      <c r="N213" s="4">
        <v>5233</v>
      </c>
      <c r="O213" s="4">
        <v>7601</v>
      </c>
      <c r="P213" s="4">
        <v>4834</v>
      </c>
      <c r="Q213" s="4">
        <v>2265</v>
      </c>
      <c r="R213" s="4">
        <v>3569</v>
      </c>
      <c r="S213" s="4">
        <v>3535</v>
      </c>
      <c r="T213" s="4">
        <v>2787</v>
      </c>
      <c r="U213" s="4">
        <v>8961</v>
      </c>
    </row>
    <row r="214" spans="1:21" x14ac:dyDescent="0.3">
      <c r="A214" s="46" t="s">
        <v>9</v>
      </c>
      <c r="B214" s="3" t="s">
        <v>240</v>
      </c>
      <c r="C214" s="3">
        <v>51.086753999999999</v>
      </c>
      <c r="D214" s="3">
        <v>50.684933000000001</v>
      </c>
      <c r="E214" s="3">
        <v>54.033554000000002</v>
      </c>
      <c r="F214" s="3">
        <v>44.356762000000003</v>
      </c>
      <c r="G214" s="3">
        <v>46.557169999999999</v>
      </c>
      <c r="H214" s="3">
        <v>52.793883999999998</v>
      </c>
      <c r="I214" s="3">
        <v>43.394309999999997</v>
      </c>
      <c r="J214" s="3">
        <v>47.098373000000002</v>
      </c>
      <c r="K214" s="3">
        <v>52.276404999999997</v>
      </c>
      <c r="L214" s="3"/>
      <c r="M214" s="3">
        <v>5383</v>
      </c>
      <c r="N214" s="3">
        <v>3796</v>
      </c>
      <c r="O214" s="3">
        <v>4351</v>
      </c>
      <c r="P214" s="3">
        <v>5449</v>
      </c>
      <c r="Q214" s="3">
        <v>3166</v>
      </c>
      <c r="R214" s="3">
        <v>3794</v>
      </c>
      <c r="S214" s="3">
        <v>984</v>
      </c>
      <c r="T214" s="3">
        <v>2826</v>
      </c>
      <c r="U214" s="3">
        <v>4327</v>
      </c>
    </row>
    <row r="215" spans="1:21" x14ac:dyDescent="0.3">
      <c r="A215" s="50"/>
      <c r="B215" s="5" t="s">
        <v>241</v>
      </c>
      <c r="C215" s="3">
        <v>48.634082999999997</v>
      </c>
      <c r="D215" s="3">
        <v>48.682822999999999</v>
      </c>
      <c r="E215" s="3">
        <v>53.918640000000003</v>
      </c>
      <c r="F215" s="3">
        <v>43.867058</v>
      </c>
      <c r="G215" s="3">
        <v>45.957042999999999</v>
      </c>
      <c r="H215" s="3">
        <v>52.528976</v>
      </c>
      <c r="I215" s="3">
        <v>34.451217999999997</v>
      </c>
      <c r="J215" s="3">
        <v>45.152157000000003</v>
      </c>
      <c r="K215" s="3">
        <v>51.652416000000002</v>
      </c>
      <c r="L215" s="3"/>
      <c r="M215" s="3">
        <v>5381</v>
      </c>
      <c r="N215" s="3">
        <v>3796</v>
      </c>
      <c r="O215" s="3">
        <v>4351</v>
      </c>
      <c r="P215" s="3">
        <v>5446</v>
      </c>
      <c r="Q215" s="3">
        <v>3166</v>
      </c>
      <c r="R215" s="3">
        <v>3796</v>
      </c>
      <c r="S215" s="3">
        <v>984</v>
      </c>
      <c r="T215" s="3">
        <v>2826</v>
      </c>
      <c r="U215" s="3">
        <v>4327</v>
      </c>
    </row>
    <row r="216" spans="1:21" x14ac:dyDescent="0.3">
      <c r="A216" s="50"/>
      <c r="B216" s="5" t="s">
        <v>242</v>
      </c>
      <c r="C216" s="3">
        <v>46.586421999999999</v>
      </c>
      <c r="D216" s="3">
        <v>49.855072</v>
      </c>
      <c r="E216" s="3">
        <v>54.254829999999998</v>
      </c>
      <c r="F216" s="3">
        <v>45.089367000000003</v>
      </c>
      <c r="G216" s="3">
        <v>47.235385999999998</v>
      </c>
      <c r="H216" s="3">
        <v>53.556373999999998</v>
      </c>
      <c r="I216" s="3">
        <v>44.399185000000003</v>
      </c>
      <c r="J216" s="3">
        <v>48.601770000000002</v>
      </c>
      <c r="K216" s="3">
        <v>51.861269999999998</v>
      </c>
      <c r="L216" s="3"/>
      <c r="M216" s="3">
        <v>5317</v>
      </c>
      <c r="N216" s="3">
        <v>3795</v>
      </c>
      <c r="O216" s="3">
        <v>4348</v>
      </c>
      <c r="P216" s="3">
        <v>5427</v>
      </c>
      <c r="Q216" s="3">
        <v>3165</v>
      </c>
      <c r="R216" s="3">
        <v>3796</v>
      </c>
      <c r="S216" s="3">
        <v>982</v>
      </c>
      <c r="T216" s="3">
        <v>2825</v>
      </c>
      <c r="U216" s="3">
        <v>4325</v>
      </c>
    </row>
    <row r="217" spans="1:21" x14ac:dyDescent="0.3">
      <c r="A217" s="50"/>
      <c r="B217" s="5" t="s">
        <v>243</v>
      </c>
      <c r="C217" s="3">
        <v>53.634320000000002</v>
      </c>
      <c r="D217" s="3">
        <v>50.250328000000003</v>
      </c>
      <c r="E217" s="3">
        <v>54.263390000000001</v>
      </c>
      <c r="F217" s="3">
        <v>45.439529999999998</v>
      </c>
      <c r="G217" s="3">
        <v>47.188879999999997</v>
      </c>
      <c r="H217" s="3">
        <v>53.20158</v>
      </c>
      <c r="I217" s="3">
        <v>37.945065</v>
      </c>
      <c r="J217" s="3">
        <v>48.336872</v>
      </c>
      <c r="K217" s="3">
        <v>52.521979999999999</v>
      </c>
      <c r="L217" s="3"/>
      <c r="M217" s="3">
        <v>5338</v>
      </c>
      <c r="N217" s="3">
        <v>3795</v>
      </c>
      <c r="O217" s="3">
        <v>4351</v>
      </c>
      <c r="P217" s="3">
        <v>5449</v>
      </c>
      <c r="Q217" s="3">
        <v>3166</v>
      </c>
      <c r="R217" s="3">
        <v>3795</v>
      </c>
      <c r="S217" s="3">
        <v>983</v>
      </c>
      <c r="T217" s="3">
        <v>2826</v>
      </c>
      <c r="U217" s="3">
        <v>4322</v>
      </c>
    </row>
    <row r="218" spans="1:21" x14ac:dyDescent="0.3">
      <c r="A218" s="50"/>
      <c r="B218" s="5" t="s">
        <v>244</v>
      </c>
      <c r="C218" s="3">
        <v>49.526110000000003</v>
      </c>
      <c r="D218" s="3">
        <v>47.917766999999998</v>
      </c>
      <c r="E218" s="3">
        <v>53.382420000000003</v>
      </c>
      <c r="F218" s="3">
        <v>43.814242999999998</v>
      </c>
      <c r="G218" s="3">
        <v>45.687201999999999</v>
      </c>
      <c r="H218" s="3">
        <v>53.305129999999998</v>
      </c>
      <c r="I218" s="3">
        <v>37.906506</v>
      </c>
      <c r="J218" s="3">
        <v>43.595190000000002</v>
      </c>
      <c r="K218" s="3">
        <v>51.561416999999999</v>
      </c>
      <c r="L218" s="3"/>
      <c r="M218" s="3">
        <v>5381</v>
      </c>
      <c r="N218" s="3">
        <v>3794</v>
      </c>
      <c r="O218" s="3">
        <v>4346</v>
      </c>
      <c r="P218" s="3">
        <v>5448</v>
      </c>
      <c r="Q218" s="3">
        <v>3165</v>
      </c>
      <c r="R218" s="3">
        <v>3782</v>
      </c>
      <c r="S218" s="3">
        <v>984</v>
      </c>
      <c r="T218" s="3">
        <v>2826</v>
      </c>
      <c r="U218" s="3">
        <v>4323</v>
      </c>
    </row>
    <row r="219" spans="1:21" x14ac:dyDescent="0.3">
      <c r="A219" s="50"/>
      <c r="B219" s="5" t="s">
        <v>245</v>
      </c>
      <c r="C219" s="3">
        <v>44.287570000000002</v>
      </c>
      <c r="D219" s="3">
        <v>46.060608000000002</v>
      </c>
      <c r="E219" s="3">
        <v>52.804595999999997</v>
      </c>
      <c r="F219" s="3">
        <v>42.650030000000001</v>
      </c>
      <c r="G219" s="3">
        <v>42.532364000000001</v>
      </c>
      <c r="H219" s="3">
        <v>50.794069999999998</v>
      </c>
      <c r="I219" s="3">
        <v>34.959350000000001</v>
      </c>
      <c r="J219" s="3">
        <v>44.676333999999997</v>
      </c>
      <c r="K219" s="3">
        <v>51.248269999999998</v>
      </c>
      <c r="L219" s="3"/>
      <c r="M219" s="3">
        <v>5383</v>
      </c>
      <c r="N219" s="3">
        <v>3795</v>
      </c>
      <c r="O219" s="3">
        <v>4350</v>
      </c>
      <c r="P219" s="3">
        <v>5449</v>
      </c>
      <c r="Q219" s="3">
        <v>3167</v>
      </c>
      <c r="R219" s="3">
        <v>3778</v>
      </c>
      <c r="S219" s="3">
        <v>984</v>
      </c>
      <c r="T219" s="3">
        <v>2827</v>
      </c>
      <c r="U219" s="3">
        <v>4326</v>
      </c>
    </row>
    <row r="220" spans="1:21" x14ac:dyDescent="0.3">
      <c r="A220" s="50"/>
      <c r="B220" s="5" t="s">
        <v>246</v>
      </c>
      <c r="C220" s="3">
        <v>42.326270000000001</v>
      </c>
      <c r="D220" s="3">
        <v>46.022129999999997</v>
      </c>
      <c r="E220" s="3">
        <v>53.367043000000002</v>
      </c>
      <c r="F220" s="3">
        <v>41.548909999999999</v>
      </c>
      <c r="G220" s="3">
        <v>44.142722999999997</v>
      </c>
      <c r="H220" s="3">
        <v>50.737617</v>
      </c>
      <c r="I220" s="3">
        <v>39.634148000000003</v>
      </c>
      <c r="J220" s="3">
        <v>43.261409999999998</v>
      </c>
      <c r="K220" s="3">
        <v>48.863109999999999</v>
      </c>
      <c r="L220" s="3"/>
      <c r="M220" s="3">
        <v>5382</v>
      </c>
      <c r="N220" s="3">
        <v>3796</v>
      </c>
      <c r="O220" s="3">
        <v>4351</v>
      </c>
      <c r="P220" s="3">
        <v>5449</v>
      </c>
      <c r="Q220" s="3">
        <v>3167</v>
      </c>
      <c r="R220" s="3">
        <v>3796</v>
      </c>
      <c r="S220" s="3">
        <v>984</v>
      </c>
      <c r="T220" s="3">
        <v>2827</v>
      </c>
      <c r="U220" s="3">
        <v>4310</v>
      </c>
    </row>
    <row r="221" spans="1:21" x14ac:dyDescent="0.3">
      <c r="A221" s="50"/>
      <c r="B221" s="5" t="s">
        <v>247</v>
      </c>
      <c r="C221" s="3">
        <v>43.286087000000002</v>
      </c>
      <c r="D221" s="3">
        <v>46.10116</v>
      </c>
      <c r="E221" s="3">
        <v>52.931710000000002</v>
      </c>
      <c r="F221" s="3">
        <v>40.704715999999998</v>
      </c>
      <c r="G221" s="3">
        <v>43.202800000000003</v>
      </c>
      <c r="H221" s="3">
        <v>51.185459999999999</v>
      </c>
      <c r="I221" s="3">
        <v>36.483738000000002</v>
      </c>
      <c r="J221" s="3">
        <v>41.811107999999997</v>
      </c>
      <c r="K221" s="3">
        <v>50.543101999999998</v>
      </c>
      <c r="L221" s="3"/>
      <c r="M221" s="3">
        <v>5362</v>
      </c>
      <c r="N221" s="3">
        <v>3796</v>
      </c>
      <c r="O221" s="3">
        <v>4349</v>
      </c>
      <c r="P221" s="3">
        <v>5449</v>
      </c>
      <c r="Q221" s="3">
        <v>3141</v>
      </c>
      <c r="R221" s="3">
        <v>3796</v>
      </c>
      <c r="S221" s="3">
        <v>984</v>
      </c>
      <c r="T221" s="3">
        <v>2827</v>
      </c>
      <c r="U221" s="3">
        <v>4327</v>
      </c>
    </row>
    <row r="222" spans="1:21" x14ac:dyDescent="0.3">
      <c r="A222" s="50"/>
      <c r="B222" s="5" t="s">
        <v>248</v>
      </c>
      <c r="C222" s="3">
        <v>53.404217000000003</v>
      </c>
      <c r="D222" s="3">
        <v>48.692207000000003</v>
      </c>
      <c r="E222" s="3">
        <v>54.214649999999999</v>
      </c>
      <c r="F222" s="3">
        <v>45.307322999999997</v>
      </c>
      <c r="G222" s="3">
        <v>49.036945000000003</v>
      </c>
      <c r="H222" s="3">
        <v>53.403694000000002</v>
      </c>
      <c r="I222" s="3">
        <v>40.386569999999999</v>
      </c>
      <c r="J222" s="3">
        <v>50.159179999999999</v>
      </c>
      <c r="K222" s="3">
        <v>52.820155999999997</v>
      </c>
      <c r="L222" s="3"/>
      <c r="M222" s="3">
        <v>5361</v>
      </c>
      <c r="N222" s="3">
        <v>3785</v>
      </c>
      <c r="O222" s="3">
        <v>4342</v>
      </c>
      <c r="P222" s="3">
        <v>5434</v>
      </c>
      <c r="Q222" s="3">
        <v>3167</v>
      </c>
      <c r="R222" s="3">
        <v>3790</v>
      </c>
      <c r="S222" s="3">
        <v>983</v>
      </c>
      <c r="T222" s="3">
        <v>2827</v>
      </c>
      <c r="U222" s="3">
        <v>4326</v>
      </c>
    </row>
    <row r="223" spans="1:21" x14ac:dyDescent="0.3">
      <c r="A223" s="50"/>
      <c r="B223" s="5" t="s">
        <v>249</v>
      </c>
      <c r="C223" s="3">
        <v>53.993670000000002</v>
      </c>
      <c r="D223" s="3">
        <v>52.230139999999999</v>
      </c>
      <c r="E223" s="3">
        <v>54.807471999999997</v>
      </c>
      <c r="F223" s="3">
        <v>49.237273999999999</v>
      </c>
      <c r="G223" s="3">
        <v>50.537635999999999</v>
      </c>
      <c r="H223" s="3">
        <v>55.186065999999997</v>
      </c>
      <c r="I223" s="3">
        <v>40.876655999999997</v>
      </c>
      <c r="J223" s="3">
        <v>47.980156000000001</v>
      </c>
      <c r="K223" s="3">
        <v>53.634259999999998</v>
      </c>
      <c r="L223" s="3"/>
      <c r="M223" s="3">
        <v>5371</v>
      </c>
      <c r="N223" s="3">
        <v>3789</v>
      </c>
      <c r="O223" s="3">
        <v>4337</v>
      </c>
      <c r="P223" s="3">
        <v>5441</v>
      </c>
      <c r="Q223" s="3">
        <v>3162</v>
      </c>
      <c r="R223" s="3">
        <v>3789</v>
      </c>
      <c r="S223" s="3">
        <v>981</v>
      </c>
      <c r="T223" s="3">
        <v>2822</v>
      </c>
      <c r="U223" s="3">
        <v>4320</v>
      </c>
    </row>
    <row r="224" spans="1:21" x14ac:dyDescent="0.3">
      <c r="A224" s="50"/>
      <c r="B224" s="5" t="s">
        <v>250</v>
      </c>
      <c r="C224" s="3">
        <v>44.828870000000002</v>
      </c>
      <c r="D224" s="3">
        <v>48.852547000000001</v>
      </c>
      <c r="E224" s="3">
        <v>52.634</v>
      </c>
      <c r="F224" s="3">
        <v>44.811751999999998</v>
      </c>
      <c r="G224" s="3">
        <v>42.193424</v>
      </c>
      <c r="H224" s="3">
        <v>52.319450000000003</v>
      </c>
      <c r="I224" s="3">
        <v>38.414634999999997</v>
      </c>
      <c r="J224" s="3">
        <v>44.948599999999999</v>
      </c>
      <c r="K224" s="3">
        <v>50.150359999999999</v>
      </c>
      <c r="L224" s="3"/>
      <c r="M224" s="3">
        <v>5376</v>
      </c>
      <c r="N224" s="3">
        <v>3791</v>
      </c>
      <c r="O224" s="3">
        <v>4347</v>
      </c>
      <c r="P224" s="3">
        <v>5445</v>
      </c>
      <c r="Q224" s="3">
        <v>3164</v>
      </c>
      <c r="R224" s="3">
        <v>3794</v>
      </c>
      <c r="S224" s="3">
        <v>984</v>
      </c>
      <c r="T224" s="3">
        <v>2821</v>
      </c>
      <c r="U224" s="3">
        <v>4323</v>
      </c>
    </row>
    <row r="225" spans="1:21" x14ac:dyDescent="0.3">
      <c r="A225" s="50"/>
      <c r="B225" s="5" t="s">
        <v>251</v>
      </c>
      <c r="C225" s="3">
        <v>48.668776999999999</v>
      </c>
      <c r="D225" s="3">
        <v>49.639713</v>
      </c>
      <c r="E225" s="3">
        <v>54.32526</v>
      </c>
      <c r="F225" s="3">
        <v>44.753315000000001</v>
      </c>
      <c r="G225" s="3">
        <v>47.331417000000002</v>
      </c>
      <c r="H225" s="3">
        <v>52.021137000000003</v>
      </c>
      <c r="I225" s="3">
        <v>39.325843999999996</v>
      </c>
      <c r="J225" s="3">
        <v>42.750534000000002</v>
      </c>
      <c r="K225" s="3">
        <v>51.365740000000002</v>
      </c>
      <c r="L225" s="3"/>
      <c r="M225" s="3">
        <v>5371</v>
      </c>
      <c r="N225" s="3">
        <v>3747</v>
      </c>
      <c r="O225" s="3">
        <v>4335</v>
      </c>
      <c r="P225" s="3">
        <v>5432</v>
      </c>
      <c r="Q225" s="3">
        <v>3129</v>
      </c>
      <c r="R225" s="3">
        <v>3785</v>
      </c>
      <c r="S225" s="3">
        <v>979</v>
      </c>
      <c r="T225" s="3">
        <v>2814</v>
      </c>
      <c r="U225" s="3">
        <v>4320</v>
      </c>
    </row>
    <row r="226" spans="1:21" x14ac:dyDescent="0.3">
      <c r="A226" s="50"/>
      <c r="B226" s="5" t="s">
        <v>252</v>
      </c>
      <c r="C226" s="3">
        <v>44.049399999999999</v>
      </c>
      <c r="D226" s="3">
        <v>46.731679999999997</v>
      </c>
      <c r="E226" s="3">
        <v>52.393005000000002</v>
      </c>
      <c r="F226" s="3">
        <v>43.679850000000002</v>
      </c>
      <c r="G226" s="3">
        <v>46.068835999999997</v>
      </c>
      <c r="H226" s="3">
        <v>50.421939999999999</v>
      </c>
      <c r="I226" s="3">
        <v>41.607323000000001</v>
      </c>
      <c r="J226" s="3">
        <v>42.877800000000001</v>
      </c>
      <c r="K226" s="3">
        <v>50.868256000000002</v>
      </c>
      <c r="L226" s="3"/>
      <c r="M226" s="3">
        <v>5344</v>
      </c>
      <c r="N226" s="3">
        <v>3794</v>
      </c>
      <c r="O226" s="3">
        <v>4346</v>
      </c>
      <c r="P226" s="3">
        <v>5435</v>
      </c>
      <c r="Q226" s="3">
        <v>3167</v>
      </c>
      <c r="R226" s="3">
        <v>3792</v>
      </c>
      <c r="S226" s="3">
        <v>983</v>
      </c>
      <c r="T226" s="3">
        <v>2766</v>
      </c>
      <c r="U226" s="3">
        <v>4319</v>
      </c>
    </row>
    <row r="227" spans="1:21" x14ac:dyDescent="0.3">
      <c r="A227" s="50"/>
      <c r="B227" s="5" t="s">
        <v>253</v>
      </c>
      <c r="C227" s="3">
        <v>43.308549999999997</v>
      </c>
      <c r="D227" s="3">
        <v>47.086739999999999</v>
      </c>
      <c r="E227" s="3">
        <v>53.190510000000003</v>
      </c>
      <c r="F227" s="3">
        <v>44.146296999999997</v>
      </c>
      <c r="G227" s="3">
        <v>46.003160000000001</v>
      </c>
      <c r="H227" s="3">
        <v>51.107593999999999</v>
      </c>
      <c r="I227" s="3">
        <v>42.421157999999998</v>
      </c>
      <c r="J227" s="3">
        <v>44.739640000000001</v>
      </c>
      <c r="K227" s="3">
        <v>52.289546999999999</v>
      </c>
      <c r="L227" s="3"/>
      <c r="M227" s="3">
        <v>5380</v>
      </c>
      <c r="N227" s="3">
        <v>3793</v>
      </c>
      <c r="O227" s="3">
        <v>4341</v>
      </c>
      <c r="P227" s="3">
        <v>5441</v>
      </c>
      <c r="Q227" s="3">
        <v>3165</v>
      </c>
      <c r="R227" s="3">
        <v>3792</v>
      </c>
      <c r="S227" s="3">
        <v>983</v>
      </c>
      <c r="T227" s="3">
        <v>2823</v>
      </c>
      <c r="U227" s="3">
        <v>4324</v>
      </c>
    </row>
    <row r="228" spans="1:21" x14ac:dyDescent="0.3">
      <c r="A228" s="50"/>
      <c r="B228" s="5" t="s">
        <v>254</v>
      </c>
      <c r="C228" s="3">
        <v>39.981254999999997</v>
      </c>
      <c r="D228" s="3">
        <v>45.447346000000003</v>
      </c>
      <c r="E228" s="3">
        <v>52.620690000000003</v>
      </c>
      <c r="F228" s="3">
        <v>41.920676999999998</v>
      </c>
      <c r="G228" s="3">
        <v>43.331226000000001</v>
      </c>
      <c r="H228" s="3">
        <v>51.581443999999998</v>
      </c>
      <c r="I228" s="3">
        <v>45.426830000000002</v>
      </c>
      <c r="J228" s="3">
        <v>39.327435000000001</v>
      </c>
      <c r="K228" s="3">
        <v>50.647550000000003</v>
      </c>
      <c r="L228" s="3"/>
      <c r="M228" s="3">
        <v>5335</v>
      </c>
      <c r="N228" s="3">
        <v>3789</v>
      </c>
      <c r="O228" s="3">
        <v>4350</v>
      </c>
      <c r="P228" s="3">
        <v>5446</v>
      </c>
      <c r="Q228" s="3">
        <v>3164</v>
      </c>
      <c r="R228" s="3">
        <v>3794</v>
      </c>
      <c r="S228" s="3">
        <v>984</v>
      </c>
      <c r="T228" s="3">
        <v>2825</v>
      </c>
      <c r="U228" s="3">
        <v>4324</v>
      </c>
    </row>
    <row r="229" spans="1:21" x14ac:dyDescent="0.3">
      <c r="A229" s="50"/>
      <c r="B229" s="5" t="s">
        <v>255</v>
      </c>
      <c r="C229" s="3">
        <v>42.77478</v>
      </c>
      <c r="D229" s="3">
        <v>47.850169999999999</v>
      </c>
      <c r="E229" s="3">
        <v>53.847926999999999</v>
      </c>
      <c r="F229" s="3">
        <v>44.834560000000003</v>
      </c>
      <c r="G229" s="3">
        <v>45.129665000000003</v>
      </c>
      <c r="H229" s="3">
        <v>51.899734000000002</v>
      </c>
      <c r="I229" s="3">
        <v>39.06409</v>
      </c>
      <c r="J229" s="3">
        <v>43.944760000000002</v>
      </c>
      <c r="K229" s="3">
        <v>50.127519999999997</v>
      </c>
      <c r="L229" s="3"/>
      <c r="M229" s="3">
        <v>5377</v>
      </c>
      <c r="N229" s="3">
        <v>3791</v>
      </c>
      <c r="O229" s="3">
        <v>4340</v>
      </c>
      <c r="P229" s="3">
        <v>5440</v>
      </c>
      <c r="Q229" s="3">
        <v>3162</v>
      </c>
      <c r="R229" s="3">
        <v>3790</v>
      </c>
      <c r="S229" s="3">
        <v>983</v>
      </c>
      <c r="T229" s="3">
        <v>2824</v>
      </c>
      <c r="U229" s="3">
        <v>4313</v>
      </c>
    </row>
    <row r="230" spans="1:21" x14ac:dyDescent="0.3">
      <c r="A230" s="50"/>
      <c r="B230" s="5" t="s">
        <v>256</v>
      </c>
      <c r="C230" s="3">
        <v>42.585340000000002</v>
      </c>
      <c r="D230" s="3">
        <v>42.849564000000001</v>
      </c>
      <c r="E230" s="3">
        <v>51.107520000000001</v>
      </c>
      <c r="F230" s="3">
        <v>42.169117</v>
      </c>
      <c r="G230" s="3">
        <v>44.106464000000003</v>
      </c>
      <c r="H230" s="3">
        <v>50.898045000000003</v>
      </c>
      <c r="I230" s="3">
        <v>41.488276999999997</v>
      </c>
      <c r="J230" s="3">
        <v>42.172522999999998</v>
      </c>
      <c r="K230" s="3">
        <v>50.452120000000001</v>
      </c>
      <c r="L230" s="3"/>
      <c r="M230" s="3">
        <v>5361</v>
      </c>
      <c r="N230" s="3">
        <v>3769</v>
      </c>
      <c r="O230" s="3">
        <v>4334</v>
      </c>
      <c r="P230" s="3">
        <v>5440</v>
      </c>
      <c r="Q230" s="3">
        <v>3156</v>
      </c>
      <c r="R230" s="3">
        <v>3786</v>
      </c>
      <c r="S230" s="3">
        <v>981</v>
      </c>
      <c r="T230" s="3">
        <v>2817</v>
      </c>
      <c r="U230" s="3">
        <v>4313</v>
      </c>
    </row>
    <row r="231" spans="1:21" x14ac:dyDescent="0.3">
      <c r="A231" s="51"/>
      <c r="B231" s="4" t="s">
        <v>257</v>
      </c>
      <c r="C231" s="4">
        <v>42.330604999999998</v>
      </c>
      <c r="D231" s="4">
        <v>44.854880000000001</v>
      </c>
      <c r="E231" s="4">
        <v>52.204014000000001</v>
      </c>
      <c r="F231" s="4">
        <v>41.331127000000002</v>
      </c>
      <c r="G231" s="4">
        <v>42.671729999999997</v>
      </c>
      <c r="H231" s="4">
        <v>48.614409999999999</v>
      </c>
      <c r="I231" s="4">
        <v>41.955193000000001</v>
      </c>
      <c r="J231" s="4">
        <v>44.688384999999997</v>
      </c>
      <c r="K231" s="4">
        <v>50.405563000000001</v>
      </c>
      <c r="L231" s="4"/>
      <c r="M231" s="4">
        <v>5372</v>
      </c>
      <c r="N231" s="4">
        <v>3790</v>
      </c>
      <c r="O231" s="4">
        <v>4333</v>
      </c>
      <c r="P231" s="4">
        <v>5439</v>
      </c>
      <c r="Q231" s="4">
        <v>3159</v>
      </c>
      <c r="R231" s="4">
        <v>3789</v>
      </c>
      <c r="S231" s="4">
        <v>982</v>
      </c>
      <c r="T231" s="4">
        <v>2824</v>
      </c>
      <c r="U231" s="4">
        <v>4315</v>
      </c>
    </row>
    <row r="232" spans="1:21" x14ac:dyDescent="0.3">
      <c r="A232" s="50" t="s">
        <v>274</v>
      </c>
      <c r="B232" s="3" t="s">
        <v>258</v>
      </c>
      <c r="C232" s="3">
        <v>95.863609999999994</v>
      </c>
      <c r="D232" s="3">
        <v>94.261039999999994</v>
      </c>
      <c r="E232" s="3">
        <v>92.128799999999998</v>
      </c>
      <c r="F232" s="3">
        <v>93.540490000000005</v>
      </c>
      <c r="G232" s="3">
        <v>96.835440000000006</v>
      </c>
      <c r="H232" s="3">
        <v>95.273030000000006</v>
      </c>
      <c r="I232" s="3">
        <v>93.162390000000002</v>
      </c>
      <c r="J232" s="3">
        <v>94.238519999999994</v>
      </c>
      <c r="K232" s="3">
        <v>94.520034999999993</v>
      </c>
      <c r="L232" s="3"/>
      <c r="M232" s="3">
        <v>3578</v>
      </c>
      <c r="N232" s="3">
        <v>5210</v>
      </c>
      <c r="O232" s="3">
        <v>11180</v>
      </c>
      <c r="P232" s="3">
        <v>6533</v>
      </c>
      <c r="Q232" s="3">
        <v>3318</v>
      </c>
      <c r="R232" s="3">
        <v>9541</v>
      </c>
      <c r="S232" s="3">
        <v>8892</v>
      </c>
      <c r="T232" s="3">
        <v>4964</v>
      </c>
      <c r="U232" s="3">
        <v>13376</v>
      </c>
    </row>
    <row r="233" spans="1:21" x14ac:dyDescent="0.3">
      <c r="A233" s="50"/>
      <c r="B233" s="5" t="s">
        <v>259</v>
      </c>
      <c r="C233" s="3">
        <v>99.916150000000002</v>
      </c>
      <c r="D233" s="3">
        <v>94.911674000000005</v>
      </c>
      <c r="E233" s="3">
        <v>94.937386000000004</v>
      </c>
      <c r="F233" s="3">
        <v>94.275215000000003</v>
      </c>
      <c r="G233" s="3">
        <v>92.254369999999994</v>
      </c>
      <c r="H233" s="3">
        <v>96.823899999999995</v>
      </c>
      <c r="I233" s="3">
        <v>95.080870000000004</v>
      </c>
      <c r="J233" s="3">
        <v>96.858009999999993</v>
      </c>
      <c r="K233" s="3">
        <v>94.519620000000003</v>
      </c>
      <c r="L233" s="3"/>
      <c r="M233" s="3">
        <v>3578</v>
      </c>
      <c r="N233" s="3">
        <v>5208</v>
      </c>
      <c r="O233" s="3">
        <v>11180</v>
      </c>
      <c r="P233" s="3">
        <v>6533</v>
      </c>
      <c r="Q233" s="3">
        <v>3318</v>
      </c>
      <c r="R233" s="3">
        <v>9540</v>
      </c>
      <c r="S233" s="3">
        <v>8965</v>
      </c>
      <c r="T233" s="3">
        <v>4965</v>
      </c>
      <c r="U233" s="3">
        <v>13375</v>
      </c>
    </row>
    <row r="234" spans="1:21" x14ac:dyDescent="0.3">
      <c r="A234" s="50"/>
      <c r="B234" s="5" t="s">
        <v>260</v>
      </c>
      <c r="C234" s="3">
        <v>96.198999999999998</v>
      </c>
      <c r="D234" s="3">
        <v>93.991169999999997</v>
      </c>
      <c r="E234" s="3">
        <v>94.62433</v>
      </c>
      <c r="F234" s="3">
        <v>93.387420000000006</v>
      </c>
      <c r="G234" s="3">
        <v>89.662445000000005</v>
      </c>
      <c r="H234" s="3">
        <v>95.796645999999996</v>
      </c>
      <c r="I234" s="3">
        <v>88.035240000000002</v>
      </c>
      <c r="J234" s="3">
        <v>95.448134999999994</v>
      </c>
      <c r="K234" s="3">
        <v>97.054209999999998</v>
      </c>
      <c r="L234" s="3"/>
      <c r="M234" s="3">
        <v>3578</v>
      </c>
      <c r="N234" s="3">
        <v>5209</v>
      </c>
      <c r="O234" s="3">
        <v>11180</v>
      </c>
      <c r="P234" s="3">
        <v>6533</v>
      </c>
      <c r="Q234" s="3">
        <v>3318</v>
      </c>
      <c r="R234" s="3">
        <v>9540</v>
      </c>
      <c r="S234" s="3">
        <v>8968</v>
      </c>
      <c r="T234" s="3">
        <v>4965</v>
      </c>
      <c r="U234" s="3">
        <v>13375</v>
      </c>
    </row>
    <row r="235" spans="1:21" x14ac:dyDescent="0.3">
      <c r="A235" s="50"/>
      <c r="B235" s="5" t="s">
        <v>261</v>
      </c>
      <c r="C235" s="3">
        <v>96.198999999999998</v>
      </c>
      <c r="D235" s="3">
        <v>99.05932</v>
      </c>
      <c r="E235" s="3">
        <v>97.969769999999997</v>
      </c>
      <c r="F235" s="3">
        <v>97.979489999999998</v>
      </c>
      <c r="G235" s="3">
        <v>99.849304000000004</v>
      </c>
      <c r="H235" s="3">
        <v>98.595534999999998</v>
      </c>
      <c r="I235" s="3">
        <v>98.126670000000004</v>
      </c>
      <c r="J235" s="3">
        <v>98.892240000000001</v>
      </c>
      <c r="K235" s="3">
        <v>98.287980000000005</v>
      </c>
      <c r="L235" s="3"/>
      <c r="M235" s="3">
        <v>3578</v>
      </c>
      <c r="N235" s="3">
        <v>5209</v>
      </c>
      <c r="O235" s="3">
        <v>11181</v>
      </c>
      <c r="P235" s="3">
        <v>6533</v>
      </c>
      <c r="Q235" s="3">
        <v>3318</v>
      </c>
      <c r="R235" s="3">
        <v>9541</v>
      </c>
      <c r="S235" s="3">
        <v>8968</v>
      </c>
      <c r="T235" s="3">
        <v>4965</v>
      </c>
      <c r="U235" s="3">
        <v>13376</v>
      </c>
    </row>
    <row r="236" spans="1:21" x14ac:dyDescent="0.3">
      <c r="A236" s="50"/>
      <c r="B236" s="5" t="s">
        <v>262</v>
      </c>
      <c r="C236" s="3">
        <v>99.944100000000006</v>
      </c>
      <c r="D236" s="3">
        <v>97.6387</v>
      </c>
      <c r="E236" s="3">
        <v>96.234009999999998</v>
      </c>
      <c r="F236" s="3">
        <v>97.612120000000004</v>
      </c>
      <c r="G236" s="3">
        <v>96.863690000000005</v>
      </c>
      <c r="H236" s="3">
        <v>95.964780000000005</v>
      </c>
      <c r="I236" s="3">
        <v>95.293850000000006</v>
      </c>
      <c r="J236" s="3">
        <v>96.616320000000002</v>
      </c>
      <c r="K236" s="3">
        <v>96.747420000000005</v>
      </c>
      <c r="L236" s="3"/>
      <c r="M236" s="3">
        <v>3578</v>
      </c>
      <c r="N236" s="3">
        <v>5209</v>
      </c>
      <c r="O236" s="3">
        <v>11179</v>
      </c>
      <c r="P236" s="3">
        <v>6533</v>
      </c>
      <c r="Q236" s="3">
        <v>3316</v>
      </c>
      <c r="R236" s="3">
        <v>9541</v>
      </c>
      <c r="S236" s="3">
        <v>8967</v>
      </c>
      <c r="T236" s="3">
        <v>4965</v>
      </c>
      <c r="U236" s="3">
        <v>13374</v>
      </c>
    </row>
    <row r="237" spans="1:21" x14ac:dyDescent="0.3">
      <c r="A237" s="50"/>
      <c r="B237" s="5" t="s">
        <v>263</v>
      </c>
      <c r="C237" s="3">
        <v>96.226944000000003</v>
      </c>
      <c r="D237" s="3">
        <v>96.352469999999997</v>
      </c>
      <c r="E237" s="3">
        <v>97.075389999999999</v>
      </c>
      <c r="F237" s="3">
        <v>94.636020000000002</v>
      </c>
      <c r="G237" s="3">
        <v>95.108530000000002</v>
      </c>
      <c r="H237" s="3">
        <v>97.955759999999998</v>
      </c>
      <c r="I237" s="3">
        <v>95.58381</v>
      </c>
      <c r="J237" s="3">
        <v>93.776436000000004</v>
      </c>
      <c r="K237" s="3">
        <v>96.927099999999996</v>
      </c>
      <c r="L237" s="3"/>
      <c r="M237" s="3">
        <v>3578</v>
      </c>
      <c r="N237" s="3">
        <v>5209</v>
      </c>
      <c r="O237" s="3">
        <v>11181</v>
      </c>
      <c r="P237" s="3">
        <v>6525</v>
      </c>
      <c r="Q237" s="3">
        <v>3271</v>
      </c>
      <c r="R237" s="3">
        <v>9539</v>
      </c>
      <c r="S237" s="3">
        <v>8967</v>
      </c>
      <c r="T237" s="3">
        <v>4965</v>
      </c>
      <c r="U237" s="3">
        <v>13375</v>
      </c>
    </row>
    <row r="238" spans="1:21" x14ac:dyDescent="0.3">
      <c r="A238" s="50"/>
      <c r="B238" s="5" t="s">
        <v>264</v>
      </c>
      <c r="C238" s="3">
        <v>99.944100000000006</v>
      </c>
      <c r="D238" s="3">
        <v>93.184875000000005</v>
      </c>
      <c r="E238" s="3">
        <v>98.076920000000001</v>
      </c>
      <c r="F238" s="3">
        <v>99.295879999999997</v>
      </c>
      <c r="G238" s="3">
        <v>93.942130000000006</v>
      </c>
      <c r="H238" s="3">
        <v>98.218029999999999</v>
      </c>
      <c r="I238" s="3">
        <v>98.371629999999996</v>
      </c>
      <c r="J238" s="3">
        <v>96.715329999999994</v>
      </c>
      <c r="K238" s="3">
        <v>97.839250000000007</v>
      </c>
      <c r="L238" s="3"/>
      <c r="M238" s="3">
        <v>3578</v>
      </c>
      <c r="N238" s="3">
        <v>5209</v>
      </c>
      <c r="O238" s="3">
        <v>11180</v>
      </c>
      <c r="P238" s="3">
        <v>6533</v>
      </c>
      <c r="Q238" s="3">
        <v>3318</v>
      </c>
      <c r="R238" s="3">
        <v>9540</v>
      </c>
      <c r="S238" s="3">
        <v>8966</v>
      </c>
      <c r="T238" s="3">
        <v>4932</v>
      </c>
      <c r="U238" s="3">
        <v>13375</v>
      </c>
    </row>
    <row r="239" spans="1:21" x14ac:dyDescent="0.3">
      <c r="A239" s="50"/>
      <c r="B239" s="5" t="s">
        <v>265</v>
      </c>
      <c r="C239" s="3">
        <v>94.101203999999996</v>
      </c>
      <c r="D239" s="3">
        <v>99.961600000000004</v>
      </c>
      <c r="E239" s="3">
        <v>97.64716</v>
      </c>
      <c r="F239" s="3">
        <v>96.66207</v>
      </c>
      <c r="G239" s="3">
        <v>98.221819999999994</v>
      </c>
      <c r="H239" s="3">
        <v>98.354470000000006</v>
      </c>
      <c r="I239" s="3">
        <v>96.520189999999999</v>
      </c>
      <c r="J239" s="3">
        <v>95.287009999999995</v>
      </c>
      <c r="K239" s="3">
        <v>98.130700000000004</v>
      </c>
      <c r="L239" s="3"/>
      <c r="M239" s="3">
        <v>3577</v>
      </c>
      <c r="N239" s="3">
        <v>5208</v>
      </c>
      <c r="O239" s="3">
        <v>11178</v>
      </c>
      <c r="P239" s="3">
        <v>6531</v>
      </c>
      <c r="Q239" s="3">
        <v>3318</v>
      </c>
      <c r="R239" s="3">
        <v>9541</v>
      </c>
      <c r="S239" s="3">
        <v>8966</v>
      </c>
      <c r="T239" s="3">
        <v>4965</v>
      </c>
      <c r="U239" s="3">
        <v>13374</v>
      </c>
    </row>
    <row r="240" spans="1:21" x14ac:dyDescent="0.3">
      <c r="A240" s="50"/>
      <c r="B240" s="5" t="s">
        <v>266</v>
      </c>
      <c r="C240" s="3">
        <v>99.972049999999996</v>
      </c>
      <c r="D240" s="3">
        <v>89.976960000000005</v>
      </c>
      <c r="E240" s="3">
        <v>92.017899999999997</v>
      </c>
      <c r="F240" s="3">
        <v>95.101789999999994</v>
      </c>
      <c r="G240" s="3">
        <v>92.551270000000002</v>
      </c>
      <c r="H240" s="3">
        <v>94.652405000000002</v>
      </c>
      <c r="I240" s="3">
        <v>93.506640000000004</v>
      </c>
      <c r="J240" s="3">
        <v>94.420944000000006</v>
      </c>
      <c r="K240" s="3">
        <v>95.707769999999996</v>
      </c>
      <c r="L240" s="3"/>
      <c r="M240" s="3">
        <v>3578</v>
      </c>
      <c r="N240" s="3">
        <v>5208</v>
      </c>
      <c r="O240" s="3">
        <v>11175</v>
      </c>
      <c r="P240" s="3">
        <v>6533</v>
      </c>
      <c r="Q240" s="3">
        <v>3316</v>
      </c>
      <c r="R240" s="3">
        <v>9537</v>
      </c>
      <c r="S240" s="3">
        <v>8963</v>
      </c>
      <c r="T240" s="3">
        <v>4965</v>
      </c>
      <c r="U240" s="3">
        <v>13373</v>
      </c>
    </row>
    <row r="241" spans="1:21" x14ac:dyDescent="0.3">
      <c r="A241" s="50"/>
      <c r="B241" s="5" t="s">
        <v>267</v>
      </c>
      <c r="C241" s="3">
        <v>96.196870000000004</v>
      </c>
      <c r="D241" s="3">
        <v>99.846419999999995</v>
      </c>
      <c r="E241" s="3">
        <v>98.121309999999994</v>
      </c>
      <c r="F241" s="3">
        <v>99.90813</v>
      </c>
      <c r="G241" s="3">
        <v>99.879369999999994</v>
      </c>
      <c r="H241" s="3">
        <v>97.829505999999995</v>
      </c>
      <c r="I241" s="3">
        <v>96.063779999999994</v>
      </c>
      <c r="J241" s="3">
        <v>96.212729999999993</v>
      </c>
      <c r="K241" s="3">
        <v>99.162620000000004</v>
      </c>
      <c r="L241" s="3"/>
      <c r="M241" s="3">
        <v>3576</v>
      </c>
      <c r="N241" s="3">
        <v>5209</v>
      </c>
      <c r="O241" s="3">
        <v>11178</v>
      </c>
      <c r="P241" s="3">
        <v>6531</v>
      </c>
      <c r="Q241" s="3">
        <v>3316</v>
      </c>
      <c r="R241" s="3">
        <v>9537</v>
      </c>
      <c r="S241" s="3">
        <v>8968</v>
      </c>
      <c r="T241" s="3">
        <v>4964</v>
      </c>
      <c r="U241" s="3">
        <v>13375</v>
      </c>
    </row>
    <row r="242" spans="1:21" x14ac:dyDescent="0.3">
      <c r="A242" s="50"/>
      <c r="B242" s="5" t="s">
        <v>268</v>
      </c>
      <c r="C242" s="3">
        <v>92.843159999999997</v>
      </c>
      <c r="D242" s="3">
        <v>88.344859999999997</v>
      </c>
      <c r="E242" s="3">
        <v>96.045810000000003</v>
      </c>
      <c r="F242" s="3">
        <v>94.627269999999996</v>
      </c>
      <c r="G242" s="3">
        <v>99.909549999999996</v>
      </c>
      <c r="H242" s="3">
        <v>97.337524000000002</v>
      </c>
      <c r="I242" s="3">
        <v>94.858350000000002</v>
      </c>
      <c r="J242" s="3">
        <v>97.401290000000003</v>
      </c>
      <c r="K242" s="3">
        <v>96.680869999999999</v>
      </c>
      <c r="L242" s="3"/>
      <c r="M242" s="3">
        <v>3577</v>
      </c>
      <c r="N242" s="3">
        <v>5208</v>
      </c>
      <c r="O242" s="3">
        <v>11178</v>
      </c>
      <c r="P242" s="3">
        <v>6533</v>
      </c>
      <c r="Q242" s="3">
        <v>3317</v>
      </c>
      <c r="R242" s="3">
        <v>9540</v>
      </c>
      <c r="S242" s="3">
        <v>8966</v>
      </c>
      <c r="T242" s="3">
        <v>4964</v>
      </c>
      <c r="U242" s="3">
        <v>13377</v>
      </c>
    </row>
    <row r="243" spans="1:21" x14ac:dyDescent="0.3">
      <c r="A243" s="50"/>
      <c r="B243" s="5" t="s">
        <v>269</v>
      </c>
      <c r="C243" s="3">
        <v>96.169974999999994</v>
      </c>
      <c r="D243" s="3">
        <v>92.415509999999998</v>
      </c>
      <c r="E243" s="3">
        <v>96.251230000000007</v>
      </c>
      <c r="F243" s="3">
        <v>94.381510000000006</v>
      </c>
      <c r="G243" s="3">
        <v>86.889694000000006</v>
      </c>
      <c r="H243" s="3">
        <v>97.379180000000005</v>
      </c>
      <c r="I243" s="3">
        <v>79.397660000000002</v>
      </c>
      <c r="J243" s="3">
        <v>93.933899999999994</v>
      </c>
      <c r="K243" s="3">
        <v>94.534989999999993</v>
      </c>
      <c r="L243" s="3"/>
      <c r="M243" s="3">
        <v>3577</v>
      </c>
      <c r="N243" s="3">
        <v>5208</v>
      </c>
      <c r="O243" s="3">
        <v>11177</v>
      </c>
      <c r="P243" s="3">
        <v>6532</v>
      </c>
      <c r="Q243" s="3">
        <v>3318</v>
      </c>
      <c r="R243" s="3">
        <v>9539</v>
      </c>
      <c r="S243" s="3">
        <v>8965</v>
      </c>
      <c r="T243" s="3">
        <v>4962</v>
      </c>
      <c r="U243" s="3">
        <v>13376</v>
      </c>
    </row>
    <row r="244" spans="1:21" x14ac:dyDescent="0.3">
      <c r="A244" s="50"/>
      <c r="B244" s="5" t="s">
        <v>270</v>
      </c>
      <c r="C244" s="3">
        <v>99.944050000000004</v>
      </c>
      <c r="D244" s="3">
        <v>98.944140000000004</v>
      </c>
      <c r="E244" s="3">
        <v>98.854789999999994</v>
      </c>
      <c r="F244" s="3">
        <v>98.989590000000007</v>
      </c>
      <c r="G244" s="3">
        <v>99.969849999999994</v>
      </c>
      <c r="H244" s="3">
        <v>98.846959999999996</v>
      </c>
      <c r="I244" s="3">
        <v>96.710526000000002</v>
      </c>
      <c r="J244" s="3">
        <v>99.919399999999996</v>
      </c>
      <c r="K244" s="3">
        <v>98.572069999999997</v>
      </c>
      <c r="L244" s="3"/>
      <c r="M244" s="3">
        <v>3575</v>
      </c>
      <c r="N244" s="3">
        <v>5209</v>
      </c>
      <c r="O244" s="3">
        <v>11177</v>
      </c>
      <c r="P244" s="3">
        <v>6532</v>
      </c>
      <c r="Q244" s="3">
        <v>3317</v>
      </c>
      <c r="R244" s="3">
        <v>9540</v>
      </c>
      <c r="S244" s="3">
        <v>8968</v>
      </c>
      <c r="T244" s="3">
        <v>4963</v>
      </c>
      <c r="U244" s="3">
        <v>13376</v>
      </c>
    </row>
    <row r="245" spans="1:21" x14ac:dyDescent="0.3">
      <c r="A245" s="50"/>
      <c r="B245" s="5" t="s">
        <v>271</v>
      </c>
      <c r="C245" s="3">
        <v>95.707070000000002</v>
      </c>
      <c r="D245" s="3">
        <v>97.069029999999998</v>
      </c>
      <c r="E245" s="3">
        <v>97.808710000000005</v>
      </c>
      <c r="F245" s="3">
        <v>96.863950000000003</v>
      </c>
      <c r="G245" s="3">
        <v>98.063540000000003</v>
      </c>
      <c r="H245" s="3">
        <v>98.431250000000006</v>
      </c>
      <c r="I245" s="3">
        <v>94.343636000000004</v>
      </c>
      <c r="J245" s="3">
        <v>95.544753999999998</v>
      </c>
      <c r="K245" s="3">
        <v>98.174310000000006</v>
      </c>
      <c r="L245" s="3"/>
      <c r="M245" s="3">
        <v>3564</v>
      </c>
      <c r="N245" s="3">
        <v>5186</v>
      </c>
      <c r="O245" s="3">
        <v>11135</v>
      </c>
      <c r="P245" s="3">
        <v>6505</v>
      </c>
      <c r="Q245" s="3">
        <v>3305</v>
      </c>
      <c r="R245" s="3">
        <v>9498</v>
      </c>
      <c r="S245" s="3">
        <v>8928</v>
      </c>
      <c r="T245" s="3">
        <v>4938</v>
      </c>
      <c r="U245" s="3">
        <v>13310</v>
      </c>
    </row>
    <row r="246" spans="1:21" x14ac:dyDescent="0.3">
      <c r="A246" s="50"/>
      <c r="B246" s="5" t="s">
        <v>272</v>
      </c>
      <c r="C246" s="3">
        <v>99.829059999999998</v>
      </c>
      <c r="D246" s="3">
        <v>97.391136000000003</v>
      </c>
      <c r="E246" s="3">
        <v>97.136604000000005</v>
      </c>
      <c r="F246" s="3">
        <v>96.146039999999999</v>
      </c>
      <c r="G246" s="3">
        <v>98.956729999999993</v>
      </c>
      <c r="H246" s="3">
        <v>96.980369999999994</v>
      </c>
      <c r="I246" s="3">
        <v>96.400970000000001</v>
      </c>
      <c r="J246" s="3">
        <v>96.123080000000002</v>
      </c>
      <c r="K246" s="3">
        <v>97.912059999999997</v>
      </c>
      <c r="L246" s="3"/>
      <c r="M246" s="3">
        <v>3510</v>
      </c>
      <c r="N246" s="3">
        <v>5098</v>
      </c>
      <c r="O246" s="3">
        <v>10966</v>
      </c>
      <c r="P246" s="3">
        <v>6409</v>
      </c>
      <c r="Q246" s="3">
        <v>3259</v>
      </c>
      <c r="R246" s="3">
        <v>9372</v>
      </c>
      <c r="S246" s="3">
        <v>8669</v>
      </c>
      <c r="T246" s="3">
        <v>4875</v>
      </c>
      <c r="U246" s="3">
        <v>13123</v>
      </c>
    </row>
    <row r="247" spans="1:21" x14ac:dyDescent="0.3">
      <c r="A247" s="51"/>
      <c r="B247" s="4" t="s">
        <v>273</v>
      </c>
      <c r="C247" s="4">
        <v>95.578710000000001</v>
      </c>
      <c r="D247" s="4">
        <v>97.240979999999993</v>
      </c>
      <c r="E247" s="4">
        <v>97.226230000000001</v>
      </c>
      <c r="F247" s="4">
        <v>95.553160000000005</v>
      </c>
      <c r="G247" s="4">
        <v>89.599754000000004</v>
      </c>
      <c r="H247" s="4">
        <v>93.192115999999999</v>
      </c>
      <c r="I247" s="4">
        <v>92.466369999999998</v>
      </c>
      <c r="J247" s="4">
        <v>94.426429999999996</v>
      </c>
      <c r="K247" s="4">
        <v>97.314170000000004</v>
      </c>
      <c r="L247" s="4"/>
      <c r="M247" s="4">
        <v>3551</v>
      </c>
      <c r="N247" s="4">
        <v>5183</v>
      </c>
      <c r="O247" s="4">
        <v>11104</v>
      </c>
      <c r="P247" s="4">
        <v>6499</v>
      </c>
      <c r="Q247" s="4">
        <v>3298</v>
      </c>
      <c r="R247" s="4">
        <v>9489</v>
      </c>
      <c r="S247" s="4">
        <v>8920</v>
      </c>
      <c r="T247" s="4">
        <v>4934</v>
      </c>
      <c r="U247" s="4">
        <v>13292</v>
      </c>
    </row>
  </sheetData>
  <mergeCells count="21">
    <mergeCell ref="M1:U1"/>
    <mergeCell ref="A214:A231"/>
    <mergeCell ref="A232:A247"/>
    <mergeCell ref="C1:K1"/>
    <mergeCell ref="A174:A187"/>
    <mergeCell ref="A188:A202"/>
    <mergeCell ref="A203:A213"/>
    <mergeCell ref="A128:A136"/>
    <mergeCell ref="A137:A150"/>
    <mergeCell ref="A3:A7"/>
    <mergeCell ref="A8:A12"/>
    <mergeCell ref="A13:A29"/>
    <mergeCell ref="A151:A173"/>
    <mergeCell ref="A91:A106"/>
    <mergeCell ref="A107:A115"/>
    <mergeCell ref="A116:A127"/>
    <mergeCell ref="A67:A75"/>
    <mergeCell ref="A76:A90"/>
    <mergeCell ref="A30:A41"/>
    <mergeCell ref="A42:A56"/>
    <mergeCell ref="A57:A66"/>
  </mergeCells>
  <phoneticPr fontId="9" type="noConversion"/>
  <conditionalFormatting sqref="C2:L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L24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U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K2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86"/>
  <sheetViews>
    <sheetView zoomScale="47" zoomScaleNormal="21" workbookViewId="0">
      <selection activeCell="N284" sqref="N284"/>
    </sheetView>
  </sheetViews>
  <sheetFormatPr defaultColWidth="19.88671875" defaultRowHeight="15.6" x14ac:dyDescent="0.3"/>
  <cols>
    <col min="1" max="16384" width="19.88671875" style="1"/>
  </cols>
  <sheetData>
    <row r="1" spans="1:43" x14ac:dyDescent="0.3">
      <c r="C1" s="49" t="s">
        <v>455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T1" s="61" t="s">
        <v>1</v>
      </c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</row>
    <row r="2" spans="1:43" x14ac:dyDescent="0.3">
      <c r="C2" s="62" t="s">
        <v>737</v>
      </c>
      <c r="D2" s="62"/>
      <c r="E2" s="62" t="s">
        <v>738</v>
      </c>
      <c r="F2" s="62"/>
      <c r="G2" s="62" t="s">
        <v>739</v>
      </c>
      <c r="H2" s="62"/>
      <c r="I2" s="62" t="s">
        <v>740</v>
      </c>
      <c r="J2" s="62"/>
      <c r="K2" s="62" t="s">
        <v>741</v>
      </c>
      <c r="L2" s="62"/>
      <c r="M2" s="55" t="s">
        <v>742</v>
      </c>
      <c r="N2" s="57"/>
      <c r="O2" s="62" t="s">
        <v>743</v>
      </c>
      <c r="P2" s="62"/>
      <c r="Q2" s="62" t="s">
        <v>744</v>
      </c>
      <c r="R2" s="62"/>
      <c r="T2" s="55" t="s">
        <v>737</v>
      </c>
      <c r="U2" s="56"/>
      <c r="V2" s="57"/>
      <c r="W2" s="58" t="s">
        <v>738</v>
      </c>
      <c r="X2" s="59"/>
      <c r="Y2" s="60"/>
      <c r="Z2" s="55" t="s">
        <v>739</v>
      </c>
      <c r="AA2" s="56"/>
      <c r="AB2" s="57"/>
      <c r="AC2" s="55" t="s">
        <v>740</v>
      </c>
      <c r="AD2" s="56"/>
      <c r="AE2" s="57"/>
      <c r="AF2" s="55" t="s">
        <v>741</v>
      </c>
      <c r="AG2" s="56"/>
      <c r="AH2" s="57"/>
      <c r="AI2" s="55" t="s">
        <v>742</v>
      </c>
      <c r="AJ2" s="56"/>
      <c r="AK2" s="57"/>
      <c r="AL2" s="55" t="s">
        <v>743</v>
      </c>
      <c r="AM2" s="56"/>
      <c r="AN2" s="57"/>
      <c r="AO2" s="55" t="s">
        <v>744</v>
      </c>
      <c r="AP2" s="56"/>
      <c r="AQ2" s="57"/>
    </row>
    <row r="3" spans="1:43" s="10" customFormat="1" x14ac:dyDescent="0.3">
      <c r="A3" s="35" t="s">
        <v>18</v>
      </c>
      <c r="B3" s="38" t="s">
        <v>19</v>
      </c>
      <c r="C3" s="19" t="s">
        <v>745</v>
      </c>
      <c r="D3" s="20" t="s">
        <v>746</v>
      </c>
      <c r="E3" s="19" t="s">
        <v>745</v>
      </c>
      <c r="F3" s="20" t="s">
        <v>746</v>
      </c>
      <c r="G3" s="19" t="s">
        <v>745</v>
      </c>
      <c r="H3" s="20" t="s">
        <v>746</v>
      </c>
      <c r="I3" s="19" t="s">
        <v>745</v>
      </c>
      <c r="J3" s="20" t="s">
        <v>746</v>
      </c>
      <c r="K3" s="19" t="s">
        <v>745</v>
      </c>
      <c r="L3" s="20" t="s">
        <v>746</v>
      </c>
      <c r="M3" s="19" t="s">
        <v>745</v>
      </c>
      <c r="N3" s="20" t="s">
        <v>746</v>
      </c>
      <c r="O3" s="19" t="s">
        <v>745</v>
      </c>
      <c r="P3" s="20" t="s">
        <v>746</v>
      </c>
      <c r="Q3" s="19" t="s">
        <v>745</v>
      </c>
      <c r="R3" s="35" t="s">
        <v>746</v>
      </c>
      <c r="S3" s="20"/>
      <c r="T3" s="35" t="s">
        <v>745</v>
      </c>
      <c r="U3" s="20" t="s">
        <v>746</v>
      </c>
      <c r="V3" s="36" t="s">
        <v>747</v>
      </c>
      <c r="W3" s="19" t="s">
        <v>745</v>
      </c>
      <c r="X3" s="20" t="s">
        <v>746</v>
      </c>
      <c r="Y3" s="36" t="s">
        <v>747</v>
      </c>
      <c r="Z3" s="19" t="s">
        <v>745</v>
      </c>
      <c r="AA3" s="20" t="s">
        <v>746</v>
      </c>
      <c r="AB3" s="36" t="s">
        <v>747</v>
      </c>
      <c r="AC3" s="19" t="s">
        <v>745</v>
      </c>
      <c r="AD3" s="20" t="s">
        <v>746</v>
      </c>
      <c r="AE3" s="36" t="s">
        <v>747</v>
      </c>
      <c r="AF3" s="19" t="s">
        <v>745</v>
      </c>
      <c r="AG3" s="20" t="s">
        <v>746</v>
      </c>
      <c r="AH3" s="36" t="s">
        <v>747</v>
      </c>
      <c r="AI3" s="19" t="s">
        <v>745</v>
      </c>
      <c r="AJ3" s="20" t="s">
        <v>746</v>
      </c>
      <c r="AK3" s="36" t="s">
        <v>747</v>
      </c>
      <c r="AL3" s="19" t="s">
        <v>745</v>
      </c>
      <c r="AM3" s="20" t="s">
        <v>746</v>
      </c>
      <c r="AN3" s="36" t="s">
        <v>747</v>
      </c>
      <c r="AO3" s="19" t="s">
        <v>745</v>
      </c>
      <c r="AP3" s="20" t="s">
        <v>746</v>
      </c>
      <c r="AQ3" s="35" t="s">
        <v>747</v>
      </c>
    </row>
    <row r="4" spans="1:43" x14ac:dyDescent="0.3">
      <c r="A4" s="53" t="s">
        <v>2</v>
      </c>
      <c r="B4" s="11" t="s">
        <v>30</v>
      </c>
      <c r="C4" s="11">
        <v>96.27234</v>
      </c>
      <c r="D4" s="24">
        <v>4.0267920000000004</v>
      </c>
      <c r="E4" s="2">
        <v>5.7542232999999996</v>
      </c>
      <c r="F4" s="24">
        <v>97.725149999999999</v>
      </c>
      <c r="G4" s="2">
        <v>94.002560000000003</v>
      </c>
      <c r="H4" s="24">
        <v>11.396673</v>
      </c>
      <c r="I4" s="2">
        <v>9.7550699999999999</v>
      </c>
      <c r="J4" s="24">
        <v>89.949690000000004</v>
      </c>
      <c r="K4" s="2">
        <v>95.777749999999997</v>
      </c>
      <c r="L4" s="24">
        <v>2.8317226999999998</v>
      </c>
      <c r="M4" s="2">
        <v>2.9527610000000002</v>
      </c>
      <c r="N4" s="24">
        <v>95.363230000000001</v>
      </c>
      <c r="O4" s="2">
        <v>99.211320000000001</v>
      </c>
      <c r="P4" s="24">
        <v>19.977816000000001</v>
      </c>
      <c r="Q4" s="2">
        <v>12.353728</v>
      </c>
      <c r="R4" s="24">
        <v>98.163219999999995</v>
      </c>
      <c r="S4" s="3"/>
      <c r="T4" s="11">
        <v>37262</v>
      </c>
      <c r="U4" s="2">
        <v>37623</v>
      </c>
      <c r="V4" s="8">
        <v>120</v>
      </c>
      <c r="W4" s="11">
        <v>69966</v>
      </c>
      <c r="X4" s="2">
        <v>79170</v>
      </c>
      <c r="Y4" s="8">
        <v>225</v>
      </c>
      <c r="Z4" s="11">
        <v>30413</v>
      </c>
      <c r="AA4" s="2">
        <v>36186</v>
      </c>
      <c r="AB4" s="8">
        <v>142</v>
      </c>
      <c r="AC4" s="11">
        <v>37970</v>
      </c>
      <c r="AD4" s="2">
        <v>35979</v>
      </c>
      <c r="AE4" s="8">
        <v>244</v>
      </c>
      <c r="AF4" s="11">
        <v>68660</v>
      </c>
      <c r="AG4" s="2">
        <v>65190</v>
      </c>
      <c r="AH4" s="8">
        <v>262</v>
      </c>
      <c r="AI4" s="11">
        <v>38845</v>
      </c>
      <c r="AJ4" s="2">
        <v>35391</v>
      </c>
      <c r="AK4" s="8">
        <v>148</v>
      </c>
      <c r="AL4" s="11">
        <v>63270</v>
      </c>
      <c r="AM4" s="2">
        <v>32456</v>
      </c>
      <c r="AN4" s="8">
        <v>103</v>
      </c>
      <c r="AO4" s="11">
        <v>65802</v>
      </c>
      <c r="AP4" s="2">
        <v>63154</v>
      </c>
      <c r="AQ4" s="27">
        <v>160</v>
      </c>
    </row>
    <row r="5" spans="1:43" x14ac:dyDescent="0.3">
      <c r="A5" s="53"/>
      <c r="B5" s="5" t="s">
        <v>31</v>
      </c>
      <c r="C5" s="13">
        <v>93.846440000000001</v>
      </c>
      <c r="D5" s="25">
        <v>3.8621020000000001</v>
      </c>
      <c r="E5" s="3">
        <v>5.2287115999999996</v>
      </c>
      <c r="F5" s="25">
        <v>96.904129999999995</v>
      </c>
      <c r="G5" s="3">
        <v>94.824240000000003</v>
      </c>
      <c r="H5" s="25">
        <v>13.562507</v>
      </c>
      <c r="I5" s="3">
        <v>10.342558</v>
      </c>
      <c r="J5" s="25">
        <v>89.410489999999996</v>
      </c>
      <c r="K5" s="3">
        <v>96.773539999999997</v>
      </c>
      <c r="L5" s="25">
        <v>3.920426</v>
      </c>
      <c r="M5" s="3">
        <v>2.6460745000000001</v>
      </c>
      <c r="N5" s="25">
        <v>96.035610000000005</v>
      </c>
      <c r="O5" s="3">
        <v>94.59451</v>
      </c>
      <c r="P5" s="25">
        <v>20.345773999999999</v>
      </c>
      <c r="Q5" s="3">
        <v>12.264624</v>
      </c>
      <c r="R5" s="25">
        <v>92.478939999999994</v>
      </c>
      <c r="S5" s="3"/>
      <c r="T5" s="13">
        <v>37263</v>
      </c>
      <c r="U5" s="3">
        <v>37622</v>
      </c>
      <c r="V5" s="7">
        <v>111</v>
      </c>
      <c r="W5" s="13">
        <v>69979</v>
      </c>
      <c r="X5" s="3">
        <v>79170</v>
      </c>
      <c r="Y5" s="7">
        <v>202</v>
      </c>
      <c r="Z5" s="13">
        <v>30411</v>
      </c>
      <c r="AA5" s="3">
        <v>36188</v>
      </c>
      <c r="AB5" s="7">
        <v>136</v>
      </c>
      <c r="AC5" s="13">
        <v>37979</v>
      </c>
      <c r="AD5" s="3">
        <v>35979</v>
      </c>
      <c r="AE5" s="7">
        <v>237</v>
      </c>
      <c r="AF5" s="13">
        <v>68651</v>
      </c>
      <c r="AG5" s="3">
        <v>65197</v>
      </c>
      <c r="AH5" s="7">
        <v>237</v>
      </c>
      <c r="AI5" s="13">
        <v>38850</v>
      </c>
      <c r="AJ5" s="3">
        <v>35390</v>
      </c>
      <c r="AK5" s="7">
        <v>142</v>
      </c>
      <c r="AL5" s="13">
        <v>63269</v>
      </c>
      <c r="AM5" s="3">
        <v>32449</v>
      </c>
      <c r="AN5" s="7">
        <v>84</v>
      </c>
      <c r="AO5" s="13">
        <v>65799</v>
      </c>
      <c r="AP5" s="3">
        <v>63156</v>
      </c>
      <c r="AQ5" s="28">
        <v>142</v>
      </c>
    </row>
    <row r="6" spans="1:43" x14ac:dyDescent="0.3">
      <c r="A6" s="53"/>
      <c r="B6" s="5" t="s">
        <v>32</v>
      </c>
      <c r="C6" s="13">
        <v>97.957756000000003</v>
      </c>
      <c r="D6" s="25">
        <v>5.6667465999999997</v>
      </c>
      <c r="E6" s="3">
        <v>5.6078773000000002</v>
      </c>
      <c r="F6" s="25">
        <v>97.575950000000006</v>
      </c>
      <c r="G6" s="3">
        <v>93.417289999999994</v>
      </c>
      <c r="H6" s="25">
        <v>12.938086999999999</v>
      </c>
      <c r="I6" s="3">
        <v>11.073949000000001</v>
      </c>
      <c r="J6" s="25">
        <v>89.494749999999996</v>
      </c>
      <c r="K6" s="3">
        <v>94.985069999999993</v>
      </c>
      <c r="L6" s="25">
        <v>6.3167260000000001</v>
      </c>
      <c r="M6" s="3">
        <v>3.7590113000000001</v>
      </c>
      <c r="N6" s="25">
        <v>96.114395000000002</v>
      </c>
      <c r="O6" s="3">
        <v>95.824309999999997</v>
      </c>
      <c r="P6" s="25">
        <v>20.372824000000001</v>
      </c>
      <c r="Q6" s="3">
        <v>12.316297</v>
      </c>
      <c r="R6" s="25">
        <v>92.057884000000001</v>
      </c>
      <c r="S6" s="3"/>
      <c r="T6" s="13">
        <v>37263</v>
      </c>
      <c r="U6" s="3">
        <v>37623</v>
      </c>
      <c r="V6" s="7">
        <v>110</v>
      </c>
      <c r="W6" s="13">
        <v>69973</v>
      </c>
      <c r="X6" s="3">
        <v>79165</v>
      </c>
      <c r="Y6" s="7">
        <v>199</v>
      </c>
      <c r="Z6" s="13">
        <v>30413</v>
      </c>
      <c r="AA6" s="3">
        <v>36180</v>
      </c>
      <c r="AB6" s="7">
        <v>137</v>
      </c>
      <c r="AC6" s="13">
        <v>37972</v>
      </c>
      <c r="AD6" s="3">
        <v>35982</v>
      </c>
      <c r="AE6" s="7">
        <v>237</v>
      </c>
      <c r="AF6" s="13">
        <v>68655</v>
      </c>
      <c r="AG6" s="3">
        <v>65192</v>
      </c>
      <c r="AH6" s="7">
        <v>237</v>
      </c>
      <c r="AI6" s="13">
        <v>38840</v>
      </c>
      <c r="AJ6" s="3">
        <v>35387</v>
      </c>
      <c r="AK6" s="7">
        <v>142</v>
      </c>
      <c r="AL6" s="13">
        <v>63271</v>
      </c>
      <c r="AM6" s="3">
        <v>32455</v>
      </c>
      <c r="AN6" s="7">
        <v>82</v>
      </c>
      <c r="AO6" s="13">
        <v>65799</v>
      </c>
      <c r="AP6" s="3">
        <v>63157</v>
      </c>
      <c r="AQ6" s="28">
        <v>141</v>
      </c>
    </row>
    <row r="7" spans="1:43" x14ac:dyDescent="0.3">
      <c r="A7" s="53"/>
      <c r="B7" s="5" t="s">
        <v>33</v>
      </c>
      <c r="C7" s="13">
        <v>97.176445000000001</v>
      </c>
      <c r="D7" s="25">
        <v>3.8225365</v>
      </c>
      <c r="E7" s="3">
        <v>3.5396838000000002</v>
      </c>
      <c r="F7" s="25">
        <v>97.499780000000001</v>
      </c>
      <c r="G7" s="3">
        <v>94.251509999999996</v>
      </c>
      <c r="H7" s="25">
        <v>12.418464</v>
      </c>
      <c r="I7" s="3">
        <v>10.363894</v>
      </c>
      <c r="J7" s="25">
        <v>89.792060000000006</v>
      </c>
      <c r="K7" s="3">
        <v>98.719536000000005</v>
      </c>
      <c r="L7" s="25">
        <v>3.9758870000000002</v>
      </c>
      <c r="M7" s="3">
        <v>2.3224678000000001</v>
      </c>
      <c r="N7" s="25">
        <v>93.613299999999995</v>
      </c>
      <c r="O7" s="3">
        <v>99.290279999999996</v>
      </c>
      <c r="P7" s="25">
        <v>20.310621000000001</v>
      </c>
      <c r="Q7" s="3">
        <v>12.296328000000001</v>
      </c>
      <c r="R7" s="25">
        <v>98.348404000000002</v>
      </c>
      <c r="S7" s="3"/>
      <c r="T7" s="13">
        <v>37258</v>
      </c>
      <c r="U7" s="3">
        <v>37619</v>
      </c>
      <c r="V7" s="7">
        <v>51</v>
      </c>
      <c r="W7" s="13">
        <v>69978</v>
      </c>
      <c r="X7" s="3">
        <v>79153</v>
      </c>
      <c r="Y7" s="7">
        <v>90</v>
      </c>
      <c r="Z7" s="13">
        <v>30408</v>
      </c>
      <c r="AA7" s="3">
        <v>36180</v>
      </c>
      <c r="AB7" s="7">
        <v>58</v>
      </c>
      <c r="AC7" s="13">
        <v>37978</v>
      </c>
      <c r="AD7" s="3">
        <v>35972</v>
      </c>
      <c r="AE7" s="7">
        <v>73</v>
      </c>
      <c r="AF7" s="13">
        <v>68647</v>
      </c>
      <c r="AG7" s="3">
        <v>65193</v>
      </c>
      <c r="AH7" s="7">
        <v>98</v>
      </c>
      <c r="AI7" s="13">
        <v>38838</v>
      </c>
      <c r="AJ7" s="3">
        <v>35386</v>
      </c>
      <c r="AK7" s="7">
        <v>55</v>
      </c>
      <c r="AL7" s="13">
        <v>63265</v>
      </c>
      <c r="AM7" s="3">
        <v>32451</v>
      </c>
      <c r="AN7" s="7">
        <v>38</v>
      </c>
      <c r="AO7" s="13">
        <v>65792</v>
      </c>
      <c r="AP7" s="3">
        <v>63151</v>
      </c>
      <c r="AQ7" s="28">
        <v>77</v>
      </c>
    </row>
    <row r="8" spans="1:43" x14ac:dyDescent="0.3">
      <c r="A8" s="53"/>
      <c r="B8" s="5" t="s">
        <v>34</v>
      </c>
      <c r="C8" s="13">
        <v>96.467489999999998</v>
      </c>
      <c r="D8" s="25">
        <v>3.7042947000000002</v>
      </c>
      <c r="E8" s="3">
        <v>5.3248515000000003</v>
      </c>
      <c r="F8" s="25">
        <v>96.206130000000002</v>
      </c>
      <c r="G8" s="3">
        <v>93.819689999999994</v>
      </c>
      <c r="H8" s="25">
        <v>12.197145000000001</v>
      </c>
      <c r="I8" s="3">
        <v>10.057441000000001</v>
      </c>
      <c r="J8" s="25">
        <v>89.187309999999997</v>
      </c>
      <c r="K8" s="3">
        <v>94.673739999999995</v>
      </c>
      <c r="L8" s="25">
        <v>3.9033000000000002</v>
      </c>
      <c r="M8" s="3">
        <v>2.9063176999999998</v>
      </c>
      <c r="N8" s="25">
        <v>96.600059999999999</v>
      </c>
      <c r="O8" s="3">
        <v>94.407120000000006</v>
      </c>
      <c r="P8" s="25">
        <v>20.25535</v>
      </c>
      <c r="Q8" s="3">
        <v>16.970746999999999</v>
      </c>
      <c r="R8" s="25">
        <v>98.332359999999994</v>
      </c>
      <c r="S8" s="3"/>
      <c r="T8" s="13">
        <v>37254</v>
      </c>
      <c r="U8" s="3">
        <v>37605</v>
      </c>
      <c r="V8" s="7">
        <v>29</v>
      </c>
      <c r="W8" s="13">
        <v>69955</v>
      </c>
      <c r="X8" s="3">
        <v>79154</v>
      </c>
      <c r="Y8" s="7">
        <v>46</v>
      </c>
      <c r="Z8" s="13">
        <v>30403</v>
      </c>
      <c r="AA8" s="3">
        <v>36156</v>
      </c>
      <c r="AB8" s="7">
        <v>27</v>
      </c>
      <c r="AC8" s="13">
        <v>37952</v>
      </c>
      <c r="AD8" s="3">
        <v>35967</v>
      </c>
      <c r="AE8" s="7">
        <v>34</v>
      </c>
      <c r="AF8" s="13">
        <v>68641</v>
      </c>
      <c r="AG8" s="3">
        <v>65150</v>
      </c>
      <c r="AH8" s="7">
        <v>49</v>
      </c>
      <c r="AI8" s="13">
        <v>38812</v>
      </c>
      <c r="AJ8" s="3">
        <v>35383</v>
      </c>
      <c r="AK8" s="7">
        <v>25</v>
      </c>
      <c r="AL8" s="13">
        <v>63259</v>
      </c>
      <c r="AM8" s="3">
        <v>32426</v>
      </c>
      <c r="AN8" s="7">
        <v>28</v>
      </c>
      <c r="AO8" s="13">
        <v>65772</v>
      </c>
      <c r="AP8" s="3">
        <v>63143</v>
      </c>
      <c r="AQ8" s="28">
        <v>62</v>
      </c>
    </row>
    <row r="9" spans="1:43" x14ac:dyDescent="0.3">
      <c r="A9" s="53"/>
      <c r="B9" s="5" t="s">
        <v>35</v>
      </c>
      <c r="C9" s="13">
        <v>98.327515000000005</v>
      </c>
      <c r="D9" s="25">
        <v>4.2679358000000001</v>
      </c>
      <c r="E9" s="3">
        <v>5.3301125000000003</v>
      </c>
      <c r="F9" s="25">
        <v>97.762649999999994</v>
      </c>
      <c r="G9" s="3">
        <v>94.684740000000005</v>
      </c>
      <c r="H9" s="25">
        <v>12.55598</v>
      </c>
      <c r="I9" s="3">
        <v>10.117478999999999</v>
      </c>
      <c r="J9" s="25">
        <v>91.440089999999998</v>
      </c>
      <c r="K9" s="3">
        <v>96.745530000000002</v>
      </c>
      <c r="L9" s="25">
        <v>4.1307983000000004</v>
      </c>
      <c r="M9" s="3">
        <v>2.2456285999999999</v>
      </c>
      <c r="N9" s="25">
        <v>96.470349999999996</v>
      </c>
      <c r="O9" s="3">
        <v>99.287080000000003</v>
      </c>
      <c r="P9" s="25">
        <v>20.598569999999999</v>
      </c>
      <c r="Q9" s="3">
        <v>12.237576499999999</v>
      </c>
      <c r="R9" s="25">
        <v>98.38937</v>
      </c>
      <c r="S9" s="3"/>
      <c r="T9" s="13">
        <v>37250</v>
      </c>
      <c r="U9" s="3">
        <v>37606</v>
      </c>
      <c r="V9" s="7">
        <v>20</v>
      </c>
      <c r="W9" s="13">
        <v>69961</v>
      </c>
      <c r="X9" s="3">
        <v>79156</v>
      </c>
      <c r="Y9" s="7">
        <v>41</v>
      </c>
      <c r="Z9" s="13">
        <v>30403</v>
      </c>
      <c r="AA9" s="3">
        <v>36174</v>
      </c>
      <c r="AB9" s="7">
        <v>18</v>
      </c>
      <c r="AC9" s="13">
        <v>37964</v>
      </c>
      <c r="AD9" s="3">
        <v>35970</v>
      </c>
      <c r="AE9" s="7">
        <v>25</v>
      </c>
      <c r="AF9" s="13">
        <v>68644</v>
      </c>
      <c r="AG9" s="3">
        <v>65169</v>
      </c>
      <c r="AH9" s="7">
        <v>38</v>
      </c>
      <c r="AI9" s="13">
        <v>38831</v>
      </c>
      <c r="AJ9" s="3">
        <v>35386</v>
      </c>
      <c r="AK9" s="7">
        <v>19</v>
      </c>
      <c r="AL9" s="13">
        <v>63261</v>
      </c>
      <c r="AM9" s="3">
        <v>32444</v>
      </c>
      <c r="AN9" s="7">
        <v>21</v>
      </c>
      <c r="AO9" s="13">
        <v>65781</v>
      </c>
      <c r="AP9" s="3">
        <v>63143</v>
      </c>
      <c r="AQ9" s="28">
        <v>50</v>
      </c>
    </row>
    <row r="10" spans="1:43" x14ac:dyDescent="0.3">
      <c r="A10" s="53"/>
      <c r="B10" s="5" t="s">
        <v>36</v>
      </c>
      <c r="C10" s="13">
        <v>96.46566</v>
      </c>
      <c r="D10" s="25">
        <v>3.7915450000000002</v>
      </c>
      <c r="E10" s="3">
        <v>5.3578067000000003</v>
      </c>
      <c r="F10" s="25">
        <v>99.151030000000006</v>
      </c>
      <c r="G10" s="3">
        <v>95.988299999999995</v>
      </c>
      <c r="H10" s="25">
        <v>11.687306</v>
      </c>
      <c r="I10" s="3">
        <v>10.177038</v>
      </c>
      <c r="J10" s="25">
        <v>90.536289999999994</v>
      </c>
      <c r="K10" s="3">
        <v>96.195030000000003</v>
      </c>
      <c r="L10" s="25">
        <v>4.1439729999999999</v>
      </c>
      <c r="M10" s="3">
        <v>3.0052533000000001</v>
      </c>
      <c r="N10" s="25">
        <v>95.596633999999995</v>
      </c>
      <c r="O10" s="3">
        <v>94.663799999999995</v>
      </c>
      <c r="P10" s="25">
        <v>20.321694999999998</v>
      </c>
      <c r="Q10" s="3">
        <v>12.275767</v>
      </c>
      <c r="R10" s="25">
        <v>98.368989999999997</v>
      </c>
      <c r="S10" s="3"/>
      <c r="T10" s="13">
        <v>37263</v>
      </c>
      <c r="U10" s="3">
        <v>37610</v>
      </c>
      <c r="V10" s="7">
        <v>20</v>
      </c>
      <c r="W10" s="13">
        <v>69954</v>
      </c>
      <c r="X10" s="3">
        <v>79155</v>
      </c>
      <c r="Y10" s="7">
        <v>41</v>
      </c>
      <c r="Z10" s="13">
        <v>30411</v>
      </c>
      <c r="AA10" s="3">
        <v>36176</v>
      </c>
      <c r="AB10" s="7">
        <v>18</v>
      </c>
      <c r="AC10" s="13">
        <v>37958</v>
      </c>
      <c r="AD10" s="3">
        <v>35969</v>
      </c>
      <c r="AE10" s="7">
        <v>25</v>
      </c>
      <c r="AF10" s="13">
        <v>68647</v>
      </c>
      <c r="AG10" s="3">
        <v>65179</v>
      </c>
      <c r="AH10" s="7">
        <v>38</v>
      </c>
      <c r="AI10" s="13">
        <v>38832</v>
      </c>
      <c r="AJ10" s="3">
        <v>35382</v>
      </c>
      <c r="AK10" s="7">
        <v>19</v>
      </c>
      <c r="AL10" s="13">
        <v>63266</v>
      </c>
      <c r="AM10" s="3">
        <v>32453</v>
      </c>
      <c r="AN10" s="7">
        <v>21</v>
      </c>
      <c r="AO10" s="13">
        <v>65780</v>
      </c>
      <c r="AP10" s="3">
        <v>63151</v>
      </c>
      <c r="AQ10" s="28">
        <v>50</v>
      </c>
    </row>
    <row r="11" spans="1:43" x14ac:dyDescent="0.3">
      <c r="A11" s="53"/>
      <c r="B11" s="5" t="s">
        <v>37</v>
      </c>
      <c r="C11" s="13">
        <v>98.314139999999995</v>
      </c>
      <c r="D11" s="25">
        <v>3.8297873</v>
      </c>
      <c r="E11" s="3">
        <v>5.3822174</v>
      </c>
      <c r="F11" s="25">
        <v>97.865889999999993</v>
      </c>
      <c r="G11" s="3">
        <v>96.297030000000007</v>
      </c>
      <c r="H11" s="25">
        <v>12.446778999999999</v>
      </c>
      <c r="I11" s="3">
        <v>10.357001</v>
      </c>
      <c r="J11" s="25">
        <v>92.724900000000005</v>
      </c>
      <c r="K11" s="3">
        <v>98.571969999999993</v>
      </c>
      <c r="L11" s="25">
        <v>5.1085706000000002</v>
      </c>
      <c r="M11" s="3">
        <v>2.3462450000000001</v>
      </c>
      <c r="N11" s="25">
        <v>96.557079999999999</v>
      </c>
      <c r="O11" s="3">
        <v>99.286934000000002</v>
      </c>
      <c r="P11" s="25">
        <v>20.343423999999999</v>
      </c>
      <c r="Q11" s="3">
        <v>12.319457999999999</v>
      </c>
      <c r="R11" s="25">
        <v>94.168520000000001</v>
      </c>
      <c r="S11" s="3"/>
      <c r="T11" s="13">
        <v>37251</v>
      </c>
      <c r="U11" s="3">
        <v>37600</v>
      </c>
      <c r="V11" s="7">
        <v>20</v>
      </c>
      <c r="W11" s="13">
        <v>69934</v>
      </c>
      <c r="X11" s="3">
        <v>79143</v>
      </c>
      <c r="Y11" s="7">
        <v>41</v>
      </c>
      <c r="Z11" s="13">
        <v>30408</v>
      </c>
      <c r="AA11" s="3">
        <v>36170</v>
      </c>
      <c r="AB11" s="7">
        <v>18</v>
      </c>
      <c r="AC11" s="13">
        <v>37955</v>
      </c>
      <c r="AD11" s="3">
        <v>35972</v>
      </c>
      <c r="AE11" s="7">
        <v>25</v>
      </c>
      <c r="AF11" s="13">
        <v>68626</v>
      </c>
      <c r="AG11" s="3">
        <v>65165</v>
      </c>
      <c r="AH11" s="7">
        <v>38</v>
      </c>
      <c r="AI11" s="13">
        <v>38828</v>
      </c>
      <c r="AJ11" s="3">
        <v>35377</v>
      </c>
      <c r="AK11" s="7">
        <v>19</v>
      </c>
      <c r="AL11" s="13">
        <v>63248</v>
      </c>
      <c r="AM11" s="3">
        <v>32438</v>
      </c>
      <c r="AN11" s="7">
        <v>21</v>
      </c>
      <c r="AO11" s="13">
        <v>65774</v>
      </c>
      <c r="AP11" s="3">
        <v>63140</v>
      </c>
      <c r="AQ11" s="28">
        <v>50</v>
      </c>
    </row>
    <row r="12" spans="1:43" x14ac:dyDescent="0.3">
      <c r="A12" s="53"/>
      <c r="B12" s="5" t="s">
        <v>38</v>
      </c>
      <c r="C12" s="13">
        <v>94.183334000000002</v>
      </c>
      <c r="D12" s="25">
        <v>3.740529</v>
      </c>
      <c r="E12" s="3">
        <v>5.324319</v>
      </c>
      <c r="F12" s="25">
        <v>99.055009999999996</v>
      </c>
      <c r="G12" s="3">
        <v>94.757440000000003</v>
      </c>
      <c r="H12" s="25">
        <v>11.982419999999999</v>
      </c>
      <c r="I12" s="3">
        <v>9.807226</v>
      </c>
      <c r="J12" s="25">
        <v>91.569820000000007</v>
      </c>
      <c r="K12" s="3">
        <v>95.13897</v>
      </c>
      <c r="L12" s="25">
        <v>4.4522176</v>
      </c>
      <c r="M12" s="3">
        <v>2.2609637</v>
      </c>
      <c r="N12" s="25">
        <v>96.56371</v>
      </c>
      <c r="O12" s="3">
        <v>99.288650000000004</v>
      </c>
      <c r="P12" s="25">
        <v>19.861937000000001</v>
      </c>
      <c r="Q12" s="3">
        <v>12.231156</v>
      </c>
      <c r="R12" s="25">
        <v>92.819699999999997</v>
      </c>
      <c r="S12" s="3"/>
      <c r="T12" s="13">
        <v>37255</v>
      </c>
      <c r="U12" s="3">
        <v>37615</v>
      </c>
      <c r="V12" s="7">
        <v>20</v>
      </c>
      <c r="W12" s="13">
        <v>69962</v>
      </c>
      <c r="X12" s="3">
        <v>79154</v>
      </c>
      <c r="Y12" s="7">
        <v>41</v>
      </c>
      <c r="Z12" s="13">
        <v>30405</v>
      </c>
      <c r="AA12" s="3">
        <v>36178</v>
      </c>
      <c r="AB12" s="7">
        <v>18</v>
      </c>
      <c r="AC12" s="13">
        <v>37972</v>
      </c>
      <c r="AD12" s="3">
        <v>35966</v>
      </c>
      <c r="AE12" s="7">
        <v>25</v>
      </c>
      <c r="AF12" s="13">
        <v>68648</v>
      </c>
      <c r="AG12" s="3">
        <v>65181</v>
      </c>
      <c r="AH12" s="7">
        <v>38</v>
      </c>
      <c r="AI12" s="13">
        <v>38833</v>
      </c>
      <c r="AJ12" s="3">
        <v>35387</v>
      </c>
      <c r="AK12" s="7">
        <v>19</v>
      </c>
      <c r="AL12" s="13">
        <v>63260</v>
      </c>
      <c r="AM12" s="3">
        <v>32449</v>
      </c>
      <c r="AN12" s="7">
        <v>21</v>
      </c>
      <c r="AO12" s="13">
        <v>65791</v>
      </c>
      <c r="AP12" s="3">
        <v>63145</v>
      </c>
      <c r="AQ12" s="28">
        <v>50</v>
      </c>
    </row>
    <row r="13" spans="1:43" x14ac:dyDescent="0.3">
      <c r="A13" s="53"/>
      <c r="B13" s="5" t="s">
        <v>39</v>
      </c>
      <c r="C13" s="13">
        <v>98.303534999999997</v>
      </c>
      <c r="D13" s="25">
        <v>3.795112</v>
      </c>
      <c r="E13" s="3">
        <v>5.3787737</v>
      </c>
      <c r="F13" s="25">
        <v>97.89331</v>
      </c>
      <c r="G13" s="3">
        <v>95.845259999999996</v>
      </c>
      <c r="H13" s="25">
        <v>12.149196999999999</v>
      </c>
      <c r="I13" s="3">
        <v>10.256613</v>
      </c>
      <c r="J13" s="25">
        <v>89.998609999999999</v>
      </c>
      <c r="K13" s="3">
        <v>97.977119999999999</v>
      </c>
      <c r="L13" s="25">
        <v>4.1261168000000001</v>
      </c>
      <c r="M13" s="3">
        <v>3.6585679999999998</v>
      </c>
      <c r="N13" s="25">
        <v>96.045900000000003</v>
      </c>
      <c r="O13" s="3">
        <v>99.268090000000001</v>
      </c>
      <c r="P13" s="25">
        <v>20.284851</v>
      </c>
      <c r="Q13" s="3">
        <v>12.247567</v>
      </c>
      <c r="R13" s="25">
        <v>97.764754999999994</v>
      </c>
      <c r="S13" s="3"/>
      <c r="T13" s="13">
        <v>37254</v>
      </c>
      <c r="U13" s="3">
        <v>37601</v>
      </c>
      <c r="V13" s="7">
        <v>20</v>
      </c>
      <c r="W13" s="13">
        <v>69923</v>
      </c>
      <c r="X13" s="3">
        <v>79129</v>
      </c>
      <c r="Y13" s="7">
        <v>41</v>
      </c>
      <c r="Z13" s="13">
        <v>30399</v>
      </c>
      <c r="AA13" s="3">
        <v>36167</v>
      </c>
      <c r="AB13" s="7">
        <v>18</v>
      </c>
      <c r="AC13" s="13">
        <v>37956</v>
      </c>
      <c r="AD13" s="3">
        <v>35955</v>
      </c>
      <c r="AE13" s="7">
        <v>25</v>
      </c>
      <c r="AF13" s="13">
        <v>68615</v>
      </c>
      <c r="AG13" s="3">
        <v>65146</v>
      </c>
      <c r="AH13" s="7">
        <v>38</v>
      </c>
      <c r="AI13" s="13">
        <v>38813</v>
      </c>
      <c r="AJ13" s="3">
        <v>35381</v>
      </c>
      <c r="AK13" s="7">
        <v>19</v>
      </c>
      <c r="AL13" s="13">
        <v>63259</v>
      </c>
      <c r="AM13" s="3">
        <v>32438</v>
      </c>
      <c r="AN13" s="7">
        <v>21</v>
      </c>
      <c r="AO13" s="13">
        <v>65760</v>
      </c>
      <c r="AP13" s="3">
        <v>63125</v>
      </c>
      <c r="AQ13" s="28">
        <v>50</v>
      </c>
    </row>
    <row r="14" spans="1:43" x14ac:dyDescent="0.3">
      <c r="A14" s="53"/>
      <c r="B14" s="5" t="s">
        <v>40</v>
      </c>
      <c r="C14" s="13">
        <v>97.589839999999995</v>
      </c>
      <c r="D14" s="25">
        <v>3.7056727</v>
      </c>
      <c r="E14" s="3">
        <v>3.5086464999999998</v>
      </c>
      <c r="F14" s="25">
        <v>92.61112</v>
      </c>
      <c r="G14" s="3">
        <v>96.086685000000003</v>
      </c>
      <c r="H14" s="25">
        <v>9.9720849999999999</v>
      </c>
      <c r="I14" s="3">
        <v>9.7050300000000007</v>
      </c>
      <c r="J14" s="25">
        <v>87.126459999999994</v>
      </c>
      <c r="K14" s="3">
        <v>96.511184999999998</v>
      </c>
      <c r="L14" s="25">
        <v>3.0190532000000001</v>
      </c>
      <c r="M14" s="3">
        <v>1.3905339999999999</v>
      </c>
      <c r="N14" s="25">
        <v>92.864410000000007</v>
      </c>
      <c r="O14" s="3">
        <v>99.29813</v>
      </c>
      <c r="P14" s="25">
        <v>20.253319999999999</v>
      </c>
      <c r="Q14" s="3">
        <v>6.4429344999999998</v>
      </c>
      <c r="R14" s="25">
        <v>91.570464999999999</v>
      </c>
      <c r="S14" s="3"/>
      <c r="T14" s="13">
        <v>37259</v>
      </c>
      <c r="U14" s="3">
        <v>37618</v>
      </c>
      <c r="V14" s="7">
        <v>20</v>
      </c>
      <c r="W14" s="13">
        <v>69970</v>
      </c>
      <c r="X14" s="3">
        <v>79146</v>
      </c>
      <c r="Y14" s="7">
        <v>41</v>
      </c>
      <c r="Z14" s="13">
        <v>30409</v>
      </c>
      <c r="AA14" s="3">
        <v>36181</v>
      </c>
      <c r="AB14" s="7">
        <v>18</v>
      </c>
      <c r="AC14" s="13">
        <v>37970</v>
      </c>
      <c r="AD14" s="3">
        <v>35973</v>
      </c>
      <c r="AE14" s="7">
        <v>25</v>
      </c>
      <c r="AF14" s="13">
        <v>68648</v>
      </c>
      <c r="AG14" s="3">
        <v>65186</v>
      </c>
      <c r="AH14" s="7">
        <v>38</v>
      </c>
      <c r="AI14" s="13">
        <v>38834</v>
      </c>
      <c r="AJ14" s="3">
        <v>35386</v>
      </c>
      <c r="AK14" s="7">
        <v>19</v>
      </c>
      <c r="AL14" s="13">
        <v>63259</v>
      </c>
      <c r="AM14" s="3">
        <v>32449</v>
      </c>
      <c r="AN14" s="7">
        <v>21</v>
      </c>
      <c r="AO14" s="13">
        <v>65793</v>
      </c>
      <c r="AP14" s="3">
        <v>63147</v>
      </c>
      <c r="AQ14" s="28">
        <v>50</v>
      </c>
    </row>
    <row r="15" spans="1:43" x14ac:dyDescent="0.3">
      <c r="A15" s="53"/>
      <c r="B15" s="5" t="s">
        <v>41</v>
      </c>
      <c r="C15" s="13">
        <v>97.651510000000002</v>
      </c>
      <c r="D15" s="25">
        <v>3.7992184</v>
      </c>
      <c r="E15" s="3">
        <v>5.3626046000000001</v>
      </c>
      <c r="F15" s="25">
        <v>99.206609999999998</v>
      </c>
      <c r="G15" s="3">
        <v>94.935874999999996</v>
      </c>
      <c r="H15" s="25">
        <v>12.6361475</v>
      </c>
      <c r="I15" s="3">
        <v>10.635832000000001</v>
      </c>
      <c r="J15" s="25">
        <v>91.330939999999998</v>
      </c>
      <c r="K15" s="3">
        <v>98.86506</v>
      </c>
      <c r="L15" s="25">
        <v>4.7317305000000003</v>
      </c>
      <c r="M15" s="3">
        <v>2.3740249000000002</v>
      </c>
      <c r="N15" s="25">
        <v>98.063990000000004</v>
      </c>
      <c r="O15" s="3">
        <v>99.325050000000005</v>
      </c>
      <c r="P15" s="25">
        <v>20.358727999999999</v>
      </c>
      <c r="Q15" s="3">
        <v>12.289474999999999</v>
      </c>
      <c r="R15" s="25">
        <v>98.419179999999997</v>
      </c>
      <c r="S15" s="3"/>
      <c r="T15" s="13">
        <v>37258</v>
      </c>
      <c r="U15" s="3">
        <v>37613</v>
      </c>
      <c r="V15" s="7">
        <v>20</v>
      </c>
      <c r="W15" s="13">
        <v>69966</v>
      </c>
      <c r="X15" s="3">
        <v>79154</v>
      </c>
      <c r="Y15" s="7">
        <v>41</v>
      </c>
      <c r="Z15" s="13">
        <v>30410</v>
      </c>
      <c r="AA15" s="3">
        <v>36174</v>
      </c>
      <c r="AB15" s="7">
        <v>18</v>
      </c>
      <c r="AC15" s="13">
        <v>37966</v>
      </c>
      <c r="AD15" s="3">
        <v>35967</v>
      </c>
      <c r="AE15" s="7">
        <v>25</v>
      </c>
      <c r="AF15" s="13">
        <v>68638</v>
      </c>
      <c r="AG15" s="3">
        <v>65177</v>
      </c>
      <c r="AH15" s="7">
        <v>38</v>
      </c>
      <c r="AI15" s="13">
        <v>38837</v>
      </c>
      <c r="AJ15" s="3">
        <v>35382</v>
      </c>
      <c r="AK15" s="7">
        <v>19</v>
      </c>
      <c r="AL15" s="13">
        <v>63264</v>
      </c>
      <c r="AM15" s="3">
        <v>32448</v>
      </c>
      <c r="AN15" s="7">
        <v>21</v>
      </c>
      <c r="AO15" s="13">
        <v>65788</v>
      </c>
      <c r="AP15" s="3">
        <v>63132</v>
      </c>
      <c r="AQ15" s="28">
        <v>50</v>
      </c>
    </row>
    <row r="16" spans="1:43" x14ac:dyDescent="0.3">
      <c r="A16" s="53"/>
      <c r="B16" s="5" t="s">
        <v>42</v>
      </c>
      <c r="C16" s="13">
        <v>96.730286000000007</v>
      </c>
      <c r="D16" s="25">
        <v>3.8054461000000002</v>
      </c>
      <c r="E16" s="3">
        <v>5.3802943000000001</v>
      </c>
      <c r="F16" s="25">
        <v>94.804749999999999</v>
      </c>
      <c r="G16" s="3">
        <v>95.750979999999998</v>
      </c>
      <c r="H16" s="25">
        <v>13.15513</v>
      </c>
      <c r="I16" s="3">
        <v>10.564715</v>
      </c>
      <c r="J16" s="25">
        <v>90.265810000000002</v>
      </c>
      <c r="K16" s="3">
        <v>98.175674000000001</v>
      </c>
      <c r="L16" s="25">
        <v>4.1960725999999999</v>
      </c>
      <c r="M16" s="3">
        <v>3.5417149999999999</v>
      </c>
      <c r="N16" s="25">
        <v>95.983720000000005</v>
      </c>
      <c r="O16" s="3">
        <v>95.595470000000006</v>
      </c>
      <c r="P16" s="25">
        <v>20.266354</v>
      </c>
      <c r="Q16" s="3">
        <v>12.243254</v>
      </c>
      <c r="R16" s="25">
        <v>92.400049999999993</v>
      </c>
      <c r="S16" s="3"/>
      <c r="T16" s="13">
        <v>37251</v>
      </c>
      <c r="U16" s="3">
        <v>37604</v>
      </c>
      <c r="V16" s="7">
        <v>20</v>
      </c>
      <c r="W16" s="13">
        <v>69959</v>
      </c>
      <c r="X16" s="3">
        <v>79130</v>
      </c>
      <c r="Y16" s="7">
        <v>41</v>
      </c>
      <c r="Z16" s="13">
        <v>30407</v>
      </c>
      <c r="AA16" s="3">
        <v>36176</v>
      </c>
      <c r="AB16" s="7">
        <v>18</v>
      </c>
      <c r="AC16" s="13">
        <v>37966</v>
      </c>
      <c r="AD16" s="3">
        <v>35966</v>
      </c>
      <c r="AE16" s="7">
        <v>25</v>
      </c>
      <c r="AF16" s="13">
        <v>68628</v>
      </c>
      <c r="AG16" s="3">
        <v>65180</v>
      </c>
      <c r="AH16" s="7">
        <v>38</v>
      </c>
      <c r="AI16" s="13">
        <v>38823</v>
      </c>
      <c r="AJ16" s="3">
        <v>35381</v>
      </c>
      <c r="AK16" s="7">
        <v>19</v>
      </c>
      <c r="AL16" s="13">
        <v>63253</v>
      </c>
      <c r="AM16" s="3">
        <v>32438</v>
      </c>
      <c r="AN16" s="7">
        <v>21</v>
      </c>
      <c r="AO16" s="13">
        <v>65775</v>
      </c>
      <c r="AP16" s="3">
        <v>63132</v>
      </c>
      <c r="AQ16" s="28">
        <v>50</v>
      </c>
    </row>
    <row r="17" spans="1:43" x14ac:dyDescent="0.3">
      <c r="A17" s="53"/>
      <c r="B17" s="5" t="s">
        <v>43</v>
      </c>
      <c r="C17" s="13">
        <v>92.733080000000001</v>
      </c>
      <c r="D17" s="25">
        <v>3.8231462999999999</v>
      </c>
      <c r="E17" s="3">
        <v>5.8392906</v>
      </c>
      <c r="F17" s="25">
        <v>97.715935000000002</v>
      </c>
      <c r="G17" s="3">
        <v>95.060680000000005</v>
      </c>
      <c r="H17" s="25">
        <v>11.845197000000001</v>
      </c>
      <c r="I17" s="3">
        <v>10.375619</v>
      </c>
      <c r="J17" s="25">
        <v>90.524910000000006</v>
      </c>
      <c r="K17" s="3">
        <v>96.425030000000007</v>
      </c>
      <c r="L17" s="25">
        <v>4.2811110000000001</v>
      </c>
      <c r="M17" s="3">
        <v>3.6768114999999999</v>
      </c>
      <c r="N17" s="25">
        <v>96.506996000000001</v>
      </c>
      <c r="O17" s="3">
        <v>99.269683999999998</v>
      </c>
      <c r="P17" s="25">
        <v>20.301517</v>
      </c>
      <c r="Q17" s="3">
        <v>12.264008</v>
      </c>
      <c r="R17" s="25">
        <v>98.359250000000003</v>
      </c>
      <c r="S17" s="3"/>
      <c r="T17" s="13">
        <v>37251</v>
      </c>
      <c r="U17" s="3">
        <v>37613</v>
      </c>
      <c r="V17" s="7">
        <v>20</v>
      </c>
      <c r="W17" s="13">
        <v>69940</v>
      </c>
      <c r="X17" s="3">
        <v>79157</v>
      </c>
      <c r="Y17" s="7">
        <v>41</v>
      </c>
      <c r="Z17" s="13">
        <v>30409</v>
      </c>
      <c r="AA17" s="3">
        <v>36175</v>
      </c>
      <c r="AB17" s="7">
        <v>18</v>
      </c>
      <c r="AC17" s="13">
        <v>37964</v>
      </c>
      <c r="AD17" s="3">
        <v>35968</v>
      </c>
      <c r="AE17" s="7">
        <v>25</v>
      </c>
      <c r="AF17" s="13">
        <v>68644</v>
      </c>
      <c r="AG17" s="3">
        <v>65170</v>
      </c>
      <c r="AH17" s="7">
        <v>38</v>
      </c>
      <c r="AI17" s="13">
        <v>38838</v>
      </c>
      <c r="AJ17" s="3">
        <v>35385</v>
      </c>
      <c r="AK17" s="7">
        <v>19</v>
      </c>
      <c r="AL17" s="13">
        <v>63260</v>
      </c>
      <c r="AM17" s="3">
        <v>32436</v>
      </c>
      <c r="AN17" s="7">
        <v>21</v>
      </c>
      <c r="AO17" s="13">
        <v>65786</v>
      </c>
      <c r="AP17" s="3">
        <v>63142</v>
      </c>
      <c r="AQ17" s="28">
        <v>50</v>
      </c>
    </row>
    <row r="18" spans="1:43" x14ac:dyDescent="0.3">
      <c r="A18" s="53"/>
      <c r="B18" s="5" t="s">
        <v>44</v>
      </c>
      <c r="C18" s="13">
        <v>96.838179999999994</v>
      </c>
      <c r="D18" s="25">
        <v>3.8631289999999998</v>
      </c>
      <c r="E18" s="3">
        <v>5.4847979999999996</v>
      </c>
      <c r="F18" s="25">
        <v>97.379559999999998</v>
      </c>
      <c r="G18" s="3">
        <v>92.440979999999996</v>
      </c>
      <c r="H18" s="25">
        <v>11.604255999999999</v>
      </c>
      <c r="I18" s="3">
        <v>10.158287</v>
      </c>
      <c r="J18" s="25">
        <v>90.817856000000006</v>
      </c>
      <c r="K18" s="3">
        <v>96.219734000000003</v>
      </c>
      <c r="L18" s="25">
        <v>4.3287519999999997</v>
      </c>
      <c r="M18" s="3">
        <v>2.4945295000000001</v>
      </c>
      <c r="N18" s="25">
        <v>95.836979999999997</v>
      </c>
      <c r="O18" s="3">
        <v>95.082509999999999</v>
      </c>
      <c r="P18" s="25">
        <v>20.345880000000001</v>
      </c>
      <c r="Q18" s="3">
        <v>12.2911825</v>
      </c>
      <c r="R18" s="25">
        <v>98.343315000000004</v>
      </c>
      <c r="S18" s="3"/>
      <c r="T18" s="13">
        <v>37257</v>
      </c>
      <c r="U18" s="3">
        <v>37612</v>
      </c>
      <c r="V18" s="7">
        <v>20</v>
      </c>
      <c r="W18" s="13">
        <v>69957</v>
      </c>
      <c r="X18" s="3">
        <v>79147</v>
      </c>
      <c r="Y18" s="7">
        <v>41</v>
      </c>
      <c r="Z18" s="13">
        <v>30414</v>
      </c>
      <c r="AA18" s="3">
        <v>36185</v>
      </c>
      <c r="AB18" s="7">
        <v>18</v>
      </c>
      <c r="AC18" s="13">
        <v>37969</v>
      </c>
      <c r="AD18" s="3">
        <v>35972</v>
      </c>
      <c r="AE18" s="7">
        <v>25</v>
      </c>
      <c r="AF18" s="13">
        <v>68646</v>
      </c>
      <c r="AG18" s="3">
        <v>65192</v>
      </c>
      <c r="AH18" s="7">
        <v>38</v>
      </c>
      <c r="AI18" s="13">
        <v>38845</v>
      </c>
      <c r="AJ18" s="3">
        <v>35383</v>
      </c>
      <c r="AK18" s="7">
        <v>19</v>
      </c>
      <c r="AL18" s="13">
        <v>63264</v>
      </c>
      <c r="AM18" s="3">
        <v>32439</v>
      </c>
      <c r="AN18" s="7">
        <v>21</v>
      </c>
      <c r="AO18" s="13">
        <v>65787</v>
      </c>
      <c r="AP18" s="3">
        <v>63138</v>
      </c>
      <c r="AQ18" s="28">
        <v>50</v>
      </c>
    </row>
    <row r="19" spans="1:43" x14ac:dyDescent="0.3">
      <c r="A19" s="53"/>
      <c r="B19" s="5" t="s">
        <v>45</v>
      </c>
      <c r="C19" s="13">
        <v>92.188125999999997</v>
      </c>
      <c r="D19" s="25">
        <v>3.7401314000000001</v>
      </c>
      <c r="E19" s="3">
        <v>2.3525375999999998</v>
      </c>
      <c r="F19" s="25">
        <v>96.944810000000004</v>
      </c>
      <c r="G19" s="3">
        <v>90.31908</v>
      </c>
      <c r="H19" s="25">
        <v>7.8821545000000004</v>
      </c>
      <c r="I19" s="3">
        <v>9.4066840000000003</v>
      </c>
      <c r="J19" s="25">
        <v>87.374179999999996</v>
      </c>
      <c r="K19" s="3">
        <v>98.60557</v>
      </c>
      <c r="L19" s="25">
        <v>2.9895847</v>
      </c>
      <c r="M19" s="3">
        <v>2.9450379999999998</v>
      </c>
      <c r="N19" s="25">
        <v>94.067269999999994</v>
      </c>
      <c r="O19" s="3">
        <v>99.199950000000001</v>
      </c>
      <c r="P19" s="25">
        <v>20.241032000000001</v>
      </c>
      <c r="Q19" s="3">
        <v>12.150187000000001</v>
      </c>
      <c r="R19" s="25">
        <v>98.243256000000002</v>
      </c>
      <c r="S19" s="3"/>
      <c r="T19" s="13">
        <v>37251</v>
      </c>
      <c r="U19" s="3">
        <v>37619</v>
      </c>
      <c r="V19" s="7">
        <v>20</v>
      </c>
      <c r="W19" s="13">
        <v>69967</v>
      </c>
      <c r="X19" s="3">
        <v>79144</v>
      </c>
      <c r="Y19" s="7">
        <v>41</v>
      </c>
      <c r="Z19" s="13">
        <v>30400</v>
      </c>
      <c r="AA19" s="3">
        <v>36183</v>
      </c>
      <c r="AB19" s="7">
        <v>18</v>
      </c>
      <c r="AC19" s="13">
        <v>37973</v>
      </c>
      <c r="AD19" s="3">
        <v>35966</v>
      </c>
      <c r="AE19" s="7">
        <v>25</v>
      </c>
      <c r="AF19" s="13">
        <v>68630</v>
      </c>
      <c r="AG19" s="3">
        <v>65193</v>
      </c>
      <c r="AH19" s="7">
        <v>38</v>
      </c>
      <c r="AI19" s="13">
        <v>38845</v>
      </c>
      <c r="AJ19" s="3">
        <v>35380</v>
      </c>
      <c r="AK19" s="7">
        <v>19</v>
      </c>
      <c r="AL19" s="13">
        <v>63246</v>
      </c>
      <c r="AM19" s="3">
        <v>32444</v>
      </c>
      <c r="AN19" s="7">
        <v>21</v>
      </c>
      <c r="AO19" s="13">
        <v>65785</v>
      </c>
      <c r="AP19" s="3">
        <v>63128</v>
      </c>
      <c r="AQ19" s="28">
        <v>50</v>
      </c>
    </row>
    <row r="20" spans="1:43" x14ac:dyDescent="0.3">
      <c r="A20" s="53"/>
      <c r="B20" s="13" t="s">
        <v>46</v>
      </c>
      <c r="C20" s="15">
        <v>96.623540000000006</v>
      </c>
      <c r="D20" s="26">
        <v>3.8285654</v>
      </c>
      <c r="E20" s="4">
        <v>5.468839</v>
      </c>
      <c r="F20" s="26">
        <v>99.046109999999999</v>
      </c>
      <c r="G20" s="4">
        <v>92.785269999999997</v>
      </c>
      <c r="H20" s="26">
        <v>11.213068</v>
      </c>
      <c r="I20" s="4">
        <v>10.267080999999999</v>
      </c>
      <c r="J20" s="26">
        <v>90.534570000000002</v>
      </c>
      <c r="K20" s="4">
        <v>95.313289999999995</v>
      </c>
      <c r="L20" s="26">
        <v>2.583456</v>
      </c>
      <c r="M20" s="4">
        <v>2.5079823000000001</v>
      </c>
      <c r="N20" s="26">
        <v>97.137119999999996</v>
      </c>
      <c r="O20" s="4">
        <v>99.272864999999996</v>
      </c>
      <c r="P20" s="26">
        <v>20.308886999999999</v>
      </c>
      <c r="Q20" s="4">
        <v>13.197336999999999</v>
      </c>
      <c r="R20" s="26">
        <v>98.309944000000002</v>
      </c>
      <c r="S20" s="15"/>
      <c r="T20" s="15">
        <v>37258</v>
      </c>
      <c r="U20" s="4">
        <v>37612</v>
      </c>
      <c r="V20" s="9">
        <v>20</v>
      </c>
      <c r="W20" s="15">
        <v>69960</v>
      </c>
      <c r="X20" s="4">
        <v>79150</v>
      </c>
      <c r="Y20" s="9">
        <v>41</v>
      </c>
      <c r="Z20" s="15">
        <v>30410</v>
      </c>
      <c r="AA20" s="4">
        <v>36181</v>
      </c>
      <c r="AB20" s="9">
        <v>18</v>
      </c>
      <c r="AC20" s="15">
        <v>37966</v>
      </c>
      <c r="AD20" s="4">
        <v>35973</v>
      </c>
      <c r="AE20" s="9">
        <v>25</v>
      </c>
      <c r="AF20" s="15">
        <v>68641</v>
      </c>
      <c r="AG20" s="4">
        <v>65184</v>
      </c>
      <c r="AH20" s="9">
        <v>38</v>
      </c>
      <c r="AI20" s="15">
        <v>38836</v>
      </c>
      <c r="AJ20" s="4">
        <v>35384</v>
      </c>
      <c r="AK20" s="9">
        <v>19</v>
      </c>
      <c r="AL20" s="15">
        <v>63262</v>
      </c>
      <c r="AM20" s="4">
        <v>32439</v>
      </c>
      <c r="AN20" s="9">
        <v>21</v>
      </c>
      <c r="AO20" s="15">
        <v>65786</v>
      </c>
      <c r="AP20" s="4">
        <v>63134</v>
      </c>
      <c r="AQ20" s="29">
        <v>50</v>
      </c>
    </row>
    <row r="21" spans="1:43" x14ac:dyDescent="0.3">
      <c r="A21" s="53" t="s">
        <v>275</v>
      </c>
      <c r="B21" s="2" t="s">
        <v>79</v>
      </c>
      <c r="C21" s="13">
        <v>92.273009999999999</v>
      </c>
      <c r="D21" s="25">
        <v>5.0584845999999999</v>
      </c>
      <c r="E21" s="3">
        <v>3.7800745999999998</v>
      </c>
      <c r="F21" s="25">
        <v>96.385440000000003</v>
      </c>
      <c r="G21" s="3">
        <v>92.860839999999996</v>
      </c>
      <c r="H21" s="25">
        <v>5.8349757000000002</v>
      </c>
      <c r="I21" s="3">
        <v>7.6736849999999999</v>
      </c>
      <c r="J21" s="25">
        <v>89.996279999999999</v>
      </c>
      <c r="K21" s="3">
        <v>96.602715000000003</v>
      </c>
      <c r="L21" s="25">
        <v>1.4105878000000001</v>
      </c>
      <c r="M21" s="3">
        <v>4.5113297000000001</v>
      </c>
      <c r="N21" s="25">
        <v>94.088409999999996</v>
      </c>
      <c r="O21" s="3">
        <v>98.659260000000003</v>
      </c>
      <c r="P21" s="25">
        <v>4.9349822999999997</v>
      </c>
      <c r="Q21" s="3">
        <v>1.4839819999999999</v>
      </c>
      <c r="R21" s="25">
        <v>97.849525</v>
      </c>
      <c r="S21" s="13"/>
      <c r="T21" s="11">
        <v>23955</v>
      </c>
      <c r="U21" s="3">
        <v>22912</v>
      </c>
      <c r="V21" s="7">
        <v>11</v>
      </c>
      <c r="W21" s="13">
        <v>59311</v>
      </c>
      <c r="X21" s="3">
        <v>67062</v>
      </c>
      <c r="Y21" s="7">
        <v>57</v>
      </c>
      <c r="Z21" s="13">
        <v>21249</v>
      </c>
      <c r="AA21" s="3">
        <v>23342</v>
      </c>
      <c r="AB21" s="7">
        <v>19</v>
      </c>
      <c r="AC21" s="13">
        <v>31393</v>
      </c>
      <c r="AD21" s="3">
        <v>29569</v>
      </c>
      <c r="AE21" s="7">
        <v>19</v>
      </c>
      <c r="AF21" s="13">
        <v>38884</v>
      </c>
      <c r="AG21" s="3">
        <v>35588</v>
      </c>
      <c r="AH21" s="7">
        <v>26</v>
      </c>
      <c r="AI21" s="13">
        <v>29304</v>
      </c>
      <c r="AJ21" s="3">
        <v>26558</v>
      </c>
      <c r="AK21" s="7">
        <v>16</v>
      </c>
      <c r="AL21" s="13">
        <v>29536</v>
      </c>
      <c r="AM21" s="3">
        <v>40912</v>
      </c>
      <c r="AN21" s="7">
        <v>15</v>
      </c>
      <c r="AO21" s="13">
        <v>47103</v>
      </c>
      <c r="AP21" s="3">
        <v>33853</v>
      </c>
      <c r="AQ21" s="28">
        <v>12</v>
      </c>
    </row>
    <row r="22" spans="1:43" x14ac:dyDescent="0.3">
      <c r="A22" s="54"/>
      <c r="B22" s="5" t="s">
        <v>80</v>
      </c>
      <c r="C22" s="13">
        <v>97.437070000000006</v>
      </c>
      <c r="D22" s="25">
        <v>5.6843485999999999</v>
      </c>
      <c r="E22" s="3">
        <v>3.8569863</v>
      </c>
      <c r="F22" s="25">
        <v>97.989320000000006</v>
      </c>
      <c r="G22" s="3">
        <v>93.408969999999997</v>
      </c>
      <c r="H22" s="25">
        <v>11.080641</v>
      </c>
      <c r="I22" s="3">
        <v>11.518492</v>
      </c>
      <c r="J22" s="25">
        <v>92.540850000000006</v>
      </c>
      <c r="K22" s="3">
        <v>95.689300000000003</v>
      </c>
      <c r="L22" s="25">
        <v>4.2856339999999999</v>
      </c>
      <c r="M22" s="3">
        <v>2.2113022999999998</v>
      </c>
      <c r="N22" s="25">
        <v>96.330894000000001</v>
      </c>
      <c r="O22" s="3">
        <v>98.700029999999998</v>
      </c>
      <c r="P22" s="25">
        <v>0.68210154999999995</v>
      </c>
      <c r="Q22" s="3">
        <v>1.5652211</v>
      </c>
      <c r="R22" s="25">
        <v>89.105896000000001</v>
      </c>
      <c r="S22" s="3"/>
      <c r="T22" s="13">
        <v>23957</v>
      </c>
      <c r="U22" s="3">
        <v>22905</v>
      </c>
      <c r="V22" s="7">
        <v>5</v>
      </c>
      <c r="W22" s="13">
        <v>59295</v>
      </c>
      <c r="X22" s="3">
        <v>67042</v>
      </c>
      <c r="Y22" s="7">
        <v>32</v>
      </c>
      <c r="Z22" s="13">
        <v>21241</v>
      </c>
      <c r="AA22" s="3">
        <v>23338</v>
      </c>
      <c r="AB22" s="7">
        <v>11</v>
      </c>
      <c r="AC22" s="13">
        <v>31393</v>
      </c>
      <c r="AD22" s="3">
        <v>29561</v>
      </c>
      <c r="AE22" s="7">
        <v>12</v>
      </c>
      <c r="AF22" s="13">
        <v>38880</v>
      </c>
      <c r="AG22" s="3">
        <v>35584</v>
      </c>
      <c r="AH22" s="7">
        <v>9</v>
      </c>
      <c r="AI22" s="13">
        <v>29304</v>
      </c>
      <c r="AJ22" s="3">
        <v>26546</v>
      </c>
      <c r="AK22" s="7">
        <v>10</v>
      </c>
      <c r="AL22" s="13">
        <v>29539</v>
      </c>
      <c r="AM22" s="3">
        <v>40903</v>
      </c>
      <c r="AN22" s="7">
        <v>10</v>
      </c>
      <c r="AO22" s="13">
        <v>47086</v>
      </c>
      <c r="AP22" s="3">
        <v>33844</v>
      </c>
      <c r="AQ22" s="28">
        <v>9</v>
      </c>
    </row>
    <row r="23" spans="1:43" x14ac:dyDescent="0.3">
      <c r="A23" s="54"/>
      <c r="B23" s="5" t="s">
        <v>81</v>
      </c>
      <c r="C23" s="13">
        <v>97.264110000000002</v>
      </c>
      <c r="D23" s="25">
        <v>1.789846</v>
      </c>
      <c r="E23" s="3">
        <v>3.9204439999999998</v>
      </c>
      <c r="F23" s="25">
        <v>99.01088</v>
      </c>
      <c r="G23" s="3">
        <v>94.383240000000001</v>
      </c>
      <c r="H23" s="25">
        <v>5.8329405999999997</v>
      </c>
      <c r="I23" s="3">
        <v>6.6466989999999999</v>
      </c>
      <c r="J23" s="25">
        <v>91.803116000000003</v>
      </c>
      <c r="K23" s="3">
        <v>98.031949999999995</v>
      </c>
      <c r="L23" s="25">
        <v>1.4560378</v>
      </c>
      <c r="M23" s="3">
        <v>1.9553644999999999</v>
      </c>
      <c r="N23" s="25">
        <v>95.916830000000004</v>
      </c>
      <c r="O23" s="3">
        <v>98.649109999999993</v>
      </c>
      <c r="P23" s="25">
        <v>5.6151757</v>
      </c>
      <c r="Q23" s="3">
        <v>1.5458117</v>
      </c>
      <c r="R23" s="25">
        <v>93.900710000000004</v>
      </c>
      <c r="S23" s="3"/>
      <c r="T23" s="13">
        <v>23941</v>
      </c>
      <c r="U23" s="3">
        <v>22907</v>
      </c>
      <c r="V23" s="7">
        <v>4</v>
      </c>
      <c r="W23" s="13">
        <v>59279</v>
      </c>
      <c r="X23" s="3">
        <v>67029</v>
      </c>
      <c r="Y23" s="7">
        <v>31</v>
      </c>
      <c r="Z23" s="13">
        <v>21240</v>
      </c>
      <c r="AA23" s="3">
        <v>23333</v>
      </c>
      <c r="AB23" s="7">
        <v>11</v>
      </c>
      <c r="AC23" s="13">
        <v>31384</v>
      </c>
      <c r="AD23" s="3">
        <v>29560</v>
      </c>
      <c r="AE23" s="7">
        <v>12</v>
      </c>
      <c r="AF23" s="13">
        <v>38871</v>
      </c>
      <c r="AG23" s="3">
        <v>35576</v>
      </c>
      <c r="AH23" s="7">
        <v>9</v>
      </c>
      <c r="AI23" s="13">
        <v>29304</v>
      </c>
      <c r="AJ23" s="3">
        <v>26548</v>
      </c>
      <c r="AK23" s="7">
        <v>10</v>
      </c>
      <c r="AL23" s="13">
        <v>29536</v>
      </c>
      <c r="AM23" s="3">
        <v>40907</v>
      </c>
      <c r="AN23" s="7">
        <v>11</v>
      </c>
      <c r="AO23" s="13">
        <v>47095</v>
      </c>
      <c r="AP23" s="3">
        <v>33840</v>
      </c>
      <c r="AQ23" s="28">
        <v>9</v>
      </c>
    </row>
    <row r="24" spans="1:43" x14ac:dyDescent="0.3">
      <c r="A24" s="54"/>
      <c r="B24" s="5" t="s">
        <v>82</v>
      </c>
      <c r="C24" s="13">
        <v>95.843950000000007</v>
      </c>
      <c r="D24" s="25">
        <v>5.2679819999999999</v>
      </c>
      <c r="E24" s="3">
        <v>3.8929931999999998</v>
      </c>
      <c r="F24" s="25">
        <v>96.200096000000002</v>
      </c>
      <c r="G24" s="3">
        <v>93.941246000000007</v>
      </c>
      <c r="H24" s="25">
        <v>4.5275254</v>
      </c>
      <c r="I24" s="3">
        <v>7.9214864</v>
      </c>
      <c r="J24" s="25">
        <v>92.385239999999996</v>
      </c>
      <c r="K24" s="3">
        <v>96.567869999999999</v>
      </c>
      <c r="L24" s="25">
        <v>1.5233277000000001</v>
      </c>
      <c r="M24" s="3">
        <v>4.0577434999999999</v>
      </c>
      <c r="N24" s="25">
        <v>95.427319999999995</v>
      </c>
      <c r="O24" s="3">
        <v>86.814300000000003</v>
      </c>
      <c r="P24" s="25">
        <v>0.70889044000000001</v>
      </c>
      <c r="Q24" s="3">
        <v>1.5523795</v>
      </c>
      <c r="R24" s="25">
        <v>93.128820000000005</v>
      </c>
      <c r="S24" s="3"/>
      <c r="T24" s="13">
        <v>23941</v>
      </c>
      <c r="U24" s="3">
        <v>22912</v>
      </c>
      <c r="V24" s="7">
        <v>5</v>
      </c>
      <c r="W24" s="13">
        <v>59286</v>
      </c>
      <c r="X24" s="3">
        <v>67028</v>
      </c>
      <c r="Y24" s="7">
        <v>31</v>
      </c>
      <c r="Z24" s="13">
        <v>21242</v>
      </c>
      <c r="AA24" s="3">
        <v>23324</v>
      </c>
      <c r="AB24" s="7">
        <v>11</v>
      </c>
      <c r="AC24" s="13">
        <v>31383</v>
      </c>
      <c r="AD24" s="3">
        <v>29561</v>
      </c>
      <c r="AE24" s="7">
        <v>12</v>
      </c>
      <c r="AF24" s="13">
        <v>38868</v>
      </c>
      <c r="AG24" s="3">
        <v>35580</v>
      </c>
      <c r="AH24" s="7">
        <v>9</v>
      </c>
      <c r="AI24" s="13">
        <v>29302</v>
      </c>
      <c r="AJ24" s="3">
        <v>26549</v>
      </c>
      <c r="AK24" s="7">
        <v>10</v>
      </c>
      <c r="AL24" s="13">
        <v>29532</v>
      </c>
      <c r="AM24" s="3">
        <v>40909</v>
      </c>
      <c r="AN24" s="7">
        <v>11</v>
      </c>
      <c r="AO24" s="13">
        <v>47089</v>
      </c>
      <c r="AP24" s="3">
        <v>33837</v>
      </c>
      <c r="AQ24" s="28">
        <v>9</v>
      </c>
    </row>
    <row r="25" spans="1:43" x14ac:dyDescent="0.3">
      <c r="A25" s="54"/>
      <c r="B25" s="5" t="s">
        <v>83</v>
      </c>
      <c r="C25" s="13">
        <v>92.866394</v>
      </c>
      <c r="D25" s="25">
        <v>1.8875344000000001</v>
      </c>
      <c r="E25" s="3">
        <v>1.0006412</v>
      </c>
      <c r="F25" s="25">
        <v>97.482544000000004</v>
      </c>
      <c r="G25" s="3">
        <v>94.621319999999997</v>
      </c>
      <c r="H25" s="25">
        <v>5.0986276000000004</v>
      </c>
      <c r="I25" s="3">
        <v>6.8456463999999997</v>
      </c>
      <c r="J25" s="25">
        <v>91.769599999999997</v>
      </c>
      <c r="K25" s="3">
        <v>93.770589999999999</v>
      </c>
      <c r="L25" s="25">
        <v>2.3762655000000001</v>
      </c>
      <c r="M25" s="3">
        <v>2.0107879999999998</v>
      </c>
      <c r="N25" s="25">
        <v>95.187669999999997</v>
      </c>
      <c r="O25" s="3">
        <v>98.672263999999998</v>
      </c>
      <c r="P25" s="25">
        <v>5.801355</v>
      </c>
      <c r="Q25" s="3">
        <v>1.5120946</v>
      </c>
      <c r="R25" s="25">
        <v>88.466430000000003</v>
      </c>
      <c r="S25" s="3"/>
      <c r="T25" s="13">
        <v>23929</v>
      </c>
      <c r="U25" s="3">
        <v>22887</v>
      </c>
      <c r="V25" s="7">
        <v>5</v>
      </c>
      <c r="W25" s="13">
        <v>59262</v>
      </c>
      <c r="X25" s="3">
        <v>67012</v>
      </c>
      <c r="Y25" s="7">
        <v>31</v>
      </c>
      <c r="Z25" s="13">
        <v>21232</v>
      </c>
      <c r="AA25" s="3">
        <v>23320</v>
      </c>
      <c r="AB25" s="7">
        <v>11</v>
      </c>
      <c r="AC25" s="13">
        <v>31363</v>
      </c>
      <c r="AD25" s="3">
        <v>29549</v>
      </c>
      <c r="AE25" s="7">
        <v>12</v>
      </c>
      <c r="AF25" s="13">
        <v>38848</v>
      </c>
      <c r="AG25" s="3">
        <v>35560</v>
      </c>
      <c r="AH25" s="7">
        <v>9</v>
      </c>
      <c r="AI25" s="13">
        <v>29292</v>
      </c>
      <c r="AJ25" s="3">
        <v>26536</v>
      </c>
      <c r="AK25" s="7">
        <v>10</v>
      </c>
      <c r="AL25" s="13">
        <v>29524</v>
      </c>
      <c r="AM25" s="3">
        <v>40887</v>
      </c>
      <c r="AN25" s="7">
        <v>11</v>
      </c>
      <c r="AO25" s="13">
        <v>47087</v>
      </c>
      <c r="AP25" s="3">
        <v>33823</v>
      </c>
      <c r="AQ25" s="28">
        <v>9</v>
      </c>
    </row>
    <row r="26" spans="1:43" x14ac:dyDescent="0.3">
      <c r="A26" s="54"/>
      <c r="B26" s="5" t="s">
        <v>84</v>
      </c>
      <c r="C26" s="13">
        <v>86.958529999999996</v>
      </c>
      <c r="D26" s="25">
        <v>2.115847</v>
      </c>
      <c r="E26" s="3">
        <v>1.6608879999999999</v>
      </c>
      <c r="F26" s="25">
        <v>86.715514999999996</v>
      </c>
      <c r="G26" s="3">
        <v>91.331665000000001</v>
      </c>
      <c r="H26" s="25">
        <v>3.8777354000000002</v>
      </c>
      <c r="I26" s="3">
        <v>7.2543499999999996</v>
      </c>
      <c r="J26" s="25">
        <v>89.122690000000006</v>
      </c>
      <c r="K26" s="3">
        <v>92.193879999999993</v>
      </c>
      <c r="L26" s="25">
        <v>3.7230146</v>
      </c>
      <c r="M26" s="3">
        <v>2.5746372000000002</v>
      </c>
      <c r="N26" s="25">
        <v>90.061930000000004</v>
      </c>
      <c r="O26" s="3">
        <v>91.065674000000001</v>
      </c>
      <c r="P26" s="25">
        <v>0.84220830000000002</v>
      </c>
      <c r="Q26" s="3">
        <v>1.5557586000000001</v>
      </c>
      <c r="R26" s="25">
        <v>81.848839999999996</v>
      </c>
      <c r="S26" s="3"/>
      <c r="T26" s="13">
        <v>23893</v>
      </c>
      <c r="U26" s="3">
        <v>22875</v>
      </c>
      <c r="V26" s="7">
        <v>9</v>
      </c>
      <c r="W26" s="13">
        <v>59125</v>
      </c>
      <c r="X26" s="3">
        <v>66875</v>
      </c>
      <c r="Y26" s="7">
        <v>30</v>
      </c>
      <c r="Z26" s="13">
        <v>21169</v>
      </c>
      <c r="AA26" s="3">
        <v>23261</v>
      </c>
      <c r="AB26" s="7">
        <v>11</v>
      </c>
      <c r="AC26" s="13">
        <v>31264</v>
      </c>
      <c r="AD26" s="3">
        <v>29465</v>
      </c>
      <c r="AE26" s="7">
        <v>12</v>
      </c>
      <c r="AF26" s="13">
        <v>38726</v>
      </c>
      <c r="AG26" s="3">
        <v>35482</v>
      </c>
      <c r="AH26" s="7">
        <v>11</v>
      </c>
      <c r="AI26" s="13">
        <v>29208</v>
      </c>
      <c r="AJ26" s="3">
        <v>26484</v>
      </c>
      <c r="AK26" s="7">
        <v>10</v>
      </c>
      <c r="AL26" s="13">
        <v>29493</v>
      </c>
      <c r="AM26" s="3">
        <v>40845</v>
      </c>
      <c r="AN26" s="7">
        <v>11</v>
      </c>
      <c r="AO26" s="13">
        <v>47051</v>
      </c>
      <c r="AP26" s="3">
        <v>33805</v>
      </c>
      <c r="AQ26" s="28">
        <v>9</v>
      </c>
    </row>
    <row r="27" spans="1:43" x14ac:dyDescent="0.3">
      <c r="A27" s="54"/>
      <c r="B27" s="5" t="s">
        <v>85</v>
      </c>
      <c r="C27" s="13">
        <v>93.715194999999994</v>
      </c>
      <c r="D27" s="25">
        <v>2.3448095000000002</v>
      </c>
      <c r="E27" s="3">
        <v>2.0025053000000002</v>
      </c>
      <c r="F27" s="25">
        <v>94.043899999999994</v>
      </c>
      <c r="G27" s="3">
        <v>92.278980000000004</v>
      </c>
      <c r="H27" s="25">
        <v>4.3820420000000002</v>
      </c>
      <c r="I27" s="3">
        <v>7.8292039999999998</v>
      </c>
      <c r="J27" s="25">
        <v>89.23124</v>
      </c>
      <c r="K27" s="3">
        <v>93.806815999999998</v>
      </c>
      <c r="L27" s="25">
        <v>2.2820876000000001</v>
      </c>
      <c r="M27" s="3">
        <v>3.5198958</v>
      </c>
      <c r="N27" s="25">
        <v>93.912949999999995</v>
      </c>
      <c r="O27" s="3">
        <v>90.592470000000006</v>
      </c>
      <c r="P27" s="25">
        <v>0.93609094999999998</v>
      </c>
      <c r="Q27" s="3">
        <v>1.6606421</v>
      </c>
      <c r="R27" s="25">
        <v>89.222210000000004</v>
      </c>
      <c r="S27" s="3"/>
      <c r="T27" s="13">
        <v>23883</v>
      </c>
      <c r="U27" s="3">
        <v>22859</v>
      </c>
      <c r="V27" s="7">
        <v>9</v>
      </c>
      <c r="W27" s="13">
        <v>59076</v>
      </c>
      <c r="X27" s="3">
        <v>66839</v>
      </c>
      <c r="Y27" s="7">
        <v>31</v>
      </c>
      <c r="Z27" s="13">
        <v>21163</v>
      </c>
      <c r="AA27" s="3">
        <v>23254</v>
      </c>
      <c r="AB27" s="7">
        <v>11</v>
      </c>
      <c r="AC27" s="13">
        <v>31242</v>
      </c>
      <c r="AD27" s="3">
        <v>29437</v>
      </c>
      <c r="AE27" s="7">
        <v>12</v>
      </c>
      <c r="AF27" s="13">
        <v>38720</v>
      </c>
      <c r="AG27" s="3">
        <v>35450</v>
      </c>
      <c r="AH27" s="7">
        <v>11</v>
      </c>
      <c r="AI27" s="13">
        <v>29177</v>
      </c>
      <c r="AJ27" s="3">
        <v>26466</v>
      </c>
      <c r="AK27" s="7">
        <v>10</v>
      </c>
      <c r="AL27" s="13">
        <v>29487</v>
      </c>
      <c r="AM27" s="3">
        <v>40808</v>
      </c>
      <c r="AN27" s="7">
        <v>11</v>
      </c>
      <c r="AO27" s="13">
        <v>47030</v>
      </c>
      <c r="AP27" s="3">
        <v>33801</v>
      </c>
      <c r="AQ27" s="28">
        <v>9</v>
      </c>
    </row>
    <row r="28" spans="1:43" x14ac:dyDescent="0.3">
      <c r="A28" s="54"/>
      <c r="B28" s="5" t="s">
        <v>86</v>
      </c>
      <c r="C28" s="13">
        <v>94.116905000000003</v>
      </c>
      <c r="D28" s="25">
        <v>3.5040903000000001</v>
      </c>
      <c r="E28" s="3">
        <v>3.5184902999999998</v>
      </c>
      <c r="F28" s="25">
        <v>92.728579999999994</v>
      </c>
      <c r="G28" s="3">
        <v>91.059524999999994</v>
      </c>
      <c r="H28" s="25">
        <v>4.9212090000000002</v>
      </c>
      <c r="I28" s="3">
        <v>7.1206535999999998</v>
      </c>
      <c r="J28" s="25">
        <v>86.139724999999999</v>
      </c>
      <c r="K28" s="3">
        <v>83.620959999999997</v>
      </c>
      <c r="L28" s="25">
        <v>2.4255414000000002</v>
      </c>
      <c r="M28" s="3">
        <v>3.017522</v>
      </c>
      <c r="N28" s="25">
        <v>89.081280000000007</v>
      </c>
      <c r="O28" s="3">
        <v>98.144819999999996</v>
      </c>
      <c r="P28" s="25">
        <v>1.0239075</v>
      </c>
      <c r="Q28" s="3">
        <v>1.7947900000000001</v>
      </c>
      <c r="R28" s="25">
        <v>97.185810000000004</v>
      </c>
      <c r="S28" s="3"/>
      <c r="T28" s="13">
        <v>23882</v>
      </c>
      <c r="U28" s="3">
        <v>22859</v>
      </c>
      <c r="V28" s="7">
        <v>9</v>
      </c>
      <c r="W28" s="13">
        <v>59031</v>
      </c>
      <c r="X28" s="3">
        <v>66782</v>
      </c>
      <c r="Y28" s="7">
        <v>31</v>
      </c>
      <c r="Z28" s="13">
        <v>21151</v>
      </c>
      <c r="AA28" s="3">
        <v>23226</v>
      </c>
      <c r="AB28" s="7">
        <v>11</v>
      </c>
      <c r="AC28" s="13">
        <v>31205</v>
      </c>
      <c r="AD28" s="3">
        <v>29415</v>
      </c>
      <c r="AE28" s="7">
        <v>12</v>
      </c>
      <c r="AF28" s="13">
        <v>38708</v>
      </c>
      <c r="AG28" s="3">
        <v>35456</v>
      </c>
      <c r="AH28" s="7">
        <v>11</v>
      </c>
      <c r="AI28" s="13">
        <v>29163</v>
      </c>
      <c r="AJ28" s="3">
        <v>26450</v>
      </c>
      <c r="AK28" s="7">
        <v>10</v>
      </c>
      <c r="AL28" s="13">
        <v>29485</v>
      </c>
      <c r="AM28" s="3">
        <v>40824</v>
      </c>
      <c r="AN28" s="7">
        <v>11</v>
      </c>
      <c r="AO28" s="13">
        <v>47025</v>
      </c>
      <c r="AP28" s="3">
        <v>33793</v>
      </c>
      <c r="AQ28" s="28">
        <v>9</v>
      </c>
    </row>
    <row r="29" spans="1:43" x14ac:dyDescent="0.3">
      <c r="A29" s="54"/>
      <c r="B29" s="5" t="s">
        <v>87</v>
      </c>
      <c r="C29" s="13">
        <v>92.949066000000002</v>
      </c>
      <c r="D29" s="25">
        <v>4.3394575</v>
      </c>
      <c r="E29" s="3">
        <v>4.6686670000000001</v>
      </c>
      <c r="F29" s="25">
        <v>96.953599999999994</v>
      </c>
      <c r="G29" s="3">
        <v>89.670364000000006</v>
      </c>
      <c r="H29" s="25">
        <v>5.9039000000000001</v>
      </c>
      <c r="I29" s="3">
        <v>8.5145970000000002</v>
      </c>
      <c r="J29" s="25">
        <v>88.160579999999996</v>
      </c>
      <c r="K29" s="3">
        <v>94.684010000000001</v>
      </c>
      <c r="L29" s="25">
        <v>3.1627356999999998</v>
      </c>
      <c r="M29" s="3">
        <v>3.5960608000000001</v>
      </c>
      <c r="N29" s="25">
        <v>91.394264000000007</v>
      </c>
      <c r="O29" s="3">
        <v>84.094220000000007</v>
      </c>
      <c r="P29" s="25">
        <v>1.0388082999999999</v>
      </c>
      <c r="Q29" s="3">
        <v>1.7735624000000001</v>
      </c>
      <c r="R29" s="25">
        <v>86.312079999999995</v>
      </c>
      <c r="S29" s="3"/>
      <c r="T29" s="13">
        <v>23855</v>
      </c>
      <c r="U29" s="3">
        <v>22860</v>
      </c>
      <c r="V29" s="7">
        <v>12</v>
      </c>
      <c r="W29" s="13">
        <v>58989</v>
      </c>
      <c r="X29" s="3">
        <v>66636</v>
      </c>
      <c r="Y29" s="7">
        <v>35</v>
      </c>
      <c r="Z29" s="13">
        <v>21114</v>
      </c>
      <c r="AA29" s="3">
        <v>23205</v>
      </c>
      <c r="AB29" s="7">
        <v>11</v>
      </c>
      <c r="AC29" s="13">
        <v>31170</v>
      </c>
      <c r="AD29" s="3">
        <v>29368</v>
      </c>
      <c r="AE29" s="7">
        <v>13</v>
      </c>
      <c r="AF29" s="13">
        <v>38657</v>
      </c>
      <c r="AG29" s="3">
        <v>35444</v>
      </c>
      <c r="AH29" s="7">
        <v>19</v>
      </c>
      <c r="AI29" s="13">
        <v>29143</v>
      </c>
      <c r="AJ29" s="3">
        <v>26401</v>
      </c>
      <c r="AK29" s="7">
        <v>11</v>
      </c>
      <c r="AL29" s="13">
        <v>29461</v>
      </c>
      <c r="AM29" s="3">
        <v>40816</v>
      </c>
      <c r="AN29" s="7">
        <v>14</v>
      </c>
      <c r="AO29" s="13">
        <v>47024</v>
      </c>
      <c r="AP29" s="3">
        <v>33767</v>
      </c>
      <c r="AQ29" s="28">
        <v>11</v>
      </c>
    </row>
    <row r="30" spans="1:43" x14ac:dyDescent="0.3">
      <c r="A30" s="54"/>
      <c r="B30" s="3" t="s">
        <v>88</v>
      </c>
      <c r="C30" s="13">
        <v>96.190399999999997</v>
      </c>
      <c r="D30" s="25">
        <v>4.4279149999999996</v>
      </c>
      <c r="E30" s="3">
        <v>2.7043982</v>
      </c>
      <c r="F30" s="25">
        <v>96.472210000000004</v>
      </c>
      <c r="G30" s="3">
        <v>90.518339999999995</v>
      </c>
      <c r="H30" s="25">
        <v>5.4473367000000001</v>
      </c>
      <c r="I30" s="3">
        <v>9.6249479999999998</v>
      </c>
      <c r="J30" s="25">
        <v>88.938040000000001</v>
      </c>
      <c r="K30" s="3">
        <v>93.491690000000006</v>
      </c>
      <c r="L30" s="25">
        <v>3.1518058999999998</v>
      </c>
      <c r="M30" s="3">
        <v>4.3851222999999999</v>
      </c>
      <c r="N30" s="25">
        <v>91.925539999999998</v>
      </c>
      <c r="O30" s="3">
        <v>98.049194</v>
      </c>
      <c r="P30" s="25">
        <v>6.1282496000000002</v>
      </c>
      <c r="Q30" s="3">
        <v>5.3181304999999996</v>
      </c>
      <c r="R30" s="25">
        <v>89.544105999999999</v>
      </c>
      <c r="S30" s="15"/>
      <c r="T30" s="15">
        <v>23887</v>
      </c>
      <c r="U30" s="4">
        <v>22855</v>
      </c>
      <c r="V30" s="9">
        <v>12</v>
      </c>
      <c r="W30" s="15">
        <v>58978</v>
      </c>
      <c r="X30" s="4">
        <v>66699</v>
      </c>
      <c r="Y30" s="9">
        <v>35</v>
      </c>
      <c r="Z30" s="15">
        <v>21125</v>
      </c>
      <c r="AA30" s="4">
        <v>23204</v>
      </c>
      <c r="AB30" s="9">
        <v>11</v>
      </c>
      <c r="AC30" s="15">
        <v>31169</v>
      </c>
      <c r="AD30" s="4">
        <v>29389</v>
      </c>
      <c r="AE30" s="9">
        <v>13</v>
      </c>
      <c r="AF30" s="15">
        <v>38689</v>
      </c>
      <c r="AG30" s="4">
        <v>35440</v>
      </c>
      <c r="AH30" s="9">
        <v>19</v>
      </c>
      <c r="AI30" s="15">
        <v>29144</v>
      </c>
      <c r="AJ30" s="4">
        <v>26429</v>
      </c>
      <c r="AK30" s="9">
        <v>11</v>
      </c>
      <c r="AL30" s="15">
        <v>29475</v>
      </c>
      <c r="AM30" s="4">
        <v>40811</v>
      </c>
      <c r="AN30" s="9">
        <v>14</v>
      </c>
      <c r="AO30" s="15">
        <v>47009</v>
      </c>
      <c r="AP30" s="4">
        <v>33780</v>
      </c>
      <c r="AQ30" s="29">
        <v>11</v>
      </c>
    </row>
    <row r="31" spans="1:43" x14ac:dyDescent="0.3">
      <c r="A31" s="53" t="s">
        <v>4</v>
      </c>
      <c r="B31" s="11" t="s">
        <v>98</v>
      </c>
      <c r="C31" s="11">
        <v>0.30109145999999998</v>
      </c>
      <c r="D31" s="24">
        <v>4.6459149999999998E-2</v>
      </c>
      <c r="E31" s="2">
        <v>0.83774389999999999</v>
      </c>
      <c r="F31" s="24">
        <v>0.38509886999999998</v>
      </c>
      <c r="G31" s="2">
        <v>2.4980449999999998</v>
      </c>
      <c r="H31" s="24">
        <v>2.3170476</v>
      </c>
      <c r="I31" s="2">
        <v>1.4719789000000001</v>
      </c>
      <c r="J31" s="24">
        <v>1.3128152</v>
      </c>
      <c r="K31" s="2">
        <v>1.2324615999999999</v>
      </c>
      <c r="L31" s="24">
        <v>2.0165533999999998</v>
      </c>
      <c r="M31" s="2">
        <v>3.4904804</v>
      </c>
      <c r="N31" s="24">
        <v>5.0206629999999999</v>
      </c>
      <c r="O31" s="2">
        <v>7.3920402999999997</v>
      </c>
      <c r="P31" s="24">
        <v>0.11929677399999999</v>
      </c>
      <c r="Q31" s="2">
        <v>6.004839E-2</v>
      </c>
      <c r="R31" s="24">
        <v>2.3888484000000001E-2</v>
      </c>
      <c r="S31" s="3"/>
      <c r="T31" s="11">
        <v>26570</v>
      </c>
      <c r="U31" s="3">
        <v>30134</v>
      </c>
      <c r="V31" s="7">
        <v>46</v>
      </c>
      <c r="W31" s="13">
        <v>63862</v>
      </c>
      <c r="X31" s="3">
        <v>50117</v>
      </c>
      <c r="Y31" s="7">
        <v>102</v>
      </c>
      <c r="Z31" s="13">
        <v>23018</v>
      </c>
      <c r="AA31" s="3">
        <v>19076</v>
      </c>
      <c r="AB31" s="7">
        <v>39</v>
      </c>
      <c r="AC31" s="13">
        <v>24321</v>
      </c>
      <c r="AD31" s="3">
        <v>23004</v>
      </c>
      <c r="AE31" s="7">
        <v>37</v>
      </c>
      <c r="AF31" s="13">
        <v>44545</v>
      </c>
      <c r="AG31" s="3">
        <v>41804</v>
      </c>
      <c r="AH31" s="7">
        <v>84</v>
      </c>
      <c r="AI31" s="13">
        <v>24266</v>
      </c>
      <c r="AJ31" s="3">
        <v>22746</v>
      </c>
      <c r="AK31" s="7">
        <v>50</v>
      </c>
      <c r="AL31" s="13">
        <v>61458</v>
      </c>
      <c r="AM31" s="3">
        <v>47780</v>
      </c>
      <c r="AN31" s="7">
        <v>95</v>
      </c>
      <c r="AO31" s="13">
        <v>56621</v>
      </c>
      <c r="AP31" s="3">
        <v>71164</v>
      </c>
      <c r="AQ31" s="28">
        <v>119</v>
      </c>
    </row>
    <row r="32" spans="1:43" x14ac:dyDescent="0.3">
      <c r="A32" s="54"/>
      <c r="B32" s="5" t="s">
        <v>99</v>
      </c>
      <c r="C32" s="13">
        <v>1.6827285000000001</v>
      </c>
      <c r="D32" s="25">
        <v>3.3653050000000002</v>
      </c>
      <c r="E32" s="3">
        <v>2.2829763999999999</v>
      </c>
      <c r="F32" s="25">
        <v>0.13967594999999999</v>
      </c>
      <c r="G32" s="3">
        <v>1.9508169</v>
      </c>
      <c r="H32" s="25">
        <v>3.1248361999999998</v>
      </c>
      <c r="I32" s="3">
        <v>2.0726241999999999</v>
      </c>
      <c r="J32" s="25">
        <v>0.97391300000000003</v>
      </c>
      <c r="K32" s="3">
        <v>4.0322399999999998</v>
      </c>
      <c r="L32" s="25">
        <v>5.0336129999999999</v>
      </c>
      <c r="M32" s="3">
        <v>4.3716520000000001</v>
      </c>
      <c r="N32" s="25">
        <v>4.5070796</v>
      </c>
      <c r="O32" s="3">
        <v>5.2070619999999998E-2</v>
      </c>
      <c r="P32" s="25">
        <v>5.0235479999999999E-2</v>
      </c>
      <c r="Q32" s="3">
        <v>8.3018330000000001E-2</v>
      </c>
      <c r="R32" s="25">
        <v>7.8698106000000004E-2</v>
      </c>
      <c r="S32" s="3"/>
      <c r="T32" s="13">
        <v>26564</v>
      </c>
      <c r="U32" s="3">
        <v>30131</v>
      </c>
      <c r="V32" s="7">
        <v>45</v>
      </c>
      <c r="W32" s="13">
        <v>63864</v>
      </c>
      <c r="X32" s="3">
        <v>50116</v>
      </c>
      <c r="Y32" s="7">
        <v>99</v>
      </c>
      <c r="Z32" s="13">
        <v>23016</v>
      </c>
      <c r="AA32" s="3">
        <v>19073</v>
      </c>
      <c r="AB32" s="7">
        <v>39</v>
      </c>
      <c r="AC32" s="13">
        <v>24317</v>
      </c>
      <c r="AD32" s="3">
        <v>23000</v>
      </c>
      <c r="AE32" s="7">
        <v>35</v>
      </c>
      <c r="AF32" s="13">
        <v>44541</v>
      </c>
      <c r="AG32" s="3">
        <v>41799</v>
      </c>
      <c r="AH32" s="7">
        <v>83</v>
      </c>
      <c r="AI32" s="13">
        <v>24270</v>
      </c>
      <c r="AJ32" s="3">
        <v>22742</v>
      </c>
      <c r="AK32" s="7">
        <v>49</v>
      </c>
      <c r="AL32" s="13">
        <v>61455</v>
      </c>
      <c r="AM32" s="3">
        <v>47775</v>
      </c>
      <c r="AN32" s="7">
        <v>94</v>
      </c>
      <c r="AO32" s="13">
        <v>56614</v>
      </c>
      <c r="AP32" s="3">
        <v>71158</v>
      </c>
      <c r="AQ32" s="28">
        <v>116</v>
      </c>
    </row>
    <row r="33" spans="1:43" x14ac:dyDescent="0.3">
      <c r="A33" s="54"/>
      <c r="B33" s="5" t="s">
        <v>100</v>
      </c>
      <c r="C33" s="13">
        <v>1.7314714</v>
      </c>
      <c r="D33" s="25">
        <v>0.86627500000000002</v>
      </c>
      <c r="E33" s="3">
        <v>2.5725335999999999</v>
      </c>
      <c r="F33" s="25">
        <v>6.0397463</v>
      </c>
      <c r="G33" s="3">
        <v>2.2071602000000001</v>
      </c>
      <c r="H33" s="25">
        <v>1.6407191999999999</v>
      </c>
      <c r="I33" s="3">
        <v>2.6317954000000001</v>
      </c>
      <c r="J33" s="25">
        <v>2.2780627999999998</v>
      </c>
      <c r="K33" s="3">
        <v>3.1072495</v>
      </c>
      <c r="L33" s="25">
        <v>3.2745712</v>
      </c>
      <c r="M33" s="3">
        <v>4.6435930000000001</v>
      </c>
      <c r="N33" s="25">
        <v>4.4323277000000001</v>
      </c>
      <c r="O33" s="3">
        <v>5.0299420000000001</v>
      </c>
      <c r="P33" s="25">
        <v>0.10882987</v>
      </c>
      <c r="Q33" s="3">
        <v>0.10597711</v>
      </c>
      <c r="R33" s="25">
        <v>2.0346221999999998</v>
      </c>
      <c r="S33" s="3"/>
      <c r="T33" s="13">
        <v>26567</v>
      </c>
      <c r="U33" s="3">
        <v>30129</v>
      </c>
      <c r="V33" s="7">
        <v>42</v>
      </c>
      <c r="W33" s="13">
        <v>63867</v>
      </c>
      <c r="X33" s="3">
        <v>50118</v>
      </c>
      <c r="Y33" s="7">
        <v>90</v>
      </c>
      <c r="Z33" s="13">
        <v>23016</v>
      </c>
      <c r="AA33" s="3">
        <v>19077</v>
      </c>
      <c r="AB33" s="7">
        <v>38</v>
      </c>
      <c r="AC33" s="13">
        <v>24318</v>
      </c>
      <c r="AD33" s="3">
        <v>23002</v>
      </c>
      <c r="AE33" s="7">
        <v>34</v>
      </c>
      <c r="AF33" s="13">
        <v>44541</v>
      </c>
      <c r="AG33" s="3">
        <v>41807</v>
      </c>
      <c r="AH33" s="7">
        <v>80</v>
      </c>
      <c r="AI33" s="13">
        <v>24270</v>
      </c>
      <c r="AJ33" s="3">
        <v>22742</v>
      </c>
      <c r="AK33" s="7">
        <v>45</v>
      </c>
      <c r="AL33" s="13">
        <v>61452</v>
      </c>
      <c r="AM33" s="3">
        <v>47781</v>
      </c>
      <c r="AN33" s="7">
        <v>91</v>
      </c>
      <c r="AO33" s="13">
        <v>56616</v>
      </c>
      <c r="AP33" s="3">
        <v>71168</v>
      </c>
      <c r="AQ33" s="28">
        <v>108</v>
      </c>
    </row>
    <row r="34" spans="1:43" x14ac:dyDescent="0.3">
      <c r="A34" s="54"/>
      <c r="B34" s="5" t="s">
        <v>101</v>
      </c>
      <c r="C34" s="13">
        <v>4.9951067</v>
      </c>
      <c r="D34" s="25">
        <v>4.0126119999999998</v>
      </c>
      <c r="E34" s="3">
        <v>2.5992734</v>
      </c>
      <c r="F34" s="25">
        <v>0.42102321999999998</v>
      </c>
      <c r="G34" s="3">
        <v>0.67773050000000001</v>
      </c>
      <c r="H34" s="25">
        <v>0.33032718</v>
      </c>
      <c r="I34" s="3">
        <v>1.7392377000000001</v>
      </c>
      <c r="J34" s="25">
        <v>2.6339809999999999</v>
      </c>
      <c r="K34" s="3">
        <v>4.8178162999999996</v>
      </c>
      <c r="L34" s="25">
        <v>5.164701</v>
      </c>
      <c r="M34" s="3">
        <v>5.4713250000000002</v>
      </c>
      <c r="N34" s="25">
        <v>4.858638</v>
      </c>
      <c r="O34" s="3">
        <v>4.8816208E-2</v>
      </c>
      <c r="P34" s="25">
        <v>4.3953285000000002E-2</v>
      </c>
      <c r="Q34" s="3">
        <v>3.6208847</v>
      </c>
      <c r="R34" s="25">
        <v>11.872408999999999</v>
      </c>
      <c r="S34" s="3"/>
      <c r="T34" s="13">
        <v>26566</v>
      </c>
      <c r="U34" s="3">
        <v>30130</v>
      </c>
      <c r="V34" s="7">
        <v>32</v>
      </c>
      <c r="W34" s="13">
        <v>63864</v>
      </c>
      <c r="X34" s="3">
        <v>50116</v>
      </c>
      <c r="Y34" s="7">
        <v>75</v>
      </c>
      <c r="Z34" s="13">
        <v>23018</v>
      </c>
      <c r="AA34" s="3">
        <v>19072</v>
      </c>
      <c r="AB34" s="7">
        <v>37</v>
      </c>
      <c r="AC34" s="13">
        <v>24321</v>
      </c>
      <c r="AD34" s="3">
        <v>23007</v>
      </c>
      <c r="AE34" s="7">
        <v>33</v>
      </c>
      <c r="AF34" s="13">
        <v>44543</v>
      </c>
      <c r="AG34" s="3">
        <v>41803</v>
      </c>
      <c r="AH34" s="7">
        <v>73</v>
      </c>
      <c r="AI34" s="13">
        <v>24272</v>
      </c>
      <c r="AJ34" s="3">
        <v>22743</v>
      </c>
      <c r="AK34" s="7">
        <v>39</v>
      </c>
      <c r="AL34" s="13">
        <v>61455</v>
      </c>
      <c r="AM34" s="3">
        <v>47778</v>
      </c>
      <c r="AN34" s="7">
        <v>72</v>
      </c>
      <c r="AO34" s="13">
        <v>56616</v>
      </c>
      <c r="AP34" s="3">
        <v>71165</v>
      </c>
      <c r="AQ34" s="28">
        <v>81</v>
      </c>
    </row>
    <row r="35" spans="1:43" x14ac:dyDescent="0.3">
      <c r="A35" s="54"/>
      <c r="B35" s="5" t="s">
        <v>102</v>
      </c>
      <c r="C35" s="13">
        <v>3.4328134000000001</v>
      </c>
      <c r="D35" s="25">
        <v>1.3758267</v>
      </c>
      <c r="E35" s="3">
        <v>1.346184</v>
      </c>
      <c r="F35" s="25">
        <v>1.6735232</v>
      </c>
      <c r="G35" s="3">
        <v>0.60482115000000003</v>
      </c>
      <c r="H35" s="25">
        <v>1.8996641999999999</v>
      </c>
      <c r="I35" s="3">
        <v>2.1612941999999999</v>
      </c>
      <c r="J35" s="25">
        <v>1.5843308</v>
      </c>
      <c r="K35" s="3">
        <v>2.1035124999999999</v>
      </c>
      <c r="L35" s="25">
        <v>0.11015326</v>
      </c>
      <c r="M35" s="3">
        <v>2.9251586999999999</v>
      </c>
      <c r="N35" s="25">
        <v>3.229781</v>
      </c>
      <c r="O35" s="3">
        <v>2.2463674999999999</v>
      </c>
      <c r="P35" s="25">
        <v>0.10055936</v>
      </c>
      <c r="Q35" s="3">
        <v>7.0857786999999997</v>
      </c>
      <c r="R35" s="25">
        <v>0.15192865</v>
      </c>
      <c r="S35" s="3"/>
      <c r="T35" s="13">
        <v>26538</v>
      </c>
      <c r="U35" s="3">
        <v>30091</v>
      </c>
      <c r="V35" s="7">
        <v>26</v>
      </c>
      <c r="W35" s="13">
        <v>63810</v>
      </c>
      <c r="X35" s="3">
        <v>50074</v>
      </c>
      <c r="Y35" s="7">
        <v>61</v>
      </c>
      <c r="Z35" s="13">
        <v>22982</v>
      </c>
      <c r="AA35" s="3">
        <v>19056</v>
      </c>
      <c r="AB35" s="7">
        <v>30</v>
      </c>
      <c r="AC35" s="13">
        <v>24291</v>
      </c>
      <c r="AD35" s="3">
        <v>22975</v>
      </c>
      <c r="AE35" s="7">
        <v>28</v>
      </c>
      <c r="AF35" s="13">
        <v>44497</v>
      </c>
      <c r="AG35" s="3">
        <v>41760</v>
      </c>
      <c r="AH35" s="7">
        <v>65</v>
      </c>
      <c r="AI35" s="13">
        <v>24238</v>
      </c>
      <c r="AJ35" s="3">
        <v>22726</v>
      </c>
      <c r="AK35" s="7">
        <v>36</v>
      </c>
      <c r="AL35" s="13">
        <v>61388</v>
      </c>
      <c r="AM35" s="3">
        <v>47733</v>
      </c>
      <c r="AN35" s="7">
        <v>56</v>
      </c>
      <c r="AO35" s="13">
        <v>56564</v>
      </c>
      <c r="AP35" s="3">
        <v>71086</v>
      </c>
      <c r="AQ35" s="28">
        <v>65</v>
      </c>
    </row>
    <row r="36" spans="1:43" x14ac:dyDescent="0.3">
      <c r="A36" s="54"/>
      <c r="B36" s="5" t="s">
        <v>103</v>
      </c>
      <c r="C36" s="13">
        <v>6.0236428000000002E-2</v>
      </c>
      <c r="D36" s="25">
        <v>8.2979289999999997E-2</v>
      </c>
      <c r="E36" s="3">
        <v>6.2646830000000001E-2</v>
      </c>
      <c r="F36" s="25">
        <v>3.7919609999999999E-2</v>
      </c>
      <c r="G36" s="3">
        <v>7.8209860000000006E-2</v>
      </c>
      <c r="H36" s="25">
        <v>0.90170380000000006</v>
      </c>
      <c r="I36" s="3">
        <v>0.10696507</v>
      </c>
      <c r="J36" s="25">
        <v>0.73913044000000006</v>
      </c>
      <c r="K36" s="3">
        <v>4.4909507000000001E-2</v>
      </c>
      <c r="L36" s="25">
        <v>6.9397909999999993E-2</v>
      </c>
      <c r="M36" s="3">
        <v>0.23079459999999999</v>
      </c>
      <c r="N36" s="25">
        <v>0.60246264999999999</v>
      </c>
      <c r="O36" s="3">
        <v>4.0682160000000002E-2</v>
      </c>
      <c r="P36" s="25">
        <v>5.2337389999999998E-2</v>
      </c>
      <c r="Q36" s="3">
        <v>4.7695596E-2</v>
      </c>
      <c r="R36" s="25">
        <v>4.0763542E-2</v>
      </c>
      <c r="S36" s="3"/>
      <c r="T36" s="13">
        <v>26562</v>
      </c>
      <c r="U36" s="3">
        <v>30128</v>
      </c>
      <c r="V36" s="7">
        <v>24</v>
      </c>
      <c r="W36" s="13">
        <v>63850</v>
      </c>
      <c r="X36" s="3">
        <v>50106</v>
      </c>
      <c r="Y36" s="7">
        <v>57</v>
      </c>
      <c r="Z36" s="13">
        <v>23015</v>
      </c>
      <c r="AA36" s="3">
        <v>19075</v>
      </c>
      <c r="AB36" s="7">
        <v>29</v>
      </c>
      <c r="AC36" s="13">
        <v>24307</v>
      </c>
      <c r="AD36" s="3">
        <v>23000</v>
      </c>
      <c r="AE36" s="7">
        <v>27</v>
      </c>
      <c r="AF36" s="13">
        <v>44534</v>
      </c>
      <c r="AG36" s="3">
        <v>41788</v>
      </c>
      <c r="AH36" s="7">
        <v>60</v>
      </c>
      <c r="AI36" s="13">
        <v>24264</v>
      </c>
      <c r="AJ36" s="3">
        <v>22740</v>
      </c>
      <c r="AK36" s="7">
        <v>35</v>
      </c>
      <c r="AL36" s="13">
        <v>61452</v>
      </c>
      <c r="AM36" s="3">
        <v>47767</v>
      </c>
      <c r="AN36" s="7">
        <v>53</v>
      </c>
      <c r="AO36" s="13">
        <v>56609</v>
      </c>
      <c r="AP36" s="3">
        <v>71142</v>
      </c>
      <c r="AQ36" s="28">
        <v>58</v>
      </c>
    </row>
    <row r="37" spans="1:43" x14ac:dyDescent="0.3">
      <c r="A37" s="54"/>
      <c r="B37" s="5" t="s">
        <v>104</v>
      </c>
      <c r="C37" s="13">
        <v>1.6262611</v>
      </c>
      <c r="D37" s="25">
        <v>0.94925152999999995</v>
      </c>
      <c r="E37" s="3">
        <v>0.31791272999999998</v>
      </c>
      <c r="F37" s="25">
        <v>2.5225512999999999</v>
      </c>
      <c r="G37" s="3">
        <v>2.6418702999999999</v>
      </c>
      <c r="H37" s="25">
        <v>2.128552</v>
      </c>
      <c r="I37" s="3">
        <v>1.9495743999999999</v>
      </c>
      <c r="J37" s="25">
        <v>2.1994262</v>
      </c>
      <c r="K37" s="3">
        <v>3.3676837000000001E-2</v>
      </c>
      <c r="L37" s="25">
        <v>5.2624023999999998E-2</v>
      </c>
      <c r="M37" s="3">
        <v>5.3575110000000002E-2</v>
      </c>
      <c r="N37" s="25">
        <v>2.1460927000000001</v>
      </c>
      <c r="O37" s="3">
        <v>4.0684808000000003E-2</v>
      </c>
      <c r="P37" s="25">
        <v>2.7206898E-2</v>
      </c>
      <c r="Q37" s="3">
        <v>4.7688857000000001E-2</v>
      </c>
      <c r="R37" s="25">
        <v>3.0916679999999998E-2</v>
      </c>
      <c r="S37" s="3"/>
      <c r="T37" s="13">
        <v>26564</v>
      </c>
      <c r="U37" s="3">
        <v>30129</v>
      </c>
      <c r="V37" s="7">
        <v>16</v>
      </c>
      <c r="W37" s="13">
        <v>63854</v>
      </c>
      <c r="X37" s="3">
        <v>50108</v>
      </c>
      <c r="Y37" s="7">
        <v>39</v>
      </c>
      <c r="Z37" s="13">
        <v>23014</v>
      </c>
      <c r="AA37" s="3">
        <v>19074</v>
      </c>
      <c r="AB37" s="7">
        <v>14</v>
      </c>
      <c r="AC37" s="13">
        <v>24313</v>
      </c>
      <c r="AD37" s="3">
        <v>23006</v>
      </c>
      <c r="AE37" s="7">
        <v>15</v>
      </c>
      <c r="AF37" s="13">
        <v>44541</v>
      </c>
      <c r="AG37" s="3">
        <v>41806</v>
      </c>
      <c r="AH37" s="7">
        <v>31</v>
      </c>
      <c r="AI37" s="13">
        <v>24265</v>
      </c>
      <c r="AJ37" s="3">
        <v>22739</v>
      </c>
      <c r="AK37" s="7">
        <v>17</v>
      </c>
      <c r="AL37" s="13">
        <v>61448</v>
      </c>
      <c r="AM37" s="3">
        <v>47782</v>
      </c>
      <c r="AN37" s="7">
        <v>35</v>
      </c>
      <c r="AO37" s="13">
        <v>56617</v>
      </c>
      <c r="AP37" s="3">
        <v>71159</v>
      </c>
      <c r="AQ37" s="28">
        <v>44</v>
      </c>
    </row>
    <row r="38" spans="1:43" x14ac:dyDescent="0.3">
      <c r="A38" s="54"/>
      <c r="B38" s="5" t="s">
        <v>105</v>
      </c>
      <c r="C38" s="13">
        <v>2.9719753</v>
      </c>
      <c r="D38" s="25">
        <v>2.0400026000000002</v>
      </c>
      <c r="E38" s="3">
        <v>7.0026473999999999</v>
      </c>
      <c r="F38" s="25">
        <v>0.13776854999999999</v>
      </c>
      <c r="G38" s="3">
        <v>3.5872684000000001</v>
      </c>
      <c r="H38" s="25">
        <v>3.4696340000000001</v>
      </c>
      <c r="I38" s="3">
        <v>3.5030668</v>
      </c>
      <c r="J38" s="25">
        <v>3.6514776000000002</v>
      </c>
      <c r="K38" s="3">
        <v>2.6045530000000001</v>
      </c>
      <c r="L38" s="25">
        <v>2.9618812000000001</v>
      </c>
      <c r="M38" s="3">
        <v>2.4254424999999999</v>
      </c>
      <c r="N38" s="25">
        <v>3.1076679999999999</v>
      </c>
      <c r="O38" s="3">
        <v>5.3734551999999998E-2</v>
      </c>
      <c r="P38" s="25">
        <v>5.4459385999999999E-2</v>
      </c>
      <c r="Q38" s="3">
        <v>7.3904513999999999</v>
      </c>
      <c r="R38" s="25">
        <v>2.8911731000000001</v>
      </c>
      <c r="S38" s="3"/>
      <c r="T38" s="13">
        <v>26548</v>
      </c>
      <c r="U38" s="3">
        <v>30098</v>
      </c>
      <c r="V38" s="7">
        <v>12</v>
      </c>
      <c r="W38" s="13">
        <v>63833</v>
      </c>
      <c r="X38" s="3">
        <v>50084</v>
      </c>
      <c r="Y38" s="7">
        <v>37</v>
      </c>
      <c r="Z38" s="13">
        <v>22998</v>
      </c>
      <c r="AA38" s="3">
        <v>19051</v>
      </c>
      <c r="AB38" s="7">
        <v>10</v>
      </c>
      <c r="AC38" s="13">
        <v>24293</v>
      </c>
      <c r="AD38" s="3">
        <v>22977</v>
      </c>
      <c r="AE38" s="7">
        <v>10</v>
      </c>
      <c r="AF38" s="13">
        <v>44499</v>
      </c>
      <c r="AG38" s="3">
        <v>41764</v>
      </c>
      <c r="AH38" s="7">
        <v>23</v>
      </c>
      <c r="AI38" s="13">
        <v>24243</v>
      </c>
      <c r="AJ38" s="3">
        <v>22718</v>
      </c>
      <c r="AK38" s="7">
        <v>13</v>
      </c>
      <c r="AL38" s="13">
        <v>61413</v>
      </c>
      <c r="AM38" s="3">
        <v>47742</v>
      </c>
      <c r="AN38" s="7">
        <v>27</v>
      </c>
      <c r="AO38" s="13">
        <v>56573</v>
      </c>
      <c r="AP38" s="3">
        <v>71113</v>
      </c>
      <c r="AQ38" s="28">
        <v>31</v>
      </c>
    </row>
    <row r="39" spans="1:43" x14ac:dyDescent="0.3">
      <c r="A39" s="54"/>
      <c r="B39" s="5" t="s">
        <v>106</v>
      </c>
      <c r="C39" s="13">
        <v>2.9009529999999999</v>
      </c>
      <c r="D39" s="25">
        <v>2.4391055000000001</v>
      </c>
      <c r="E39" s="3">
        <v>7.0593579999999996</v>
      </c>
      <c r="F39" s="25">
        <v>3.2545323000000002</v>
      </c>
      <c r="G39" s="3">
        <v>3.2622879</v>
      </c>
      <c r="H39" s="25">
        <v>4.2788890000000004</v>
      </c>
      <c r="I39" s="3">
        <v>4.7260302999999997</v>
      </c>
      <c r="J39" s="25">
        <v>2.3896579999999998</v>
      </c>
      <c r="K39" s="3">
        <v>3.7402503</v>
      </c>
      <c r="L39" s="25">
        <v>3.6427648000000001</v>
      </c>
      <c r="M39" s="3">
        <v>2.3227031</v>
      </c>
      <c r="N39" s="25">
        <v>5.4198035999999998</v>
      </c>
      <c r="O39" s="3">
        <v>7.6716389999999999</v>
      </c>
      <c r="P39" s="25">
        <v>0.13826912999999999</v>
      </c>
      <c r="Q39" s="3">
        <v>3.8574410000000001</v>
      </c>
      <c r="R39" s="25">
        <v>1.4007651000000001</v>
      </c>
      <c r="S39" s="3"/>
      <c r="T39" s="13">
        <v>26543</v>
      </c>
      <c r="U39" s="3">
        <v>30093</v>
      </c>
      <c r="V39" s="7">
        <v>12</v>
      </c>
      <c r="W39" s="13">
        <v>63816</v>
      </c>
      <c r="X39" s="3">
        <v>50084</v>
      </c>
      <c r="Y39" s="7">
        <v>37</v>
      </c>
      <c r="Z39" s="13">
        <v>22990</v>
      </c>
      <c r="AA39" s="3">
        <v>19047</v>
      </c>
      <c r="AB39" s="7">
        <v>10</v>
      </c>
      <c r="AC39" s="13">
        <v>24291</v>
      </c>
      <c r="AD39" s="3">
        <v>22974</v>
      </c>
      <c r="AE39" s="7">
        <v>10</v>
      </c>
      <c r="AF39" s="13">
        <v>44489</v>
      </c>
      <c r="AG39" s="3">
        <v>41754</v>
      </c>
      <c r="AH39" s="7">
        <v>23</v>
      </c>
      <c r="AI39" s="13">
        <v>24239</v>
      </c>
      <c r="AJ39" s="3">
        <v>22713</v>
      </c>
      <c r="AK39" s="7">
        <v>13</v>
      </c>
      <c r="AL39" s="13">
        <v>61408</v>
      </c>
      <c r="AM39" s="3">
        <v>47733</v>
      </c>
      <c r="AN39" s="7">
        <v>28</v>
      </c>
      <c r="AO39" s="13">
        <v>56566</v>
      </c>
      <c r="AP39" s="3">
        <v>71104</v>
      </c>
      <c r="AQ39" s="28">
        <v>31</v>
      </c>
    </row>
    <row r="40" spans="1:43" x14ac:dyDescent="0.3">
      <c r="A40" s="54"/>
      <c r="B40" s="5" t="s">
        <v>107</v>
      </c>
      <c r="C40" s="13">
        <v>5.4938016000000003</v>
      </c>
      <c r="D40" s="25">
        <v>3.6329189999999998</v>
      </c>
      <c r="E40" s="3">
        <v>8.5352099999999993</v>
      </c>
      <c r="F40" s="25">
        <v>8.4661469999999994</v>
      </c>
      <c r="G40" s="3">
        <v>6.5822672999999998</v>
      </c>
      <c r="H40" s="25">
        <v>8.8417510000000004</v>
      </c>
      <c r="I40" s="3">
        <v>9.2167030000000008</v>
      </c>
      <c r="J40" s="25">
        <v>6.041086</v>
      </c>
      <c r="K40" s="3">
        <v>5.9046979999999998</v>
      </c>
      <c r="L40" s="25">
        <v>3.5210423</v>
      </c>
      <c r="M40" s="3">
        <v>3.3217793000000002</v>
      </c>
      <c r="N40" s="25">
        <v>5.1362176000000002</v>
      </c>
      <c r="O40" s="3">
        <v>12.457858</v>
      </c>
      <c r="P40" s="25">
        <v>0.24723951999999999</v>
      </c>
      <c r="Q40" s="3">
        <v>14.611808</v>
      </c>
      <c r="R40" s="25">
        <v>18.357616</v>
      </c>
      <c r="S40" s="3"/>
      <c r="T40" s="13">
        <v>26539</v>
      </c>
      <c r="U40" s="3">
        <v>30086</v>
      </c>
      <c r="V40" s="7">
        <v>12</v>
      </c>
      <c r="W40" s="13">
        <v>63818</v>
      </c>
      <c r="X40" s="3">
        <v>50070</v>
      </c>
      <c r="Y40" s="7">
        <v>37</v>
      </c>
      <c r="Z40" s="13">
        <v>22986</v>
      </c>
      <c r="AA40" s="3">
        <v>19046</v>
      </c>
      <c r="AB40" s="7">
        <v>10</v>
      </c>
      <c r="AC40" s="13">
        <v>24282</v>
      </c>
      <c r="AD40" s="3">
        <v>22976</v>
      </c>
      <c r="AE40" s="7">
        <v>10</v>
      </c>
      <c r="AF40" s="13">
        <v>44490</v>
      </c>
      <c r="AG40" s="3">
        <v>41749</v>
      </c>
      <c r="AH40" s="7">
        <v>23</v>
      </c>
      <c r="AI40" s="13">
        <v>24234</v>
      </c>
      <c r="AJ40" s="3">
        <v>22721</v>
      </c>
      <c r="AK40" s="7">
        <v>13</v>
      </c>
      <c r="AL40" s="13">
        <v>61399</v>
      </c>
      <c r="AM40" s="3">
        <v>47727</v>
      </c>
      <c r="AN40" s="7">
        <v>28</v>
      </c>
      <c r="AO40" s="13">
        <v>56557</v>
      </c>
      <c r="AP40" s="3">
        <v>71104</v>
      </c>
      <c r="AQ40" s="28">
        <v>31</v>
      </c>
    </row>
    <row r="41" spans="1:43" x14ac:dyDescent="0.3">
      <c r="A41" s="54"/>
      <c r="B41" s="5" t="s">
        <v>108</v>
      </c>
      <c r="C41" s="13">
        <v>3.0550742</v>
      </c>
      <c r="D41" s="25">
        <v>3.9206563999999999</v>
      </c>
      <c r="E41" s="3">
        <v>2.6278676999999999</v>
      </c>
      <c r="F41" s="25">
        <v>1.8230101999999999</v>
      </c>
      <c r="G41" s="3">
        <v>2.5267460000000002</v>
      </c>
      <c r="H41" s="25">
        <v>1.3592232</v>
      </c>
      <c r="I41" s="3">
        <v>1.9060557</v>
      </c>
      <c r="J41" s="25">
        <v>2.3765996</v>
      </c>
      <c r="K41" s="3">
        <v>2.3079170000000002</v>
      </c>
      <c r="L41" s="25">
        <v>4.3276253000000002</v>
      </c>
      <c r="M41" s="3">
        <v>0.86640810000000001</v>
      </c>
      <c r="N41" s="25">
        <v>3.3044395</v>
      </c>
      <c r="O41" s="3">
        <v>9.2821784000000004E-2</v>
      </c>
      <c r="P41" s="25">
        <v>4.4434667000000001</v>
      </c>
      <c r="Q41" s="3">
        <v>2.8318895999999998</v>
      </c>
      <c r="R41" s="25">
        <v>6.6090140000000006E-2</v>
      </c>
      <c r="S41" s="3"/>
      <c r="T41" s="13">
        <v>26546</v>
      </c>
      <c r="U41" s="3">
        <v>30097</v>
      </c>
      <c r="V41" s="7">
        <v>12</v>
      </c>
      <c r="W41" s="13">
        <v>63816</v>
      </c>
      <c r="X41" s="3">
        <v>50082</v>
      </c>
      <c r="Y41" s="7">
        <v>37</v>
      </c>
      <c r="Z41" s="13">
        <v>22994</v>
      </c>
      <c r="AA41" s="3">
        <v>19055</v>
      </c>
      <c r="AB41" s="7">
        <v>10</v>
      </c>
      <c r="AC41" s="13">
        <v>24291</v>
      </c>
      <c r="AD41" s="3">
        <v>22974</v>
      </c>
      <c r="AE41" s="7">
        <v>10</v>
      </c>
      <c r="AF41" s="13">
        <v>44499</v>
      </c>
      <c r="AG41" s="3">
        <v>41755</v>
      </c>
      <c r="AH41" s="7">
        <v>23</v>
      </c>
      <c r="AI41" s="13">
        <v>24238</v>
      </c>
      <c r="AJ41" s="3">
        <v>22727</v>
      </c>
      <c r="AK41" s="7">
        <v>13</v>
      </c>
      <c r="AL41" s="13">
        <v>61408</v>
      </c>
      <c r="AM41" s="3">
        <v>47733</v>
      </c>
      <c r="AN41" s="7">
        <v>28</v>
      </c>
      <c r="AO41" s="13">
        <v>56570</v>
      </c>
      <c r="AP41" s="3">
        <v>71115</v>
      </c>
      <c r="AQ41" s="28">
        <v>31</v>
      </c>
    </row>
    <row r="42" spans="1:43" x14ac:dyDescent="0.3">
      <c r="A42" s="54"/>
      <c r="B42" s="5" t="s">
        <v>109</v>
      </c>
      <c r="C42" s="13">
        <v>0.23364486000000001</v>
      </c>
      <c r="D42" s="25">
        <v>3.2064059999999999</v>
      </c>
      <c r="E42" s="3">
        <v>1.0500087</v>
      </c>
      <c r="F42" s="25">
        <v>0.35947517000000001</v>
      </c>
      <c r="G42" s="3">
        <v>2.644053</v>
      </c>
      <c r="H42" s="25">
        <v>2.7548933</v>
      </c>
      <c r="I42" s="3">
        <v>1.0374212</v>
      </c>
      <c r="J42" s="25">
        <v>1.31871</v>
      </c>
      <c r="K42" s="3">
        <v>1.0699755</v>
      </c>
      <c r="L42" s="25">
        <v>2.3729705999999999</v>
      </c>
      <c r="M42" s="3">
        <v>2.0547944999999999</v>
      </c>
      <c r="N42" s="25">
        <v>2.6582167000000001</v>
      </c>
      <c r="O42" s="3">
        <v>9.2907379999999993</v>
      </c>
      <c r="P42" s="25">
        <v>0.14244118</v>
      </c>
      <c r="Q42" s="3">
        <v>6.5997205000000001</v>
      </c>
      <c r="R42" s="25">
        <v>9.2813954000000004E-2</v>
      </c>
      <c r="S42" s="3"/>
      <c r="T42" s="13">
        <v>26536</v>
      </c>
      <c r="U42" s="3">
        <v>30096</v>
      </c>
      <c r="V42" s="7">
        <v>12</v>
      </c>
      <c r="W42" s="13">
        <v>63809</v>
      </c>
      <c r="X42" s="3">
        <v>50073</v>
      </c>
      <c r="Y42" s="7">
        <v>37</v>
      </c>
      <c r="Z42" s="13">
        <v>22995</v>
      </c>
      <c r="AA42" s="3">
        <v>19057</v>
      </c>
      <c r="AB42" s="7">
        <v>10</v>
      </c>
      <c r="AC42" s="13">
        <v>24291</v>
      </c>
      <c r="AD42" s="3">
        <v>22977</v>
      </c>
      <c r="AE42" s="7">
        <v>10</v>
      </c>
      <c r="AF42" s="13">
        <v>44487</v>
      </c>
      <c r="AG42" s="3">
        <v>41762</v>
      </c>
      <c r="AH42" s="7">
        <v>23</v>
      </c>
      <c r="AI42" s="13">
        <v>24236</v>
      </c>
      <c r="AJ42" s="3">
        <v>22722</v>
      </c>
      <c r="AK42" s="7">
        <v>13</v>
      </c>
      <c r="AL42" s="13">
        <v>61416</v>
      </c>
      <c r="AM42" s="3">
        <v>47739</v>
      </c>
      <c r="AN42" s="7">
        <v>28</v>
      </c>
      <c r="AO42" s="13">
        <v>56563</v>
      </c>
      <c r="AP42" s="3">
        <v>71110</v>
      </c>
      <c r="AQ42" s="28">
        <v>31</v>
      </c>
    </row>
    <row r="43" spans="1:43" x14ac:dyDescent="0.3">
      <c r="A43" s="54"/>
      <c r="B43" s="5" t="s">
        <v>110</v>
      </c>
      <c r="C43" s="13">
        <v>4.2657423000000003</v>
      </c>
      <c r="D43" s="25">
        <v>1.2662855</v>
      </c>
      <c r="E43" s="3">
        <v>2.3316672000000001</v>
      </c>
      <c r="F43" s="25">
        <v>0.16973521</v>
      </c>
      <c r="G43" s="3">
        <v>2.5577450000000002</v>
      </c>
      <c r="H43" s="25">
        <v>3.9095300000000002</v>
      </c>
      <c r="I43" s="3">
        <v>3.1458453999999998</v>
      </c>
      <c r="J43" s="25">
        <v>2.2022982</v>
      </c>
      <c r="K43" s="3">
        <v>5.1649732999999998</v>
      </c>
      <c r="L43" s="25">
        <v>3.3508179999999999</v>
      </c>
      <c r="M43" s="3">
        <v>3.3868239999999998</v>
      </c>
      <c r="N43" s="25">
        <v>7.0278119999999999</v>
      </c>
      <c r="O43" s="3">
        <v>4.6455960000000003</v>
      </c>
      <c r="P43" s="25">
        <v>8.7987594000000002E-2</v>
      </c>
      <c r="Q43" s="3">
        <v>2.9309340000000002</v>
      </c>
      <c r="R43" s="25">
        <v>5.2701162999999998</v>
      </c>
      <c r="S43" s="3"/>
      <c r="T43" s="13">
        <v>26537</v>
      </c>
      <c r="U43" s="3">
        <v>30088</v>
      </c>
      <c r="V43" s="7">
        <v>12</v>
      </c>
      <c r="W43" s="13">
        <v>63817</v>
      </c>
      <c r="X43" s="3">
        <v>50078</v>
      </c>
      <c r="Y43" s="7">
        <v>37</v>
      </c>
      <c r="Z43" s="13">
        <v>22989</v>
      </c>
      <c r="AA43" s="3">
        <v>19056</v>
      </c>
      <c r="AB43" s="7">
        <v>10</v>
      </c>
      <c r="AC43" s="13">
        <v>24286</v>
      </c>
      <c r="AD43" s="3">
        <v>22976</v>
      </c>
      <c r="AE43" s="7">
        <v>10</v>
      </c>
      <c r="AF43" s="13">
        <v>44492</v>
      </c>
      <c r="AG43" s="3">
        <v>41751</v>
      </c>
      <c r="AH43" s="7">
        <v>23</v>
      </c>
      <c r="AI43" s="13">
        <v>24241</v>
      </c>
      <c r="AJ43" s="3">
        <v>22724</v>
      </c>
      <c r="AK43" s="7">
        <v>13</v>
      </c>
      <c r="AL43" s="13">
        <v>61413</v>
      </c>
      <c r="AM43" s="3">
        <v>47734</v>
      </c>
      <c r="AN43" s="7">
        <v>28</v>
      </c>
      <c r="AO43" s="13">
        <v>56569</v>
      </c>
      <c r="AP43" s="3">
        <v>71099</v>
      </c>
      <c r="AQ43" s="28">
        <v>31</v>
      </c>
    </row>
    <row r="44" spans="1:43" x14ac:dyDescent="0.3">
      <c r="A44" s="54"/>
      <c r="B44" s="14" t="s">
        <v>111</v>
      </c>
      <c r="C44" s="15">
        <v>1.5748031</v>
      </c>
      <c r="D44" s="26">
        <v>3.9865784000000001E-2</v>
      </c>
      <c r="E44" s="4">
        <v>2.9297944999999999</v>
      </c>
      <c r="F44" s="26">
        <v>2.3978278999999998</v>
      </c>
      <c r="G44" s="4">
        <v>2.8526699999999998</v>
      </c>
      <c r="H44" s="26">
        <v>0.47216829999999999</v>
      </c>
      <c r="I44" s="4">
        <v>1.5315574000000001</v>
      </c>
      <c r="J44" s="26">
        <v>0.85730450000000002</v>
      </c>
      <c r="K44" s="4">
        <v>1.0943328000000001</v>
      </c>
      <c r="L44" s="26">
        <v>1.1686103000000001</v>
      </c>
      <c r="M44" s="4">
        <v>2.8088264000000001</v>
      </c>
      <c r="N44" s="26">
        <v>2.4950494999999999</v>
      </c>
      <c r="O44" s="4">
        <v>1.9212921999999999</v>
      </c>
      <c r="P44" s="26">
        <v>5.0267043999999997E-2</v>
      </c>
      <c r="Q44" s="4">
        <v>3.0953895999999999</v>
      </c>
      <c r="R44" s="26">
        <v>5.3433076000000003E-2</v>
      </c>
      <c r="S44" s="15"/>
      <c r="T44" s="15">
        <v>26543</v>
      </c>
      <c r="U44" s="4">
        <v>30101</v>
      </c>
      <c r="V44" s="9">
        <v>12</v>
      </c>
      <c r="W44" s="15">
        <v>63827</v>
      </c>
      <c r="X44" s="4">
        <v>50087</v>
      </c>
      <c r="Y44" s="9">
        <v>38</v>
      </c>
      <c r="Z44" s="15">
        <v>22996</v>
      </c>
      <c r="AA44" s="4">
        <v>19061</v>
      </c>
      <c r="AB44" s="9">
        <v>10</v>
      </c>
      <c r="AC44" s="15">
        <v>24289</v>
      </c>
      <c r="AD44" s="4">
        <v>22979</v>
      </c>
      <c r="AE44" s="9">
        <v>10</v>
      </c>
      <c r="AF44" s="15">
        <v>44502</v>
      </c>
      <c r="AG44" s="4">
        <v>41759</v>
      </c>
      <c r="AH44" s="9">
        <v>23</v>
      </c>
      <c r="AI44" s="15">
        <v>24245</v>
      </c>
      <c r="AJ44" s="4">
        <v>22725</v>
      </c>
      <c r="AK44" s="9">
        <v>13</v>
      </c>
      <c r="AL44" s="15">
        <v>61417</v>
      </c>
      <c r="AM44" s="4">
        <v>47745</v>
      </c>
      <c r="AN44" s="9">
        <v>28</v>
      </c>
      <c r="AO44" s="15">
        <v>56568</v>
      </c>
      <c r="AP44" s="4">
        <v>71117</v>
      </c>
      <c r="AQ44" s="29">
        <v>31</v>
      </c>
    </row>
    <row r="45" spans="1:43" x14ac:dyDescent="0.3">
      <c r="A45" s="53" t="s">
        <v>5</v>
      </c>
      <c r="B45" s="3" t="s">
        <v>113</v>
      </c>
      <c r="C45" s="13">
        <v>1.4903360000000001</v>
      </c>
      <c r="D45" s="25">
        <v>0.12363022999999999</v>
      </c>
      <c r="E45" s="3">
        <v>7.6961269999999998E-2</v>
      </c>
      <c r="F45" s="25">
        <v>3.9473033999999997E-2</v>
      </c>
      <c r="G45" s="3">
        <v>6.0647244000000002</v>
      </c>
      <c r="H45" s="25">
        <v>1.5392973000000001</v>
      </c>
      <c r="I45" s="3">
        <v>8.7409610000000004</v>
      </c>
      <c r="J45" s="25">
        <v>0.53075240000000001</v>
      </c>
      <c r="K45" s="3">
        <v>1.7161029999999999</v>
      </c>
      <c r="L45" s="25">
        <v>0.12458712600000001</v>
      </c>
      <c r="M45" s="3">
        <v>1.1470104000000001</v>
      </c>
      <c r="N45" s="25">
        <v>2.2728416999999999</v>
      </c>
      <c r="O45" s="3">
        <v>6.2433243000000003</v>
      </c>
      <c r="P45" s="25">
        <v>0.12629619</v>
      </c>
      <c r="Q45" s="3">
        <v>4.2425829999999998</v>
      </c>
      <c r="R45" s="25">
        <v>9.1964359999999995E-2</v>
      </c>
      <c r="S45" s="3"/>
      <c r="T45" s="13">
        <v>45426</v>
      </c>
      <c r="U45" s="3">
        <v>17795</v>
      </c>
      <c r="V45" s="7">
        <v>246</v>
      </c>
      <c r="W45" s="13">
        <v>80560</v>
      </c>
      <c r="X45" s="3">
        <v>40534</v>
      </c>
      <c r="Y45" s="7">
        <v>394</v>
      </c>
      <c r="Z45" s="13">
        <v>35319</v>
      </c>
      <c r="AA45" s="3">
        <v>16566</v>
      </c>
      <c r="AB45" s="7">
        <v>174</v>
      </c>
      <c r="AC45" s="13">
        <v>41071</v>
      </c>
      <c r="AD45" s="3">
        <v>19218</v>
      </c>
      <c r="AE45" s="7">
        <v>262</v>
      </c>
      <c r="AF45" s="13">
        <v>68236</v>
      </c>
      <c r="AG45" s="3">
        <v>34514</v>
      </c>
      <c r="AH45" s="7">
        <v>377</v>
      </c>
      <c r="AI45" s="13">
        <v>35222</v>
      </c>
      <c r="AJ45" s="3">
        <v>19843</v>
      </c>
      <c r="AK45" s="7">
        <v>228</v>
      </c>
      <c r="AL45" s="13">
        <v>47747</v>
      </c>
      <c r="AM45" s="3">
        <v>45132</v>
      </c>
      <c r="AN45" s="7">
        <v>284</v>
      </c>
      <c r="AO45" s="13">
        <v>84194</v>
      </c>
      <c r="AP45" s="3">
        <v>48932</v>
      </c>
      <c r="AQ45" s="28">
        <v>338</v>
      </c>
    </row>
    <row r="46" spans="1:43" x14ac:dyDescent="0.3">
      <c r="A46" s="53"/>
      <c r="B46" s="5" t="s">
        <v>114</v>
      </c>
      <c r="C46" s="13">
        <v>0.11889036</v>
      </c>
      <c r="D46" s="25">
        <v>9.5521720000000004E-2</v>
      </c>
      <c r="E46" s="3">
        <v>2.3325676999999998</v>
      </c>
      <c r="F46" s="25">
        <v>0.15296932999999999</v>
      </c>
      <c r="G46" s="3">
        <v>6.0797420000000004</v>
      </c>
      <c r="H46" s="25">
        <v>1.5695744</v>
      </c>
      <c r="I46" s="3">
        <v>8.7789789999999996</v>
      </c>
      <c r="J46" s="25">
        <v>1.4882656000000001</v>
      </c>
      <c r="K46" s="3">
        <v>2.0678234</v>
      </c>
      <c r="L46" s="25">
        <v>2.9127057000000001</v>
      </c>
      <c r="M46" s="3">
        <v>1.6895728999999999</v>
      </c>
      <c r="N46" s="25">
        <v>1.5877015999999999</v>
      </c>
      <c r="O46" s="3">
        <v>5.5796419999999998</v>
      </c>
      <c r="P46" s="25">
        <v>8.6434250000000004E-2</v>
      </c>
      <c r="Q46" s="3">
        <v>0.16509098</v>
      </c>
      <c r="R46" s="25">
        <v>6.1181520000000003</v>
      </c>
      <c r="S46" s="3"/>
      <c r="T46" s="13">
        <v>45420</v>
      </c>
      <c r="U46" s="3">
        <v>17797</v>
      </c>
      <c r="V46" s="7">
        <v>246</v>
      </c>
      <c r="W46" s="13">
        <v>80555</v>
      </c>
      <c r="X46" s="3">
        <v>40531</v>
      </c>
      <c r="Y46" s="7">
        <v>394</v>
      </c>
      <c r="Z46" s="13">
        <v>35314</v>
      </c>
      <c r="AA46" s="3">
        <v>16565</v>
      </c>
      <c r="AB46" s="7">
        <v>174</v>
      </c>
      <c r="AC46" s="13">
        <v>41064</v>
      </c>
      <c r="AD46" s="3">
        <v>19217</v>
      </c>
      <c r="AE46" s="7">
        <v>262</v>
      </c>
      <c r="AF46" s="13">
        <v>68236</v>
      </c>
      <c r="AG46" s="3">
        <v>34504</v>
      </c>
      <c r="AH46" s="7">
        <v>376</v>
      </c>
      <c r="AI46" s="13">
        <v>35216</v>
      </c>
      <c r="AJ46" s="3">
        <v>19840</v>
      </c>
      <c r="AK46" s="7">
        <v>228</v>
      </c>
      <c r="AL46" s="13">
        <v>47745</v>
      </c>
      <c r="AM46" s="3">
        <v>45121</v>
      </c>
      <c r="AN46" s="7">
        <v>284</v>
      </c>
      <c r="AO46" s="13">
        <v>84196</v>
      </c>
      <c r="AP46" s="3">
        <v>48920</v>
      </c>
      <c r="AQ46" s="28">
        <v>338</v>
      </c>
    </row>
    <row r="47" spans="1:43" x14ac:dyDescent="0.3">
      <c r="A47" s="53"/>
      <c r="B47" s="5" t="s">
        <v>115</v>
      </c>
      <c r="C47" s="13">
        <v>1.4605454</v>
      </c>
      <c r="D47" s="25">
        <v>0.11244799</v>
      </c>
      <c r="E47" s="3">
        <v>6.4577019999999999E-2</v>
      </c>
      <c r="F47" s="25">
        <v>5.4295518000000001E-2</v>
      </c>
      <c r="G47" s="3">
        <v>5.5184135000000003</v>
      </c>
      <c r="H47" s="25">
        <v>1.5521199000000001</v>
      </c>
      <c r="I47" s="3">
        <v>8.276484</v>
      </c>
      <c r="J47" s="25">
        <v>1.2285268</v>
      </c>
      <c r="K47" s="3">
        <v>1.9557823000000001</v>
      </c>
      <c r="L47" s="25">
        <v>1.6692264999999999</v>
      </c>
      <c r="M47" s="3">
        <v>0.6873243</v>
      </c>
      <c r="N47" s="25">
        <v>0.11089828</v>
      </c>
      <c r="O47" s="3">
        <v>6.3856529999999996</v>
      </c>
      <c r="P47" s="25">
        <v>0.12189446399999999</v>
      </c>
      <c r="Q47" s="3">
        <v>9.8619330000000005E-2</v>
      </c>
      <c r="R47" s="25">
        <v>5.1111157999999997E-2</v>
      </c>
      <c r="S47" s="3"/>
      <c r="T47" s="13">
        <v>45394</v>
      </c>
      <c r="U47" s="3">
        <v>17786</v>
      </c>
      <c r="V47" s="7">
        <v>169</v>
      </c>
      <c r="W47" s="13">
        <v>80524</v>
      </c>
      <c r="X47" s="3">
        <v>40519</v>
      </c>
      <c r="Y47" s="7">
        <v>282</v>
      </c>
      <c r="Z47" s="13">
        <v>35300</v>
      </c>
      <c r="AA47" s="3">
        <v>16558</v>
      </c>
      <c r="AB47" s="7">
        <v>129</v>
      </c>
      <c r="AC47" s="13">
        <v>41044</v>
      </c>
      <c r="AD47" s="3">
        <v>19210</v>
      </c>
      <c r="AE47" s="7">
        <v>187</v>
      </c>
      <c r="AF47" s="13">
        <v>68208</v>
      </c>
      <c r="AG47" s="3">
        <v>34507</v>
      </c>
      <c r="AH47" s="7">
        <v>277</v>
      </c>
      <c r="AI47" s="13">
        <v>35209</v>
      </c>
      <c r="AJ47" s="3">
        <v>19838</v>
      </c>
      <c r="AK47" s="7">
        <v>166</v>
      </c>
      <c r="AL47" s="13">
        <v>47732</v>
      </c>
      <c r="AM47" s="3">
        <v>45121</v>
      </c>
      <c r="AN47" s="7">
        <v>223</v>
      </c>
      <c r="AO47" s="13">
        <v>84162</v>
      </c>
      <c r="AP47" s="3">
        <v>48913</v>
      </c>
      <c r="AQ47" s="28">
        <v>242</v>
      </c>
    </row>
    <row r="48" spans="1:43" x14ac:dyDescent="0.3">
      <c r="A48" s="53"/>
      <c r="B48" s="5" t="s">
        <v>116</v>
      </c>
      <c r="C48" s="13">
        <v>1.4662175</v>
      </c>
      <c r="D48" s="25">
        <v>0.8765522</v>
      </c>
      <c r="E48" s="3">
        <v>5.9583659999999997E-2</v>
      </c>
      <c r="F48" s="25">
        <v>6.1675094E-2</v>
      </c>
      <c r="G48" s="3">
        <v>5.6746426000000003</v>
      </c>
      <c r="H48" s="25">
        <v>1.5273167000000001</v>
      </c>
      <c r="I48" s="3">
        <v>8.5330220000000008</v>
      </c>
      <c r="J48" s="25">
        <v>1.0092601999999999</v>
      </c>
      <c r="K48" s="3">
        <v>2.8295941</v>
      </c>
      <c r="L48" s="25">
        <v>1.622671</v>
      </c>
      <c r="M48" s="3">
        <v>0.44571882000000002</v>
      </c>
      <c r="N48" s="25">
        <v>2.4086669999999999</v>
      </c>
      <c r="O48" s="3">
        <v>0.14450565000000001</v>
      </c>
      <c r="P48" s="25">
        <v>6.2988809999999997</v>
      </c>
      <c r="Q48" s="3">
        <v>0.94545800000000002</v>
      </c>
      <c r="R48" s="25">
        <v>6.1313329999999999E-2</v>
      </c>
      <c r="S48" s="3"/>
      <c r="T48" s="13">
        <v>45423</v>
      </c>
      <c r="U48" s="3">
        <v>17797</v>
      </c>
      <c r="V48" s="7">
        <v>123</v>
      </c>
      <c r="W48" s="13">
        <v>80559</v>
      </c>
      <c r="X48" s="3">
        <v>40535</v>
      </c>
      <c r="Y48" s="7">
        <v>226</v>
      </c>
      <c r="Z48" s="13">
        <v>35315</v>
      </c>
      <c r="AA48" s="3">
        <v>16565</v>
      </c>
      <c r="AB48" s="7">
        <v>94</v>
      </c>
      <c r="AC48" s="13">
        <v>41064</v>
      </c>
      <c r="AD48" s="3">
        <v>19222</v>
      </c>
      <c r="AE48" s="7">
        <v>125</v>
      </c>
      <c r="AF48" s="13">
        <v>68243</v>
      </c>
      <c r="AG48" s="3">
        <v>34511</v>
      </c>
      <c r="AH48" s="7">
        <v>214</v>
      </c>
      <c r="AI48" s="13">
        <v>35224</v>
      </c>
      <c r="AJ48" s="3">
        <v>19845</v>
      </c>
      <c r="AK48" s="7">
        <v>116</v>
      </c>
      <c r="AL48" s="13">
        <v>47749</v>
      </c>
      <c r="AM48" s="3">
        <v>45135</v>
      </c>
      <c r="AN48" s="7">
        <v>183</v>
      </c>
      <c r="AO48" s="13">
        <v>84192</v>
      </c>
      <c r="AP48" s="3">
        <v>48929</v>
      </c>
      <c r="AQ48" s="28">
        <v>202</v>
      </c>
    </row>
    <row r="49" spans="1:43" x14ac:dyDescent="0.3">
      <c r="A49" s="53"/>
      <c r="B49" s="5" t="s">
        <v>117</v>
      </c>
      <c r="C49" s="13">
        <v>2.6869879000000001</v>
      </c>
      <c r="D49" s="25">
        <v>0.8886889</v>
      </c>
      <c r="E49" s="3">
        <v>1.0347440000000001</v>
      </c>
      <c r="F49" s="25">
        <v>8.3956840000000005E-2</v>
      </c>
      <c r="G49" s="3">
        <v>6.7014399999999998</v>
      </c>
      <c r="H49" s="25">
        <v>2.2042394000000001</v>
      </c>
      <c r="I49" s="3">
        <v>9.4220550000000003</v>
      </c>
      <c r="J49" s="25">
        <v>0.49474013</v>
      </c>
      <c r="K49" s="3">
        <v>1.7523534999999999</v>
      </c>
      <c r="L49" s="25">
        <v>1.5860590000000001</v>
      </c>
      <c r="M49" s="3">
        <v>0.68463963000000005</v>
      </c>
      <c r="N49" s="25">
        <v>1.6442224999999999</v>
      </c>
      <c r="O49" s="3">
        <v>0.14458436999999999</v>
      </c>
      <c r="P49" s="25">
        <v>5.098987E-2</v>
      </c>
      <c r="Q49" s="3">
        <v>4.0387472999999998</v>
      </c>
      <c r="R49" s="25">
        <v>9.2829250000000005</v>
      </c>
      <c r="S49" s="3"/>
      <c r="T49" s="13">
        <v>45404</v>
      </c>
      <c r="U49" s="3">
        <v>17779</v>
      </c>
      <c r="V49" s="7">
        <v>103</v>
      </c>
      <c r="W49" s="13">
        <v>80503</v>
      </c>
      <c r="X49" s="3">
        <v>40497</v>
      </c>
      <c r="Y49" s="7">
        <v>194</v>
      </c>
      <c r="Z49" s="13">
        <v>35276</v>
      </c>
      <c r="AA49" s="3">
        <v>16559</v>
      </c>
      <c r="AB49" s="7">
        <v>75</v>
      </c>
      <c r="AC49" s="13">
        <v>41042</v>
      </c>
      <c r="AD49" s="3">
        <v>19202</v>
      </c>
      <c r="AE49" s="7">
        <v>100</v>
      </c>
      <c r="AF49" s="13">
        <v>68194</v>
      </c>
      <c r="AG49" s="3">
        <v>34488</v>
      </c>
      <c r="AH49" s="7">
        <v>182</v>
      </c>
      <c r="AI49" s="13">
        <v>35201</v>
      </c>
      <c r="AJ49" s="3">
        <v>19827</v>
      </c>
      <c r="AK49" s="7">
        <v>103</v>
      </c>
      <c r="AL49" s="13">
        <v>47723</v>
      </c>
      <c r="AM49" s="3">
        <v>45107</v>
      </c>
      <c r="AN49" s="7">
        <v>161</v>
      </c>
      <c r="AO49" s="13">
        <v>84135</v>
      </c>
      <c r="AP49" s="3">
        <v>48907</v>
      </c>
      <c r="AQ49" s="28">
        <v>174</v>
      </c>
    </row>
    <row r="50" spans="1:43" x14ac:dyDescent="0.3">
      <c r="A50" s="53"/>
      <c r="B50" s="5" t="s">
        <v>118</v>
      </c>
      <c r="C50" s="13">
        <v>2.3089293999999998</v>
      </c>
      <c r="D50" s="25">
        <v>0.89411235</v>
      </c>
      <c r="E50" s="3">
        <v>0.1217482</v>
      </c>
      <c r="F50" s="25">
        <v>2.7600167</v>
      </c>
      <c r="G50" s="3">
        <v>7.0592569999999997</v>
      </c>
      <c r="H50" s="25">
        <v>1.5705225</v>
      </c>
      <c r="I50" s="3">
        <v>10.724729999999999</v>
      </c>
      <c r="J50" s="25">
        <v>1.0615600000000001</v>
      </c>
      <c r="K50" s="3">
        <v>2.9755096000000001</v>
      </c>
      <c r="L50" s="25">
        <v>2.8094285000000001</v>
      </c>
      <c r="M50" s="3">
        <v>2.6954867999999998</v>
      </c>
      <c r="N50" s="25">
        <v>2.5167701</v>
      </c>
      <c r="O50" s="3">
        <v>0.18440904999999999</v>
      </c>
      <c r="P50" s="25">
        <v>5.3192667999999999E-2</v>
      </c>
      <c r="Q50" s="3">
        <v>7.8181820000000002</v>
      </c>
      <c r="R50" s="25">
        <v>0.13501350000000001</v>
      </c>
      <c r="S50" s="3"/>
      <c r="T50" s="13">
        <v>45389</v>
      </c>
      <c r="U50" s="3">
        <v>17783</v>
      </c>
      <c r="V50" s="7">
        <v>23</v>
      </c>
      <c r="W50" s="13">
        <v>80494</v>
      </c>
      <c r="X50" s="3">
        <v>40507</v>
      </c>
      <c r="Y50" s="7">
        <v>64</v>
      </c>
      <c r="Z50" s="13">
        <v>35287</v>
      </c>
      <c r="AA50" s="3">
        <v>16555</v>
      </c>
      <c r="AB50" s="7">
        <v>17</v>
      </c>
      <c r="AC50" s="13">
        <v>41036</v>
      </c>
      <c r="AD50" s="3">
        <v>19217</v>
      </c>
      <c r="AE50" s="7">
        <v>28</v>
      </c>
      <c r="AF50" s="13">
        <v>68190</v>
      </c>
      <c r="AG50" s="3">
        <v>34491</v>
      </c>
      <c r="AH50" s="7">
        <v>52</v>
      </c>
      <c r="AI50" s="13">
        <v>35207</v>
      </c>
      <c r="AJ50" s="3">
        <v>19827</v>
      </c>
      <c r="AK50" s="7">
        <v>33</v>
      </c>
      <c r="AL50" s="13">
        <v>47720</v>
      </c>
      <c r="AM50" s="3">
        <v>45119</v>
      </c>
      <c r="AN50" s="7">
        <v>59</v>
      </c>
      <c r="AO50" s="13">
        <v>84150</v>
      </c>
      <c r="AP50" s="3">
        <v>48884</v>
      </c>
      <c r="AQ50" s="28">
        <v>51</v>
      </c>
    </row>
    <row r="51" spans="1:43" x14ac:dyDescent="0.3">
      <c r="A51" s="53"/>
      <c r="B51" s="5" t="s">
        <v>119</v>
      </c>
      <c r="C51" s="13">
        <v>3.4089657999999998</v>
      </c>
      <c r="D51" s="25">
        <v>0.94959824999999998</v>
      </c>
      <c r="E51" s="3">
        <v>7.819094E-2</v>
      </c>
      <c r="F51" s="25">
        <v>7.646203E-2</v>
      </c>
      <c r="G51" s="3">
        <v>7.8558490000000001</v>
      </c>
      <c r="H51" s="25">
        <v>1.5933368999999999</v>
      </c>
      <c r="I51" s="3">
        <v>8.3588989999999992</v>
      </c>
      <c r="J51" s="25">
        <v>0.84785440000000001</v>
      </c>
      <c r="K51" s="3">
        <v>2.6970407999999999</v>
      </c>
      <c r="L51" s="25">
        <v>1.6885825000000001</v>
      </c>
      <c r="M51" s="3">
        <v>2.2987853999999999</v>
      </c>
      <c r="N51" s="25">
        <v>1.6124156000000001</v>
      </c>
      <c r="O51" s="3">
        <v>9.8630770000000005</v>
      </c>
      <c r="P51" s="25">
        <v>6.7706140000000001</v>
      </c>
      <c r="Q51" s="3">
        <v>7.3094830000000002</v>
      </c>
      <c r="R51" s="25">
        <v>14.946052</v>
      </c>
      <c r="S51" s="3"/>
      <c r="T51" s="13">
        <v>45439</v>
      </c>
      <c r="U51" s="3">
        <v>17797</v>
      </c>
      <c r="V51" s="7">
        <v>9</v>
      </c>
      <c r="W51" s="13">
        <v>80572</v>
      </c>
      <c r="X51" s="3">
        <v>40543</v>
      </c>
      <c r="Y51" s="7">
        <v>28</v>
      </c>
      <c r="Z51" s="13">
        <v>35324</v>
      </c>
      <c r="AA51" s="3">
        <v>16569</v>
      </c>
      <c r="AB51" s="7">
        <v>10</v>
      </c>
      <c r="AC51" s="13">
        <v>41070</v>
      </c>
      <c r="AD51" s="3">
        <v>19225</v>
      </c>
      <c r="AE51" s="7">
        <v>11</v>
      </c>
      <c r="AF51" s="13">
        <v>68260</v>
      </c>
      <c r="AG51" s="3">
        <v>34526</v>
      </c>
      <c r="AH51" s="7">
        <v>21</v>
      </c>
      <c r="AI51" s="13">
        <v>35236</v>
      </c>
      <c r="AJ51" s="3">
        <v>19846</v>
      </c>
      <c r="AK51" s="7">
        <v>9</v>
      </c>
      <c r="AL51" s="13">
        <v>47764</v>
      </c>
      <c r="AM51" s="3">
        <v>45151</v>
      </c>
      <c r="AN51" s="7">
        <v>28</v>
      </c>
      <c r="AO51" s="13">
        <v>84192</v>
      </c>
      <c r="AP51" s="3">
        <v>48936</v>
      </c>
      <c r="AQ51" s="28">
        <v>24</v>
      </c>
    </row>
    <row r="52" spans="1:43" x14ac:dyDescent="0.3">
      <c r="A52" s="53"/>
      <c r="B52" s="5" t="s">
        <v>120</v>
      </c>
      <c r="C52" s="13">
        <v>3.4219276999999999</v>
      </c>
      <c r="D52" s="25">
        <v>0.10119180999999999</v>
      </c>
      <c r="E52" s="3">
        <v>1.4612768</v>
      </c>
      <c r="F52" s="25">
        <v>3.9480828000000003E-2</v>
      </c>
      <c r="G52" s="3">
        <v>6.1830850000000002</v>
      </c>
      <c r="H52" s="25">
        <v>0.13883859000000001</v>
      </c>
      <c r="I52" s="3">
        <v>9.4805550000000007</v>
      </c>
      <c r="J52" s="25">
        <v>0.40081202999999999</v>
      </c>
      <c r="K52" s="3">
        <v>2.3412204000000001</v>
      </c>
      <c r="L52" s="25">
        <v>1.6813056</v>
      </c>
      <c r="M52" s="3">
        <v>2.5922035999999999</v>
      </c>
      <c r="N52" s="25">
        <v>2.3136245999999998</v>
      </c>
      <c r="O52" s="3">
        <v>0.10891193</v>
      </c>
      <c r="P52" s="25">
        <v>1.5509372E-2</v>
      </c>
      <c r="Q52" s="3">
        <v>4.3635282999999996</v>
      </c>
      <c r="R52" s="25">
        <v>4.2925472999999999E-2</v>
      </c>
      <c r="S52" s="3"/>
      <c r="T52" s="13">
        <v>45413</v>
      </c>
      <c r="U52" s="3">
        <v>17788</v>
      </c>
      <c r="V52" s="7">
        <v>7</v>
      </c>
      <c r="W52" s="13">
        <v>80546</v>
      </c>
      <c r="X52" s="3">
        <v>40526</v>
      </c>
      <c r="Y52" s="7">
        <v>28</v>
      </c>
      <c r="Z52" s="13">
        <v>35306</v>
      </c>
      <c r="AA52" s="3">
        <v>16566</v>
      </c>
      <c r="AB52" s="7">
        <v>10</v>
      </c>
      <c r="AC52" s="13">
        <v>41063</v>
      </c>
      <c r="AD52" s="3">
        <v>19211</v>
      </c>
      <c r="AE52" s="7">
        <v>11</v>
      </c>
      <c r="AF52" s="13">
        <v>68255</v>
      </c>
      <c r="AG52" s="3">
        <v>34497</v>
      </c>
      <c r="AH52" s="7">
        <v>20</v>
      </c>
      <c r="AI52" s="13">
        <v>35221</v>
      </c>
      <c r="AJ52" s="3">
        <v>19839</v>
      </c>
      <c r="AK52" s="7">
        <v>9</v>
      </c>
      <c r="AL52" s="13">
        <v>47745</v>
      </c>
      <c r="AM52" s="3">
        <v>45134</v>
      </c>
      <c r="AN52" s="7">
        <v>26</v>
      </c>
      <c r="AO52" s="13">
        <v>84175</v>
      </c>
      <c r="AP52" s="3">
        <v>48922</v>
      </c>
      <c r="AQ52" s="28">
        <v>22</v>
      </c>
    </row>
    <row r="53" spans="1:43" x14ac:dyDescent="0.3">
      <c r="A53" s="53"/>
      <c r="B53" s="5" t="s">
        <v>121</v>
      </c>
      <c r="C53" s="13">
        <v>1.0474892</v>
      </c>
      <c r="D53" s="25">
        <v>6.1815117000000003E-2</v>
      </c>
      <c r="E53" s="3">
        <v>1.405934</v>
      </c>
      <c r="F53" s="25">
        <v>2.4662130000000001E-2</v>
      </c>
      <c r="G53" s="3">
        <v>5.6555704999999996</v>
      </c>
      <c r="H53" s="25">
        <v>0.21726010000000001</v>
      </c>
      <c r="I53" s="3">
        <v>5.7567789999999999</v>
      </c>
      <c r="J53" s="25">
        <v>0.15084526000000001</v>
      </c>
      <c r="K53" s="3">
        <v>2.0106611000000001</v>
      </c>
      <c r="L53" s="25">
        <v>1.196304</v>
      </c>
      <c r="M53" s="3">
        <v>1.1778061</v>
      </c>
      <c r="N53" s="25">
        <v>1.5569104</v>
      </c>
      <c r="O53" s="3">
        <v>11.871611</v>
      </c>
      <c r="P53" s="25">
        <v>3.3216706999999998E-2</v>
      </c>
      <c r="Q53" s="3">
        <v>9.4659589999999998</v>
      </c>
      <c r="R53" s="25">
        <v>4.6996320000000001E-2</v>
      </c>
      <c r="S53" s="3"/>
      <c r="T53" s="13">
        <v>45442</v>
      </c>
      <c r="U53" s="3">
        <v>17795</v>
      </c>
      <c r="V53" s="7">
        <v>5</v>
      </c>
      <c r="W53" s="13">
        <v>80587</v>
      </c>
      <c r="X53" s="3">
        <v>40548</v>
      </c>
      <c r="Y53" s="7">
        <v>25</v>
      </c>
      <c r="Z53" s="13">
        <v>35328</v>
      </c>
      <c r="AA53" s="3">
        <v>16570</v>
      </c>
      <c r="AB53" s="7">
        <v>8</v>
      </c>
      <c r="AC53" s="13">
        <v>41082</v>
      </c>
      <c r="AD53" s="3">
        <v>19225</v>
      </c>
      <c r="AE53" s="7">
        <v>11</v>
      </c>
      <c r="AF53" s="13">
        <v>68286</v>
      </c>
      <c r="AG53" s="3">
        <v>34523</v>
      </c>
      <c r="AH53" s="7">
        <v>17</v>
      </c>
      <c r="AI53" s="13">
        <v>35235</v>
      </c>
      <c r="AJ53" s="3">
        <v>19847</v>
      </c>
      <c r="AK53" s="7">
        <v>8</v>
      </c>
      <c r="AL53" s="13">
        <v>47761</v>
      </c>
      <c r="AM53" s="3">
        <v>45158</v>
      </c>
      <c r="AN53" s="7">
        <v>22</v>
      </c>
      <c r="AO53" s="13">
        <v>84207</v>
      </c>
      <c r="AP53" s="3">
        <v>48940</v>
      </c>
      <c r="AQ53" s="28">
        <v>18</v>
      </c>
    </row>
    <row r="54" spans="1:43" x14ac:dyDescent="0.3">
      <c r="A54" s="53"/>
      <c r="B54" s="5" t="s">
        <v>122</v>
      </c>
      <c r="C54" s="13">
        <v>1.5295904</v>
      </c>
      <c r="D54" s="25">
        <v>0.82050126999999995</v>
      </c>
      <c r="E54" s="3">
        <v>1.4621732999999999</v>
      </c>
      <c r="F54" s="25">
        <v>5.6736889999999998E-2</v>
      </c>
      <c r="G54" s="3">
        <v>6.7089577</v>
      </c>
      <c r="H54" s="25">
        <v>2.064594</v>
      </c>
      <c r="I54" s="3">
        <v>10.567838999999999</v>
      </c>
      <c r="J54" s="25">
        <v>0.68692755999999999</v>
      </c>
      <c r="K54" s="3">
        <v>1.1981310999999999</v>
      </c>
      <c r="L54" s="25">
        <v>5.2142173E-2</v>
      </c>
      <c r="M54" s="3">
        <v>1.9954016999999999</v>
      </c>
      <c r="N54" s="25">
        <v>2.5095746999999999</v>
      </c>
      <c r="O54" s="3">
        <v>16.549053000000001</v>
      </c>
      <c r="P54" s="25">
        <v>6.3265624000000003</v>
      </c>
      <c r="Q54" s="3">
        <v>4.3455019999999998</v>
      </c>
      <c r="R54" s="25">
        <v>5.1098619999999997E-2</v>
      </c>
      <c r="S54" s="3"/>
      <c r="T54" s="13">
        <v>45437</v>
      </c>
      <c r="U54" s="3">
        <v>17794</v>
      </c>
      <c r="V54" s="7">
        <v>5</v>
      </c>
      <c r="W54" s="13">
        <v>80565</v>
      </c>
      <c r="X54" s="3">
        <v>40538</v>
      </c>
      <c r="Y54" s="7">
        <v>25</v>
      </c>
      <c r="Z54" s="13">
        <v>35311</v>
      </c>
      <c r="AA54" s="3">
        <v>16565</v>
      </c>
      <c r="AB54" s="7">
        <v>8</v>
      </c>
      <c r="AC54" s="13">
        <v>41068</v>
      </c>
      <c r="AD54" s="3">
        <v>19216</v>
      </c>
      <c r="AE54" s="7">
        <v>10</v>
      </c>
      <c r="AF54" s="13">
        <v>68273</v>
      </c>
      <c r="AG54" s="3">
        <v>34521</v>
      </c>
      <c r="AH54" s="7">
        <v>17</v>
      </c>
      <c r="AI54" s="13">
        <v>35231</v>
      </c>
      <c r="AJ54" s="3">
        <v>19844</v>
      </c>
      <c r="AK54" s="7">
        <v>8</v>
      </c>
      <c r="AL54" s="13">
        <v>47755</v>
      </c>
      <c r="AM54" s="3">
        <v>45143</v>
      </c>
      <c r="AN54" s="7">
        <v>22</v>
      </c>
      <c r="AO54" s="13">
        <v>84179</v>
      </c>
      <c r="AP54" s="3">
        <v>48925</v>
      </c>
      <c r="AQ54" s="28">
        <v>18</v>
      </c>
    </row>
    <row r="55" spans="1:43" x14ac:dyDescent="0.3">
      <c r="A55" s="53"/>
      <c r="B55" s="5" t="s">
        <v>124</v>
      </c>
      <c r="C55" s="13">
        <v>1.1645057000000001</v>
      </c>
      <c r="D55" s="25">
        <v>0.81511045000000004</v>
      </c>
      <c r="E55" s="3">
        <v>1.4459476</v>
      </c>
      <c r="F55" s="25">
        <v>3.9472062000000002E-2</v>
      </c>
      <c r="G55" s="3">
        <v>6.2600864999999999</v>
      </c>
      <c r="H55" s="25">
        <v>1.4247767</v>
      </c>
      <c r="I55" s="3">
        <v>7.1376390000000001</v>
      </c>
      <c r="J55" s="25">
        <v>0.3955861</v>
      </c>
      <c r="K55" s="3">
        <v>1.1705759</v>
      </c>
      <c r="L55" s="25">
        <v>3.7659329999999998E-2</v>
      </c>
      <c r="M55" s="3">
        <v>0.15327846000000001</v>
      </c>
      <c r="N55" s="25">
        <v>1.5476911</v>
      </c>
      <c r="O55" s="3">
        <v>10.806678</v>
      </c>
      <c r="P55" s="25">
        <v>5.5389385999999999E-2</v>
      </c>
      <c r="Q55" s="3">
        <v>3.0580240000000001</v>
      </c>
      <c r="R55" s="25">
        <v>3.271114E-2</v>
      </c>
      <c r="S55" s="3"/>
      <c r="T55" s="13">
        <v>45427</v>
      </c>
      <c r="U55" s="3">
        <v>17789</v>
      </c>
      <c r="V55" s="7">
        <v>6</v>
      </c>
      <c r="W55" s="13">
        <v>80570</v>
      </c>
      <c r="X55" s="3">
        <v>40535</v>
      </c>
      <c r="Y55" s="7">
        <v>27</v>
      </c>
      <c r="Z55" s="13">
        <v>35319</v>
      </c>
      <c r="AA55" s="3">
        <v>16564</v>
      </c>
      <c r="AB55" s="7">
        <v>14</v>
      </c>
      <c r="AC55" s="13">
        <v>41064</v>
      </c>
      <c r="AD55" s="3">
        <v>19212</v>
      </c>
      <c r="AE55" s="7">
        <v>20</v>
      </c>
      <c r="AF55" s="13">
        <v>68257</v>
      </c>
      <c r="AG55" s="3">
        <v>34520</v>
      </c>
      <c r="AH55" s="7">
        <v>19</v>
      </c>
      <c r="AI55" s="13">
        <v>35230</v>
      </c>
      <c r="AJ55" s="3">
        <v>19836</v>
      </c>
      <c r="AK55" s="7">
        <v>11</v>
      </c>
      <c r="AL55" s="13">
        <v>47739</v>
      </c>
      <c r="AM55" s="3">
        <v>45135</v>
      </c>
      <c r="AN55" s="7">
        <v>22</v>
      </c>
      <c r="AO55" s="13">
        <v>84172</v>
      </c>
      <c r="AP55" s="3">
        <v>48913</v>
      </c>
      <c r="AQ55" s="28">
        <v>16</v>
      </c>
    </row>
    <row r="56" spans="1:43" x14ac:dyDescent="0.3">
      <c r="A56" s="53"/>
      <c r="B56" s="5" t="s">
        <v>125</v>
      </c>
      <c r="C56" s="13">
        <v>3.3615851000000001</v>
      </c>
      <c r="D56" s="25">
        <v>0.21357913000000001</v>
      </c>
      <c r="E56" s="3">
        <v>2.4487112</v>
      </c>
      <c r="F56" s="25">
        <v>0.10854817</v>
      </c>
      <c r="G56" s="3">
        <v>8.0110969999999995</v>
      </c>
      <c r="H56" s="25">
        <v>3.489706</v>
      </c>
      <c r="I56" s="3">
        <v>11.031578</v>
      </c>
      <c r="J56" s="25">
        <v>1.9146723000000001</v>
      </c>
      <c r="K56" s="3">
        <v>4.5622363000000004</v>
      </c>
      <c r="L56" s="25">
        <v>6.0667514999999996</v>
      </c>
      <c r="M56" s="3">
        <v>0.37745487999999999</v>
      </c>
      <c r="N56" s="25">
        <v>3.8298730000000001</v>
      </c>
      <c r="O56" s="3">
        <v>26.589462000000001</v>
      </c>
      <c r="P56" s="25">
        <v>0.12406673</v>
      </c>
      <c r="Q56" s="3">
        <v>15.817672</v>
      </c>
      <c r="R56" s="25">
        <v>16.180859000000002</v>
      </c>
      <c r="S56" s="3"/>
      <c r="T56" s="13">
        <v>45425</v>
      </c>
      <c r="U56" s="3">
        <v>17792</v>
      </c>
      <c r="V56" s="7">
        <v>6</v>
      </c>
      <c r="W56" s="13">
        <v>80573</v>
      </c>
      <c r="X56" s="3">
        <v>40535</v>
      </c>
      <c r="Y56" s="7">
        <v>27</v>
      </c>
      <c r="Z56" s="13">
        <v>35326</v>
      </c>
      <c r="AA56" s="3">
        <v>16563</v>
      </c>
      <c r="AB56" s="7">
        <v>14</v>
      </c>
      <c r="AC56" s="13">
        <v>41073</v>
      </c>
      <c r="AD56" s="3">
        <v>19220</v>
      </c>
      <c r="AE56" s="7">
        <v>20</v>
      </c>
      <c r="AF56" s="13">
        <v>68256</v>
      </c>
      <c r="AG56" s="3">
        <v>34516</v>
      </c>
      <c r="AH56" s="7">
        <v>19</v>
      </c>
      <c r="AI56" s="13">
        <v>35236</v>
      </c>
      <c r="AJ56" s="3">
        <v>19844</v>
      </c>
      <c r="AK56" s="7">
        <v>11</v>
      </c>
      <c r="AL56" s="13">
        <v>47752</v>
      </c>
      <c r="AM56" s="3">
        <v>45137</v>
      </c>
      <c r="AN56" s="7">
        <v>22</v>
      </c>
      <c r="AO56" s="13">
        <v>84178</v>
      </c>
      <c r="AP56" s="3">
        <v>48922</v>
      </c>
      <c r="AQ56" s="28">
        <v>16</v>
      </c>
    </row>
    <row r="57" spans="1:43" x14ac:dyDescent="0.3">
      <c r="A57" s="53"/>
      <c r="B57" s="5" t="s">
        <v>126</v>
      </c>
      <c r="C57" s="13">
        <v>2.0724589999999998</v>
      </c>
      <c r="D57" s="25">
        <v>8.4340735999999999E-2</v>
      </c>
      <c r="E57" s="3">
        <v>9.6873953999999998E-2</v>
      </c>
      <c r="F57" s="25">
        <v>1.2885708</v>
      </c>
      <c r="G57" s="3">
        <v>5.1274785999999999</v>
      </c>
      <c r="H57" s="25">
        <v>0.14493629999999999</v>
      </c>
      <c r="I57" s="3">
        <v>7.6467723999999997</v>
      </c>
      <c r="J57" s="25">
        <v>1.2545549</v>
      </c>
      <c r="K57" s="3">
        <v>1.7751391999999999</v>
      </c>
      <c r="L57" s="25">
        <v>0.13620424</v>
      </c>
      <c r="M57" s="3">
        <v>2.1642193999999999</v>
      </c>
      <c r="N57" s="25">
        <v>9.0748675000000001E-2</v>
      </c>
      <c r="O57" s="3">
        <v>6.1262129999999999</v>
      </c>
      <c r="P57" s="25">
        <v>4.2124867000000003E-2</v>
      </c>
      <c r="Q57" s="3">
        <v>6.8456840000000003</v>
      </c>
      <c r="R57" s="25">
        <v>6.2955084000000001</v>
      </c>
      <c r="S57" s="3"/>
      <c r="T57" s="13">
        <v>45405</v>
      </c>
      <c r="U57" s="3">
        <v>17785</v>
      </c>
      <c r="V57" s="7">
        <v>5</v>
      </c>
      <c r="W57" s="13">
        <v>80517</v>
      </c>
      <c r="X57" s="3">
        <v>40510</v>
      </c>
      <c r="Y57" s="7">
        <v>27</v>
      </c>
      <c r="Z57" s="13">
        <v>35300</v>
      </c>
      <c r="AA57" s="3">
        <v>16559</v>
      </c>
      <c r="AB57" s="7">
        <v>14</v>
      </c>
      <c r="AC57" s="13">
        <v>41050</v>
      </c>
      <c r="AD57" s="3">
        <v>19210</v>
      </c>
      <c r="AE57" s="7">
        <v>20</v>
      </c>
      <c r="AF57" s="13">
        <v>68220</v>
      </c>
      <c r="AG57" s="3">
        <v>34507</v>
      </c>
      <c r="AH57" s="7">
        <v>19</v>
      </c>
      <c r="AI57" s="13">
        <v>35209</v>
      </c>
      <c r="AJ57" s="3">
        <v>19835</v>
      </c>
      <c r="AK57" s="7">
        <v>11</v>
      </c>
      <c r="AL57" s="13">
        <v>47713</v>
      </c>
      <c r="AM57" s="3">
        <v>45104</v>
      </c>
      <c r="AN57" s="7">
        <v>23</v>
      </c>
      <c r="AO57" s="13">
        <v>84126</v>
      </c>
      <c r="AP57" s="3">
        <v>48892</v>
      </c>
      <c r="AQ57" s="28">
        <v>16</v>
      </c>
    </row>
    <row r="58" spans="1:43" x14ac:dyDescent="0.3">
      <c r="A58" s="53"/>
      <c r="B58" s="5" t="s">
        <v>127</v>
      </c>
      <c r="C58" s="13">
        <v>3.2064834000000002</v>
      </c>
      <c r="D58" s="25">
        <v>0.20245191000000001</v>
      </c>
      <c r="E58" s="3">
        <v>2.5639113999999998</v>
      </c>
      <c r="F58" s="25">
        <v>0.12338672000000001</v>
      </c>
      <c r="G58" s="3">
        <v>6.3739375999999996</v>
      </c>
      <c r="H58" s="25">
        <v>1.927376</v>
      </c>
      <c r="I58" s="3">
        <v>10.269901000000001</v>
      </c>
      <c r="J58" s="25">
        <v>0.89034676999999995</v>
      </c>
      <c r="K58" s="3">
        <v>2.904455</v>
      </c>
      <c r="L58" s="25">
        <v>0.11594539</v>
      </c>
      <c r="M58" s="3">
        <v>0.84071803000000001</v>
      </c>
      <c r="N58" s="25">
        <v>3.6667169999999998</v>
      </c>
      <c r="O58" s="3">
        <v>20.414449999999999</v>
      </c>
      <c r="P58" s="25">
        <v>0.124140985</v>
      </c>
      <c r="Q58" s="3">
        <v>8.9922749999999994</v>
      </c>
      <c r="R58" s="25">
        <v>11.419924</v>
      </c>
      <c r="S58" s="3"/>
      <c r="T58" s="13">
        <v>45408</v>
      </c>
      <c r="U58" s="3">
        <v>17782</v>
      </c>
      <c r="V58" s="7">
        <v>6</v>
      </c>
      <c r="W58" s="13">
        <v>80541</v>
      </c>
      <c r="X58" s="3">
        <v>40523</v>
      </c>
      <c r="Y58" s="7">
        <v>27</v>
      </c>
      <c r="Z58" s="13">
        <v>35300</v>
      </c>
      <c r="AA58" s="3">
        <v>16551</v>
      </c>
      <c r="AB58" s="7">
        <v>14</v>
      </c>
      <c r="AC58" s="13">
        <v>41052</v>
      </c>
      <c r="AD58" s="3">
        <v>19206</v>
      </c>
      <c r="AE58" s="7">
        <v>20</v>
      </c>
      <c r="AF58" s="13">
        <v>68240</v>
      </c>
      <c r="AG58" s="3">
        <v>34499</v>
      </c>
      <c r="AH58" s="7">
        <v>19</v>
      </c>
      <c r="AI58" s="13">
        <v>35208</v>
      </c>
      <c r="AJ58" s="3">
        <v>19827</v>
      </c>
      <c r="AK58" s="7">
        <v>11</v>
      </c>
      <c r="AL58" s="13">
        <v>47726</v>
      </c>
      <c r="AM58" s="3">
        <v>45110</v>
      </c>
      <c r="AN58" s="7">
        <v>23</v>
      </c>
      <c r="AO58" s="13">
        <v>84150</v>
      </c>
      <c r="AP58" s="3">
        <v>48897</v>
      </c>
      <c r="AQ58" s="28">
        <v>16</v>
      </c>
    </row>
    <row r="59" spans="1:43" x14ac:dyDescent="0.3">
      <c r="A59" s="53"/>
      <c r="B59" s="15" t="s">
        <v>128</v>
      </c>
      <c r="C59" s="15">
        <v>5.0652984999999998E-2</v>
      </c>
      <c r="D59" s="26">
        <v>8.4335999999999994E-2</v>
      </c>
      <c r="E59" s="4">
        <v>5.0892479999999997E-2</v>
      </c>
      <c r="F59" s="26">
        <v>2.7141729999999999E-2</v>
      </c>
      <c r="G59" s="4">
        <v>6.0164213000000002</v>
      </c>
      <c r="H59" s="26">
        <v>2.0946517</v>
      </c>
      <c r="I59" s="4">
        <v>6.3312716</v>
      </c>
      <c r="J59" s="26">
        <v>0.22898777000000001</v>
      </c>
      <c r="K59" s="4">
        <v>1.9087658999999999</v>
      </c>
      <c r="L59" s="26">
        <v>7.532084E-2</v>
      </c>
      <c r="M59" s="4">
        <v>0.59611670000000005</v>
      </c>
      <c r="N59" s="26">
        <v>2.3491456999999998</v>
      </c>
      <c r="O59" s="4">
        <v>0.10892333999999999</v>
      </c>
      <c r="P59" s="26">
        <v>5.9823189999999998E-2</v>
      </c>
      <c r="Q59" s="4">
        <v>2.8622010000000002</v>
      </c>
      <c r="R59" s="26">
        <v>4.0886417000000001E-2</v>
      </c>
      <c r="S59" s="15"/>
      <c r="T59" s="15">
        <v>45407</v>
      </c>
      <c r="U59" s="4">
        <v>17786</v>
      </c>
      <c r="V59" s="9">
        <v>6</v>
      </c>
      <c r="W59" s="15">
        <v>80562</v>
      </c>
      <c r="X59" s="4">
        <v>40528</v>
      </c>
      <c r="Y59" s="9">
        <v>27</v>
      </c>
      <c r="Z59" s="15">
        <v>35320</v>
      </c>
      <c r="AA59" s="4">
        <v>16566</v>
      </c>
      <c r="AB59" s="9">
        <v>14</v>
      </c>
      <c r="AC59" s="15">
        <v>41066</v>
      </c>
      <c r="AD59" s="4">
        <v>19215</v>
      </c>
      <c r="AE59" s="9">
        <v>20</v>
      </c>
      <c r="AF59" s="15">
        <v>68264</v>
      </c>
      <c r="AG59" s="4">
        <v>34519</v>
      </c>
      <c r="AH59" s="9">
        <v>19</v>
      </c>
      <c r="AI59" s="15">
        <v>35228</v>
      </c>
      <c r="AJ59" s="4">
        <v>19837</v>
      </c>
      <c r="AK59" s="9">
        <v>11</v>
      </c>
      <c r="AL59" s="15">
        <v>47740</v>
      </c>
      <c r="AM59" s="4">
        <v>45133</v>
      </c>
      <c r="AN59" s="9">
        <v>23</v>
      </c>
      <c r="AO59" s="15">
        <v>84166</v>
      </c>
      <c r="AP59" s="4">
        <v>48916</v>
      </c>
      <c r="AQ59" s="29">
        <v>16</v>
      </c>
    </row>
    <row r="60" spans="1:43" x14ac:dyDescent="0.3">
      <c r="A60" s="53" t="s">
        <v>276</v>
      </c>
      <c r="B60" s="5" t="s">
        <v>277</v>
      </c>
      <c r="C60" s="13">
        <v>93.582250000000002</v>
      </c>
      <c r="D60" s="25">
        <v>2.1521064999999999</v>
      </c>
      <c r="E60" s="3">
        <v>3.6765775999999999</v>
      </c>
      <c r="F60" s="25">
        <v>95.682980000000001</v>
      </c>
      <c r="G60" s="3">
        <v>92.782650000000004</v>
      </c>
      <c r="H60" s="25">
        <v>7.9834876000000001</v>
      </c>
      <c r="I60" s="3">
        <v>9.8797870000000003</v>
      </c>
      <c r="J60" s="25">
        <v>85.588393999999994</v>
      </c>
      <c r="K60" s="3">
        <v>93.814353999999994</v>
      </c>
      <c r="L60" s="25">
        <v>5.0291513999999999</v>
      </c>
      <c r="M60" s="3">
        <v>5.1498059999999999</v>
      </c>
      <c r="N60" s="25">
        <v>95.26464</v>
      </c>
      <c r="O60" s="3">
        <v>98.568640000000002</v>
      </c>
      <c r="P60" s="25">
        <v>1.1997494</v>
      </c>
      <c r="Q60" s="3">
        <v>2.4463982999999998</v>
      </c>
      <c r="R60" s="25">
        <v>97.257840000000002</v>
      </c>
      <c r="S60" s="3"/>
      <c r="T60" s="13">
        <v>11811</v>
      </c>
      <c r="U60" s="3">
        <v>16449</v>
      </c>
      <c r="V60" s="7">
        <v>127</v>
      </c>
      <c r="W60" s="13">
        <v>20617</v>
      </c>
      <c r="X60" s="3">
        <v>27380</v>
      </c>
      <c r="Y60" s="7">
        <v>239</v>
      </c>
      <c r="Z60" s="13">
        <v>14576</v>
      </c>
      <c r="AA60" s="3">
        <v>12839</v>
      </c>
      <c r="AB60" s="7">
        <v>166</v>
      </c>
      <c r="AC60" s="13">
        <v>15223</v>
      </c>
      <c r="AD60" s="3">
        <v>12823</v>
      </c>
      <c r="AE60" s="7">
        <v>202</v>
      </c>
      <c r="AF60" s="13">
        <v>25640</v>
      </c>
      <c r="AG60" s="3">
        <v>22469</v>
      </c>
      <c r="AH60" s="7">
        <v>281</v>
      </c>
      <c r="AI60" s="13">
        <v>13651</v>
      </c>
      <c r="AJ60" s="3">
        <v>16324</v>
      </c>
      <c r="AK60" s="7">
        <v>205</v>
      </c>
      <c r="AL60" s="13">
        <v>25151</v>
      </c>
      <c r="AM60" s="3">
        <v>22338</v>
      </c>
      <c r="AN60" s="7">
        <v>242</v>
      </c>
      <c r="AO60" s="13">
        <v>28777</v>
      </c>
      <c r="AP60" s="3">
        <v>24798</v>
      </c>
      <c r="AQ60" s="28">
        <v>305</v>
      </c>
    </row>
    <row r="61" spans="1:43" x14ac:dyDescent="0.3">
      <c r="A61" s="53"/>
      <c r="B61" s="5" t="s">
        <v>278</v>
      </c>
      <c r="C61" s="13">
        <v>93.480099999999993</v>
      </c>
      <c r="D61" s="25">
        <v>2.1162733999999999</v>
      </c>
      <c r="E61" s="3">
        <v>5.1270857000000003</v>
      </c>
      <c r="F61" s="25">
        <v>97.516980000000004</v>
      </c>
      <c r="G61" s="3">
        <v>92.461759999999998</v>
      </c>
      <c r="H61" s="25">
        <v>5.6637582999999996</v>
      </c>
      <c r="I61" s="3">
        <v>10.113614</v>
      </c>
      <c r="J61" s="25">
        <v>84.524180000000001</v>
      </c>
      <c r="K61" s="3">
        <v>92.444220000000001</v>
      </c>
      <c r="L61" s="25">
        <v>2.9428787000000001</v>
      </c>
      <c r="M61" s="3">
        <v>4.2335019999999997</v>
      </c>
      <c r="N61" s="25">
        <v>92.16395</v>
      </c>
      <c r="O61" s="3">
        <v>91.025130000000004</v>
      </c>
      <c r="P61" s="25">
        <v>5.1401453000000004</v>
      </c>
      <c r="Q61" s="3">
        <v>6.3684079999999996</v>
      </c>
      <c r="R61" s="25">
        <v>97.270049999999998</v>
      </c>
      <c r="S61" s="3"/>
      <c r="T61" s="13">
        <v>11810</v>
      </c>
      <c r="U61" s="3">
        <v>16444</v>
      </c>
      <c r="V61" s="7">
        <v>125</v>
      </c>
      <c r="W61" s="13">
        <v>20616</v>
      </c>
      <c r="X61" s="3">
        <v>27386</v>
      </c>
      <c r="Y61" s="7">
        <v>237</v>
      </c>
      <c r="Z61" s="13">
        <v>14579</v>
      </c>
      <c r="AA61" s="3">
        <v>12836</v>
      </c>
      <c r="AB61" s="7">
        <v>164</v>
      </c>
      <c r="AC61" s="13">
        <v>15227</v>
      </c>
      <c r="AD61" s="3">
        <v>12820</v>
      </c>
      <c r="AE61" s="7">
        <v>202</v>
      </c>
      <c r="AF61" s="13">
        <v>25636</v>
      </c>
      <c r="AG61" s="3">
        <v>22461</v>
      </c>
      <c r="AH61" s="7">
        <v>273</v>
      </c>
      <c r="AI61" s="13">
        <v>13653</v>
      </c>
      <c r="AJ61" s="3">
        <v>16322</v>
      </c>
      <c r="AK61" s="7">
        <v>203</v>
      </c>
      <c r="AL61" s="13">
        <v>25148</v>
      </c>
      <c r="AM61" s="3">
        <v>22334</v>
      </c>
      <c r="AN61" s="7">
        <v>239</v>
      </c>
      <c r="AO61" s="13">
        <v>28767</v>
      </c>
      <c r="AP61" s="3">
        <v>24799</v>
      </c>
      <c r="AQ61" s="28">
        <v>303</v>
      </c>
    </row>
    <row r="62" spans="1:43" x14ac:dyDescent="0.3">
      <c r="A62" s="53"/>
      <c r="B62" s="5" t="s">
        <v>279</v>
      </c>
      <c r="C62" s="13">
        <v>88.124679999999998</v>
      </c>
      <c r="D62" s="25">
        <v>4.0430446</v>
      </c>
      <c r="E62" s="3">
        <v>5.759061</v>
      </c>
      <c r="F62" s="25">
        <v>91.274339999999995</v>
      </c>
      <c r="G62" s="3">
        <v>90.923439999999999</v>
      </c>
      <c r="H62" s="25">
        <v>5.7165109999999997</v>
      </c>
      <c r="I62" s="3">
        <v>8.8849490000000007</v>
      </c>
      <c r="J62" s="25">
        <v>84.765990000000002</v>
      </c>
      <c r="K62" s="3">
        <v>91.742729999999995</v>
      </c>
      <c r="L62" s="25">
        <v>4.2984914999999999</v>
      </c>
      <c r="M62" s="3">
        <v>4.1681929999999996</v>
      </c>
      <c r="N62" s="25">
        <v>94.354889999999997</v>
      </c>
      <c r="O62" s="3">
        <v>98.632320000000007</v>
      </c>
      <c r="P62" s="25">
        <v>1.1549308</v>
      </c>
      <c r="Q62" s="3">
        <v>1.7969482999999999</v>
      </c>
      <c r="R62" s="25">
        <v>97.088480000000004</v>
      </c>
      <c r="S62" s="3"/>
      <c r="T62" s="13">
        <v>11806</v>
      </c>
      <c r="U62" s="3">
        <v>16448</v>
      </c>
      <c r="V62" s="7">
        <v>121</v>
      </c>
      <c r="W62" s="13">
        <v>20611</v>
      </c>
      <c r="X62" s="3">
        <v>27379</v>
      </c>
      <c r="Y62" s="7">
        <v>229</v>
      </c>
      <c r="Z62" s="13">
        <v>14576</v>
      </c>
      <c r="AA62" s="3">
        <v>12840</v>
      </c>
      <c r="AB62" s="7">
        <v>158</v>
      </c>
      <c r="AC62" s="13">
        <v>15228</v>
      </c>
      <c r="AD62" s="3">
        <v>12820</v>
      </c>
      <c r="AE62" s="7">
        <v>196</v>
      </c>
      <c r="AF62" s="13">
        <v>25638</v>
      </c>
      <c r="AG62" s="3">
        <v>22473</v>
      </c>
      <c r="AH62" s="7">
        <v>257</v>
      </c>
      <c r="AI62" s="13">
        <v>13651</v>
      </c>
      <c r="AJ62" s="3">
        <v>16315</v>
      </c>
      <c r="AK62" s="7">
        <v>200</v>
      </c>
      <c r="AL62" s="13">
        <v>25152</v>
      </c>
      <c r="AM62" s="3">
        <v>22339</v>
      </c>
      <c r="AN62" s="7">
        <v>222</v>
      </c>
      <c r="AO62" s="13">
        <v>28771</v>
      </c>
      <c r="AP62" s="3">
        <v>24798</v>
      </c>
      <c r="AQ62" s="28">
        <v>274</v>
      </c>
    </row>
    <row r="63" spans="1:43" x14ac:dyDescent="0.3">
      <c r="A63" s="53"/>
      <c r="B63" s="5" t="s">
        <v>280</v>
      </c>
      <c r="C63" s="13">
        <v>94.004069999999999</v>
      </c>
      <c r="D63" s="25">
        <v>8.3951370000000001</v>
      </c>
      <c r="E63" s="3">
        <v>13.396062000000001</v>
      </c>
      <c r="F63" s="25">
        <v>95.391136000000003</v>
      </c>
      <c r="G63" s="3">
        <v>93.791589999999999</v>
      </c>
      <c r="H63" s="25">
        <v>12.950704999999999</v>
      </c>
      <c r="I63" s="3">
        <v>13.654275999999999</v>
      </c>
      <c r="J63" s="25">
        <v>87.381065000000007</v>
      </c>
      <c r="K63" s="3">
        <v>95.677790000000002</v>
      </c>
      <c r="L63" s="25">
        <v>3.8006229999999999</v>
      </c>
      <c r="M63" s="3">
        <v>5.579148</v>
      </c>
      <c r="N63" s="25">
        <v>92.348219999999998</v>
      </c>
      <c r="O63" s="3">
        <v>98.815200000000004</v>
      </c>
      <c r="P63" s="25">
        <v>10.580969</v>
      </c>
      <c r="Q63" s="3">
        <v>29.853702999999999</v>
      </c>
      <c r="R63" s="25">
        <v>97.661384999999996</v>
      </c>
      <c r="S63" s="3"/>
      <c r="T63" s="13">
        <v>11808</v>
      </c>
      <c r="U63" s="3">
        <v>16450</v>
      </c>
      <c r="V63" s="7">
        <v>86</v>
      </c>
      <c r="W63" s="13">
        <v>20618</v>
      </c>
      <c r="X63" s="3">
        <v>27382</v>
      </c>
      <c r="Y63" s="7">
        <v>158</v>
      </c>
      <c r="Z63" s="13">
        <v>14577</v>
      </c>
      <c r="AA63" s="3">
        <v>12841</v>
      </c>
      <c r="AB63" s="7">
        <v>129</v>
      </c>
      <c r="AC63" s="13">
        <v>15226</v>
      </c>
      <c r="AD63" s="3">
        <v>12822</v>
      </c>
      <c r="AE63" s="7">
        <v>161</v>
      </c>
      <c r="AF63" s="13">
        <v>25635</v>
      </c>
      <c r="AG63" s="3">
        <v>22470</v>
      </c>
      <c r="AH63" s="7">
        <v>208</v>
      </c>
      <c r="AI63" s="13">
        <v>13658</v>
      </c>
      <c r="AJ63" s="3">
        <v>16323</v>
      </c>
      <c r="AK63" s="7">
        <v>165</v>
      </c>
      <c r="AL63" s="13">
        <v>25152</v>
      </c>
      <c r="AM63" s="3">
        <v>22342</v>
      </c>
      <c r="AN63" s="7">
        <v>145</v>
      </c>
      <c r="AO63" s="13">
        <v>28777</v>
      </c>
      <c r="AP63" s="3">
        <v>24801</v>
      </c>
      <c r="AQ63" s="28">
        <v>180</v>
      </c>
    </row>
    <row r="64" spans="1:43" x14ac:dyDescent="0.3">
      <c r="A64" s="53"/>
      <c r="B64" s="5" t="s">
        <v>281</v>
      </c>
      <c r="C64" s="13">
        <v>75.652100000000004</v>
      </c>
      <c r="D64" s="25">
        <v>1.543979</v>
      </c>
      <c r="E64" s="3">
        <v>1.7463858999999999</v>
      </c>
      <c r="F64" s="25">
        <v>83.733329999999995</v>
      </c>
      <c r="G64" s="3">
        <v>84.241219999999998</v>
      </c>
      <c r="H64" s="25">
        <v>3.7547714999999999</v>
      </c>
      <c r="I64" s="3">
        <v>7.0378150000000002</v>
      </c>
      <c r="J64" s="25">
        <v>79.706760000000003</v>
      </c>
      <c r="K64" s="3">
        <v>81.925970000000007</v>
      </c>
      <c r="L64" s="25">
        <v>3.5820763000000002</v>
      </c>
      <c r="M64" s="3">
        <v>3.0531557</v>
      </c>
      <c r="N64" s="25">
        <v>81.258420000000001</v>
      </c>
      <c r="O64" s="3">
        <v>78.081760000000003</v>
      </c>
      <c r="P64" s="25">
        <v>0.76086469999999995</v>
      </c>
      <c r="Q64" s="3">
        <v>1.2513034000000001</v>
      </c>
      <c r="R64" s="25">
        <v>85.949910000000003</v>
      </c>
      <c r="S64" s="3"/>
      <c r="T64" s="13">
        <v>11808</v>
      </c>
      <c r="U64" s="3">
        <v>16451</v>
      </c>
      <c r="V64" s="7">
        <v>79</v>
      </c>
      <c r="W64" s="13">
        <v>20614</v>
      </c>
      <c r="X64" s="3">
        <v>27375</v>
      </c>
      <c r="Y64" s="7">
        <v>147</v>
      </c>
      <c r="Z64" s="13">
        <v>14576</v>
      </c>
      <c r="AA64" s="3">
        <v>12837</v>
      </c>
      <c r="AB64" s="7">
        <v>123</v>
      </c>
      <c r="AC64" s="13">
        <v>15232</v>
      </c>
      <c r="AD64" s="3">
        <v>12822</v>
      </c>
      <c r="AE64" s="7">
        <v>156</v>
      </c>
      <c r="AF64" s="13">
        <v>25639</v>
      </c>
      <c r="AG64" s="3">
        <v>22473</v>
      </c>
      <c r="AH64" s="7">
        <v>200</v>
      </c>
      <c r="AI64" s="13">
        <v>13658</v>
      </c>
      <c r="AJ64" s="3">
        <v>16322</v>
      </c>
      <c r="AK64" s="7">
        <v>159</v>
      </c>
      <c r="AL64" s="13">
        <v>25148</v>
      </c>
      <c r="AM64" s="3">
        <v>22343</v>
      </c>
      <c r="AN64" s="7">
        <v>136</v>
      </c>
      <c r="AO64" s="13">
        <v>28770</v>
      </c>
      <c r="AP64" s="3">
        <v>24797</v>
      </c>
      <c r="AQ64" s="28">
        <v>171</v>
      </c>
    </row>
    <row r="65" spans="1:43" x14ac:dyDescent="0.3">
      <c r="A65" s="53"/>
      <c r="B65" s="5" t="s">
        <v>282</v>
      </c>
      <c r="C65" s="13">
        <v>95.147354000000007</v>
      </c>
      <c r="D65" s="25">
        <v>1.3201921999999999</v>
      </c>
      <c r="E65" s="3">
        <v>1.2664983999999999</v>
      </c>
      <c r="F65" s="25">
        <v>98.802130000000005</v>
      </c>
      <c r="G65" s="3">
        <v>95.826750000000004</v>
      </c>
      <c r="H65" s="25">
        <v>3.4544603999999999</v>
      </c>
      <c r="I65" s="3">
        <v>6.5014462000000002</v>
      </c>
      <c r="J65" s="25">
        <v>90.844520000000003</v>
      </c>
      <c r="K65" s="3">
        <v>97.257760000000005</v>
      </c>
      <c r="L65" s="25">
        <v>1.3006101999999999</v>
      </c>
      <c r="M65" s="3">
        <v>1.9494320000000001</v>
      </c>
      <c r="N65" s="25">
        <v>95.212109999999996</v>
      </c>
      <c r="O65" s="3">
        <v>94.493740000000003</v>
      </c>
      <c r="P65" s="25">
        <v>4.8557606</v>
      </c>
      <c r="Q65" s="3">
        <v>4.0819162999999996</v>
      </c>
      <c r="R65" s="25">
        <v>91.976280000000003</v>
      </c>
      <c r="S65" s="3"/>
      <c r="T65" s="13">
        <v>11808</v>
      </c>
      <c r="U65" s="3">
        <v>16437</v>
      </c>
      <c r="V65" s="7">
        <v>10</v>
      </c>
      <c r="W65" s="13">
        <v>20608</v>
      </c>
      <c r="X65" s="3">
        <v>27382</v>
      </c>
      <c r="Y65" s="7">
        <v>11</v>
      </c>
      <c r="Z65" s="13">
        <v>14569</v>
      </c>
      <c r="AA65" s="3">
        <v>12824</v>
      </c>
      <c r="AB65" s="7">
        <v>6</v>
      </c>
      <c r="AC65" s="13">
        <v>15212</v>
      </c>
      <c r="AD65" s="3">
        <v>12812</v>
      </c>
      <c r="AE65" s="7">
        <v>3</v>
      </c>
      <c r="AF65" s="13">
        <v>25636</v>
      </c>
      <c r="AG65" s="3">
        <v>22451</v>
      </c>
      <c r="AH65" s="7">
        <v>13</v>
      </c>
      <c r="AI65" s="13">
        <v>13645</v>
      </c>
      <c r="AJ65" s="3">
        <v>16312</v>
      </c>
      <c r="AK65" s="7">
        <v>11</v>
      </c>
      <c r="AL65" s="13">
        <v>25135</v>
      </c>
      <c r="AM65" s="3">
        <v>22324</v>
      </c>
      <c r="AN65" s="7">
        <v>10</v>
      </c>
      <c r="AO65" s="13">
        <v>28761</v>
      </c>
      <c r="AP65" s="3">
        <v>24789</v>
      </c>
      <c r="AQ65" s="28">
        <v>16</v>
      </c>
    </row>
    <row r="66" spans="1:43" x14ac:dyDescent="0.3">
      <c r="A66" s="53"/>
      <c r="B66" s="5" t="s">
        <v>283</v>
      </c>
      <c r="C66" s="13">
        <v>76.314896000000005</v>
      </c>
      <c r="D66" s="25">
        <v>1.4367466</v>
      </c>
      <c r="E66" s="3">
        <v>1.6701461</v>
      </c>
      <c r="F66" s="25">
        <v>92.091880000000003</v>
      </c>
      <c r="G66" s="3">
        <v>90.951589999999996</v>
      </c>
      <c r="H66" s="25">
        <v>3.5666899999999999</v>
      </c>
      <c r="I66" s="3">
        <v>6.9469113</v>
      </c>
      <c r="J66" s="25">
        <v>87.75797</v>
      </c>
      <c r="K66" s="3">
        <v>97.100655000000003</v>
      </c>
      <c r="L66" s="25">
        <v>2.0805487999999999</v>
      </c>
      <c r="M66" s="3">
        <v>2.645464</v>
      </c>
      <c r="N66" s="25">
        <v>92.948759999999993</v>
      </c>
      <c r="O66" s="3">
        <v>97.999759999999995</v>
      </c>
      <c r="P66" s="25">
        <v>0.81680280000000005</v>
      </c>
      <c r="Q66" s="3">
        <v>1.3152858000000001</v>
      </c>
      <c r="R66" s="25">
        <v>88.256209999999996</v>
      </c>
      <c r="S66" s="3"/>
      <c r="T66" s="13">
        <v>11788</v>
      </c>
      <c r="U66" s="3">
        <v>16426</v>
      </c>
      <c r="V66" s="7">
        <v>10</v>
      </c>
      <c r="W66" s="13">
        <v>20597</v>
      </c>
      <c r="X66" s="3">
        <v>27339</v>
      </c>
      <c r="Y66" s="7">
        <v>12</v>
      </c>
      <c r="Z66" s="13">
        <v>14544</v>
      </c>
      <c r="AA66" s="3">
        <v>12813</v>
      </c>
      <c r="AB66" s="7">
        <v>6</v>
      </c>
      <c r="AC66" s="13">
        <v>15201</v>
      </c>
      <c r="AD66" s="3">
        <v>12792</v>
      </c>
      <c r="AE66" s="7">
        <v>3</v>
      </c>
      <c r="AF66" s="13">
        <v>25592</v>
      </c>
      <c r="AG66" s="3">
        <v>22446</v>
      </c>
      <c r="AH66" s="7">
        <v>16</v>
      </c>
      <c r="AI66" s="13">
        <v>13646</v>
      </c>
      <c r="AJ66" s="3">
        <v>16295</v>
      </c>
      <c r="AK66" s="7">
        <v>11</v>
      </c>
      <c r="AL66" s="13">
        <v>25097</v>
      </c>
      <c r="AM66" s="3">
        <v>22282</v>
      </c>
      <c r="AN66" s="7">
        <v>11</v>
      </c>
      <c r="AO66" s="13">
        <v>28739</v>
      </c>
      <c r="AP66" s="3">
        <v>24745</v>
      </c>
      <c r="AQ66" s="28">
        <v>16</v>
      </c>
    </row>
    <row r="67" spans="1:43" x14ac:dyDescent="0.3">
      <c r="A67" s="53"/>
      <c r="B67" s="5" t="s">
        <v>284</v>
      </c>
      <c r="C67" s="13">
        <v>92.008150000000001</v>
      </c>
      <c r="D67" s="25">
        <v>3.5846874999999998</v>
      </c>
      <c r="E67" s="3">
        <v>2.0723126000000001</v>
      </c>
      <c r="F67" s="25">
        <v>97.229839999999996</v>
      </c>
      <c r="G67" s="3">
        <v>93.188064999999995</v>
      </c>
      <c r="H67" s="25">
        <v>4.1260433000000001</v>
      </c>
      <c r="I67" s="3">
        <v>7.9886910000000002</v>
      </c>
      <c r="J67" s="25">
        <v>88.256004000000004</v>
      </c>
      <c r="K67" s="3">
        <v>94.386020000000002</v>
      </c>
      <c r="L67" s="25">
        <v>2.5079069999999999</v>
      </c>
      <c r="M67" s="3">
        <v>3.2822917</v>
      </c>
      <c r="N67" s="25">
        <v>94.881550000000004</v>
      </c>
      <c r="O67" s="3">
        <v>94.893974</v>
      </c>
      <c r="P67" s="25">
        <v>12.581296</v>
      </c>
      <c r="Q67" s="3">
        <v>10.10333</v>
      </c>
      <c r="R67" s="25">
        <v>93.621925000000005</v>
      </c>
      <c r="S67" s="3"/>
      <c r="T67" s="13">
        <v>11787</v>
      </c>
      <c r="U67" s="3">
        <v>16431</v>
      </c>
      <c r="V67" s="7">
        <v>11</v>
      </c>
      <c r="W67" s="13">
        <v>20605</v>
      </c>
      <c r="X67" s="3">
        <v>27327</v>
      </c>
      <c r="Y67" s="7">
        <v>13</v>
      </c>
      <c r="Z67" s="13">
        <v>14548</v>
      </c>
      <c r="AA67" s="3">
        <v>12821</v>
      </c>
      <c r="AB67" s="7">
        <v>7</v>
      </c>
      <c r="AC67" s="13">
        <v>15209</v>
      </c>
      <c r="AD67" s="3">
        <v>12781</v>
      </c>
      <c r="AE67" s="7">
        <v>3</v>
      </c>
      <c r="AF67" s="13">
        <v>25579</v>
      </c>
      <c r="AG67" s="3">
        <v>22449</v>
      </c>
      <c r="AH67" s="7">
        <v>19</v>
      </c>
      <c r="AI67" s="13">
        <v>13649</v>
      </c>
      <c r="AJ67" s="3">
        <v>16294</v>
      </c>
      <c r="AK67" s="7">
        <v>12</v>
      </c>
      <c r="AL67" s="13">
        <v>25088</v>
      </c>
      <c r="AM67" s="3">
        <v>22295</v>
      </c>
      <c r="AN67" s="7">
        <v>12</v>
      </c>
      <c r="AO67" s="13">
        <v>28743</v>
      </c>
      <c r="AP67" s="3">
        <v>24741</v>
      </c>
      <c r="AQ67" s="28">
        <v>19</v>
      </c>
    </row>
    <row r="68" spans="1:43" x14ac:dyDescent="0.3">
      <c r="A68" s="53"/>
      <c r="B68" s="14" t="s">
        <v>285</v>
      </c>
      <c r="C68" s="15">
        <v>90.895200000000003</v>
      </c>
      <c r="D68" s="26">
        <v>3.6025070000000001</v>
      </c>
      <c r="E68" s="4">
        <v>2.0046596999999999</v>
      </c>
      <c r="F68" s="26">
        <v>91.851659999999995</v>
      </c>
      <c r="G68" s="4">
        <v>91.518900000000002</v>
      </c>
      <c r="H68" s="26">
        <v>5.4823364999999997</v>
      </c>
      <c r="I68" s="4">
        <v>8.3831939999999996</v>
      </c>
      <c r="J68" s="26">
        <v>89.187709999999996</v>
      </c>
      <c r="K68" s="4">
        <v>95.401984999999996</v>
      </c>
      <c r="L68" s="26">
        <v>2.4802957000000001</v>
      </c>
      <c r="M68" s="4">
        <v>4.3446407000000002</v>
      </c>
      <c r="N68" s="26">
        <v>95.804969999999997</v>
      </c>
      <c r="O68" s="4">
        <v>98.904510000000002</v>
      </c>
      <c r="P68" s="26">
        <v>0.94183075000000005</v>
      </c>
      <c r="Q68" s="4">
        <v>1.5059822</v>
      </c>
      <c r="R68" s="26">
        <v>85.143429999999995</v>
      </c>
      <c r="S68" s="15"/>
      <c r="T68" s="15">
        <v>11785</v>
      </c>
      <c r="U68" s="4">
        <v>16433</v>
      </c>
      <c r="V68" s="9">
        <v>11</v>
      </c>
      <c r="W68" s="15">
        <v>20602</v>
      </c>
      <c r="X68" s="4">
        <v>27343</v>
      </c>
      <c r="Y68" s="9">
        <v>13</v>
      </c>
      <c r="Z68" s="15">
        <v>14550</v>
      </c>
      <c r="AA68" s="4">
        <v>12823</v>
      </c>
      <c r="AB68" s="9">
        <v>7</v>
      </c>
      <c r="AC68" s="15">
        <v>15209</v>
      </c>
      <c r="AD68" s="4">
        <v>12791</v>
      </c>
      <c r="AE68" s="9">
        <v>3</v>
      </c>
      <c r="AF68" s="15">
        <v>25598</v>
      </c>
      <c r="AG68" s="4">
        <v>22457</v>
      </c>
      <c r="AH68" s="9">
        <v>19</v>
      </c>
      <c r="AI68" s="15">
        <v>13649</v>
      </c>
      <c r="AJ68" s="4">
        <v>16305</v>
      </c>
      <c r="AK68" s="9">
        <v>12</v>
      </c>
      <c r="AL68" s="15">
        <v>25103</v>
      </c>
      <c r="AM68" s="4">
        <v>22297</v>
      </c>
      <c r="AN68" s="9">
        <v>12</v>
      </c>
      <c r="AO68" s="15">
        <v>28752</v>
      </c>
      <c r="AP68" s="4">
        <v>24750</v>
      </c>
      <c r="AQ68" s="29">
        <v>19</v>
      </c>
    </row>
    <row r="69" spans="1:43" x14ac:dyDescent="0.3">
      <c r="A69" s="53" t="s">
        <v>11</v>
      </c>
      <c r="B69" s="5" t="s">
        <v>286</v>
      </c>
      <c r="C69" s="13">
        <v>97.691770000000005</v>
      </c>
      <c r="D69" s="25">
        <v>1.7157564000000001</v>
      </c>
      <c r="E69" s="3">
        <v>0.96135724</v>
      </c>
      <c r="F69" s="25">
        <v>93.116510000000005</v>
      </c>
      <c r="G69" s="3">
        <v>97.105429999999998</v>
      </c>
      <c r="H69" s="25">
        <v>1.9755955999999999</v>
      </c>
      <c r="I69" s="3">
        <v>4.991034</v>
      </c>
      <c r="J69" s="25">
        <v>93.503685000000004</v>
      </c>
      <c r="K69" s="3">
        <v>95.428359999999998</v>
      </c>
      <c r="L69" s="25">
        <v>1.1154413999999999</v>
      </c>
      <c r="M69" s="3">
        <v>1.0921261</v>
      </c>
      <c r="N69" s="25">
        <v>94.583160000000007</v>
      </c>
      <c r="O69" s="3">
        <v>52</v>
      </c>
      <c r="P69" s="25">
        <v>0.97640360000000004</v>
      </c>
      <c r="Q69" s="3">
        <v>2.3342285</v>
      </c>
      <c r="R69" s="25">
        <v>91.509810000000002</v>
      </c>
      <c r="S69" s="3"/>
      <c r="T69" s="13">
        <v>4289</v>
      </c>
      <c r="U69" s="3">
        <v>3497</v>
      </c>
      <c r="V69" s="7">
        <v>1</v>
      </c>
      <c r="W69" s="13">
        <v>5305</v>
      </c>
      <c r="X69" s="3">
        <v>7656</v>
      </c>
      <c r="Y69" s="7">
        <v>4</v>
      </c>
      <c r="Z69" s="13">
        <v>4733</v>
      </c>
      <c r="AA69" s="3">
        <v>5163</v>
      </c>
      <c r="AB69" s="7">
        <v>3</v>
      </c>
      <c r="AC69" s="13">
        <v>6692</v>
      </c>
      <c r="AD69" s="3">
        <v>6927</v>
      </c>
      <c r="AE69" s="7">
        <v>4</v>
      </c>
      <c r="AF69" s="13">
        <v>7984</v>
      </c>
      <c r="AG69" s="3">
        <v>7441</v>
      </c>
      <c r="AH69" s="7">
        <v>3</v>
      </c>
      <c r="AI69" s="13">
        <v>5677</v>
      </c>
      <c r="AJ69" s="3">
        <v>4726</v>
      </c>
      <c r="AK69" s="7">
        <v>1</v>
      </c>
      <c r="AL69" s="13">
        <v>100</v>
      </c>
      <c r="AM69" s="3">
        <v>2458</v>
      </c>
      <c r="AN69" s="7">
        <v>0</v>
      </c>
      <c r="AO69" s="13">
        <v>4841</v>
      </c>
      <c r="AP69" s="3">
        <v>7491</v>
      </c>
      <c r="AQ69" s="28">
        <v>4</v>
      </c>
    </row>
    <row r="70" spans="1:43" x14ac:dyDescent="0.3">
      <c r="A70" s="54"/>
      <c r="B70" s="5" t="s">
        <v>287</v>
      </c>
      <c r="C70" s="13">
        <v>92.887119999999996</v>
      </c>
      <c r="D70" s="25">
        <v>1.6220831</v>
      </c>
      <c r="E70" s="3">
        <v>0.95648915000000001</v>
      </c>
      <c r="F70" s="25">
        <v>95.765259999999998</v>
      </c>
      <c r="G70" s="3">
        <v>94.783519999999996</v>
      </c>
      <c r="H70" s="25">
        <v>1.8479307</v>
      </c>
      <c r="I70" s="3">
        <v>4.9761620000000004</v>
      </c>
      <c r="J70" s="25">
        <v>92.057760000000002</v>
      </c>
      <c r="K70" s="3">
        <v>98.682723999999993</v>
      </c>
      <c r="L70" s="25">
        <v>1.0338346</v>
      </c>
      <c r="M70" s="3">
        <v>3.030303</v>
      </c>
      <c r="N70" s="25">
        <v>98.244870000000006</v>
      </c>
      <c r="O70" s="3">
        <v>52</v>
      </c>
      <c r="P70" s="25">
        <v>1.0931173999999999</v>
      </c>
      <c r="Q70" s="3">
        <v>2.2680411</v>
      </c>
      <c r="R70" s="25">
        <v>98.422880000000006</v>
      </c>
      <c r="S70" s="3"/>
      <c r="T70" s="13">
        <v>4288</v>
      </c>
      <c r="U70" s="3">
        <v>3514</v>
      </c>
      <c r="V70" s="7">
        <v>1</v>
      </c>
      <c r="W70" s="13">
        <v>5332</v>
      </c>
      <c r="X70" s="3">
        <v>7651</v>
      </c>
      <c r="Y70" s="7">
        <v>4</v>
      </c>
      <c r="Z70" s="13">
        <v>4735</v>
      </c>
      <c r="AA70" s="3">
        <v>5195</v>
      </c>
      <c r="AB70" s="7">
        <v>3</v>
      </c>
      <c r="AC70" s="13">
        <v>6712</v>
      </c>
      <c r="AD70" s="3">
        <v>6925</v>
      </c>
      <c r="AE70" s="7">
        <v>4</v>
      </c>
      <c r="AF70" s="13">
        <v>7971</v>
      </c>
      <c r="AG70" s="3">
        <v>7448</v>
      </c>
      <c r="AH70" s="7">
        <v>3</v>
      </c>
      <c r="AI70" s="13">
        <v>5709</v>
      </c>
      <c r="AJ70" s="3">
        <v>4729</v>
      </c>
      <c r="AK70" s="7">
        <v>1</v>
      </c>
      <c r="AL70" s="13">
        <v>100</v>
      </c>
      <c r="AM70" s="3">
        <v>2470</v>
      </c>
      <c r="AN70" s="7">
        <v>0</v>
      </c>
      <c r="AO70" s="13">
        <v>4850</v>
      </c>
      <c r="AP70" s="3">
        <v>7482</v>
      </c>
      <c r="AQ70" s="28">
        <v>4</v>
      </c>
    </row>
    <row r="71" spans="1:43" x14ac:dyDescent="0.3">
      <c r="A71" s="54"/>
      <c r="B71" s="5" t="s">
        <v>288</v>
      </c>
      <c r="C71" s="13">
        <v>98.348070000000007</v>
      </c>
      <c r="D71" s="25">
        <v>1.6206993999999999</v>
      </c>
      <c r="E71" s="3">
        <v>0.93791029999999997</v>
      </c>
      <c r="F71" s="25">
        <v>94.203659999999999</v>
      </c>
      <c r="G71" s="3">
        <v>95.067449999999994</v>
      </c>
      <c r="H71" s="25">
        <v>4.0077069999999999</v>
      </c>
      <c r="I71" s="3">
        <v>4.822146</v>
      </c>
      <c r="J71" s="25">
        <v>93.808629999999994</v>
      </c>
      <c r="K71" s="3">
        <v>96.769350000000003</v>
      </c>
      <c r="L71" s="25">
        <v>1.0461373</v>
      </c>
      <c r="M71" s="3">
        <v>0.99947399999999997</v>
      </c>
      <c r="N71" s="25">
        <v>98.291139999999999</v>
      </c>
      <c r="O71" s="3">
        <v>52</v>
      </c>
      <c r="P71" s="25">
        <v>0.97048120000000004</v>
      </c>
      <c r="Q71" s="3">
        <v>2.4355006000000001</v>
      </c>
      <c r="R71" s="25">
        <v>98.374200000000002</v>
      </c>
      <c r="S71" s="3"/>
      <c r="T71" s="13">
        <v>4298</v>
      </c>
      <c r="U71" s="3">
        <v>3517</v>
      </c>
      <c r="V71" s="7">
        <v>1</v>
      </c>
      <c r="W71" s="13">
        <v>5331</v>
      </c>
      <c r="X71" s="3">
        <v>7660</v>
      </c>
      <c r="Y71" s="7">
        <v>4</v>
      </c>
      <c r="Z71" s="13">
        <v>4744</v>
      </c>
      <c r="AA71" s="3">
        <v>5190</v>
      </c>
      <c r="AB71" s="7">
        <v>4</v>
      </c>
      <c r="AC71" s="13">
        <v>6719</v>
      </c>
      <c r="AD71" s="3">
        <v>6929</v>
      </c>
      <c r="AE71" s="7">
        <v>5</v>
      </c>
      <c r="AF71" s="13">
        <v>7986</v>
      </c>
      <c r="AG71" s="3">
        <v>7456</v>
      </c>
      <c r="AH71" s="7">
        <v>3</v>
      </c>
      <c r="AI71" s="13">
        <v>5703</v>
      </c>
      <c r="AJ71" s="3">
        <v>4740</v>
      </c>
      <c r="AK71" s="7">
        <v>1</v>
      </c>
      <c r="AL71" s="13">
        <v>100</v>
      </c>
      <c r="AM71" s="3">
        <v>2473</v>
      </c>
      <c r="AN71" s="7">
        <v>0</v>
      </c>
      <c r="AO71" s="13">
        <v>4845</v>
      </c>
      <c r="AP71" s="3">
        <v>7504</v>
      </c>
      <c r="AQ71" s="28">
        <v>4</v>
      </c>
    </row>
    <row r="72" spans="1:43" x14ac:dyDescent="0.3">
      <c r="A72" s="54"/>
      <c r="B72" s="5" t="s">
        <v>289</v>
      </c>
      <c r="C72" s="13">
        <v>98.089470000000006</v>
      </c>
      <c r="D72" s="25">
        <v>1.6505407000000001</v>
      </c>
      <c r="E72" s="3">
        <v>0.97670924999999997</v>
      </c>
      <c r="F72" s="25">
        <v>99.01961</v>
      </c>
      <c r="G72" s="3">
        <v>95.37585</v>
      </c>
      <c r="H72" s="25">
        <v>1.8132716</v>
      </c>
      <c r="I72" s="3">
        <v>7.0981209999999999</v>
      </c>
      <c r="J72" s="25">
        <v>91.469399999999993</v>
      </c>
      <c r="K72" s="3">
        <v>98.734650000000002</v>
      </c>
      <c r="L72" s="25">
        <v>1.0331410000000001</v>
      </c>
      <c r="M72" s="3">
        <v>0.96474300000000002</v>
      </c>
      <c r="N72" s="25">
        <v>96.464860000000002</v>
      </c>
      <c r="O72" s="3">
        <v>53</v>
      </c>
      <c r="P72" s="25">
        <v>1.0526316</v>
      </c>
      <c r="Q72" s="3">
        <v>2.4133662999999999</v>
      </c>
      <c r="R72" s="25">
        <v>98.397649999999999</v>
      </c>
      <c r="S72" s="3"/>
      <c r="T72" s="13">
        <v>4292</v>
      </c>
      <c r="U72" s="3">
        <v>3514</v>
      </c>
      <c r="V72" s="7">
        <v>1</v>
      </c>
      <c r="W72" s="13">
        <v>5324</v>
      </c>
      <c r="X72" s="3">
        <v>7650</v>
      </c>
      <c r="Y72" s="7">
        <v>4</v>
      </c>
      <c r="Z72" s="13">
        <v>4736</v>
      </c>
      <c r="AA72" s="3">
        <v>5184</v>
      </c>
      <c r="AB72" s="7">
        <v>4</v>
      </c>
      <c r="AC72" s="13">
        <v>6706</v>
      </c>
      <c r="AD72" s="3">
        <v>6928</v>
      </c>
      <c r="AE72" s="7">
        <v>5</v>
      </c>
      <c r="AF72" s="13">
        <v>7982</v>
      </c>
      <c r="AG72" s="3">
        <v>7453</v>
      </c>
      <c r="AH72" s="7">
        <v>3</v>
      </c>
      <c r="AI72" s="13">
        <v>5701</v>
      </c>
      <c r="AJ72" s="3">
        <v>4724</v>
      </c>
      <c r="AK72" s="7">
        <v>1</v>
      </c>
      <c r="AL72" s="13">
        <v>100</v>
      </c>
      <c r="AM72" s="3">
        <v>2470</v>
      </c>
      <c r="AN72" s="7">
        <v>0</v>
      </c>
      <c r="AO72" s="13">
        <v>4848</v>
      </c>
      <c r="AP72" s="3">
        <v>7489</v>
      </c>
      <c r="AQ72" s="28">
        <v>4</v>
      </c>
    </row>
    <row r="73" spans="1:43" x14ac:dyDescent="0.3">
      <c r="A73" s="54"/>
      <c r="B73" s="5" t="s">
        <v>290</v>
      </c>
      <c r="C73" s="13">
        <v>93.106660000000005</v>
      </c>
      <c r="D73" s="25">
        <v>1.7344326999999999</v>
      </c>
      <c r="E73" s="3">
        <v>0.8818011</v>
      </c>
      <c r="F73" s="25">
        <v>98.770600000000002</v>
      </c>
      <c r="G73" s="3">
        <v>95.502529999999993</v>
      </c>
      <c r="H73" s="25">
        <v>1.8108264000000001</v>
      </c>
      <c r="I73" s="3">
        <v>6.2369750000000002</v>
      </c>
      <c r="J73" s="25">
        <v>93.476690000000005</v>
      </c>
      <c r="K73" s="3">
        <v>98.572329999999994</v>
      </c>
      <c r="L73" s="25">
        <v>1.0458567999999999</v>
      </c>
      <c r="M73" s="3">
        <v>2.2779042999999999</v>
      </c>
      <c r="N73" s="25">
        <v>97.821489999999997</v>
      </c>
      <c r="O73" s="3">
        <v>53</v>
      </c>
      <c r="P73" s="25">
        <v>1.050505</v>
      </c>
      <c r="Q73" s="3">
        <v>2.2039135000000001</v>
      </c>
      <c r="R73" s="25">
        <v>98.212379999999996</v>
      </c>
      <c r="S73" s="3"/>
      <c r="T73" s="13">
        <v>4294</v>
      </c>
      <c r="U73" s="3">
        <v>3517</v>
      </c>
      <c r="V73" s="7">
        <v>4</v>
      </c>
      <c r="W73" s="13">
        <v>5330</v>
      </c>
      <c r="X73" s="3">
        <v>7646</v>
      </c>
      <c r="Y73" s="7">
        <v>5</v>
      </c>
      <c r="Z73" s="13">
        <v>4736</v>
      </c>
      <c r="AA73" s="3">
        <v>5191</v>
      </c>
      <c r="AB73" s="7">
        <v>6</v>
      </c>
      <c r="AC73" s="13">
        <v>6718</v>
      </c>
      <c r="AD73" s="3">
        <v>6929</v>
      </c>
      <c r="AE73" s="7">
        <v>6</v>
      </c>
      <c r="AF73" s="13">
        <v>7985</v>
      </c>
      <c r="AG73" s="3">
        <v>7458</v>
      </c>
      <c r="AH73" s="7">
        <v>4</v>
      </c>
      <c r="AI73" s="13">
        <v>5707</v>
      </c>
      <c r="AJ73" s="3">
        <v>4728</v>
      </c>
      <c r="AK73" s="7">
        <v>3</v>
      </c>
      <c r="AL73" s="13">
        <v>100</v>
      </c>
      <c r="AM73" s="3">
        <v>2475</v>
      </c>
      <c r="AN73" s="7">
        <v>1</v>
      </c>
      <c r="AO73" s="13">
        <v>4855</v>
      </c>
      <c r="AP73" s="3">
        <v>7496</v>
      </c>
      <c r="AQ73" s="28">
        <v>7</v>
      </c>
    </row>
    <row r="74" spans="1:43" x14ac:dyDescent="0.3">
      <c r="A74" s="54"/>
      <c r="B74" s="5" t="s">
        <v>291</v>
      </c>
      <c r="C74" s="13">
        <v>93.621970000000005</v>
      </c>
      <c r="D74" s="25">
        <v>1.7359135000000001</v>
      </c>
      <c r="E74" s="3">
        <v>2.5930102000000002</v>
      </c>
      <c r="F74" s="25">
        <v>90.016970000000001</v>
      </c>
      <c r="G74" s="3">
        <v>94.962059999999994</v>
      </c>
      <c r="H74" s="25">
        <v>1.7184784</v>
      </c>
      <c r="I74" s="3">
        <v>5.7155646999999998</v>
      </c>
      <c r="J74" s="25">
        <v>90.657439999999994</v>
      </c>
      <c r="K74" s="3">
        <v>98.549094999999994</v>
      </c>
      <c r="L74" s="25">
        <v>1.2756814999999999</v>
      </c>
      <c r="M74" s="3">
        <v>1.1251758000000001</v>
      </c>
      <c r="N74" s="25">
        <v>92.995779999999996</v>
      </c>
      <c r="O74" s="3">
        <v>53</v>
      </c>
      <c r="P74" s="25">
        <v>0.97165990000000002</v>
      </c>
      <c r="Q74" s="3">
        <v>2.2924411</v>
      </c>
      <c r="R74" s="25">
        <v>98.427710000000005</v>
      </c>
      <c r="S74" s="3"/>
      <c r="T74" s="13">
        <v>4296</v>
      </c>
      <c r="U74" s="3">
        <v>3514</v>
      </c>
      <c r="V74" s="7">
        <v>6</v>
      </c>
      <c r="W74" s="13">
        <v>5322</v>
      </c>
      <c r="X74" s="3">
        <v>7663</v>
      </c>
      <c r="Y74" s="7">
        <v>8</v>
      </c>
      <c r="Z74" s="13">
        <v>4744</v>
      </c>
      <c r="AA74" s="3">
        <v>5179</v>
      </c>
      <c r="AB74" s="7">
        <v>7</v>
      </c>
      <c r="AC74" s="13">
        <v>6701</v>
      </c>
      <c r="AD74" s="3">
        <v>6936</v>
      </c>
      <c r="AE74" s="7">
        <v>12</v>
      </c>
      <c r="AF74" s="13">
        <v>7995</v>
      </c>
      <c r="AG74" s="3">
        <v>7447</v>
      </c>
      <c r="AH74" s="7">
        <v>5</v>
      </c>
      <c r="AI74" s="13">
        <v>5688</v>
      </c>
      <c r="AJ74" s="3">
        <v>4740</v>
      </c>
      <c r="AK74" s="7">
        <v>4</v>
      </c>
      <c r="AL74" s="13">
        <v>100</v>
      </c>
      <c r="AM74" s="3">
        <v>2470</v>
      </c>
      <c r="AN74" s="7">
        <v>1</v>
      </c>
      <c r="AO74" s="13">
        <v>4842</v>
      </c>
      <c r="AP74" s="3">
        <v>7505</v>
      </c>
      <c r="AQ74" s="28">
        <v>11</v>
      </c>
    </row>
    <row r="75" spans="1:43" x14ac:dyDescent="0.3">
      <c r="A75" s="54"/>
      <c r="B75" s="5" t="s">
        <v>292</v>
      </c>
      <c r="C75" s="13">
        <v>98.069770000000005</v>
      </c>
      <c r="D75" s="25">
        <v>7.3052869999999999</v>
      </c>
      <c r="E75" s="3">
        <v>1.3315828999999999</v>
      </c>
      <c r="F75" s="25">
        <v>98.734840000000005</v>
      </c>
      <c r="G75" s="3">
        <v>89.424899999999994</v>
      </c>
      <c r="H75" s="25">
        <v>2.0400307</v>
      </c>
      <c r="I75" s="3">
        <v>5.1652279999999999</v>
      </c>
      <c r="J75" s="25">
        <v>93.545599999999993</v>
      </c>
      <c r="K75" s="3">
        <v>93.587500000000006</v>
      </c>
      <c r="L75" s="25">
        <v>1.4753219</v>
      </c>
      <c r="M75" s="3">
        <v>1.4008054999999999</v>
      </c>
      <c r="N75" s="25">
        <v>97.639120000000005</v>
      </c>
      <c r="O75" s="3">
        <v>52</v>
      </c>
      <c r="P75" s="25">
        <v>1.2530315000000001</v>
      </c>
      <c r="Q75" s="3">
        <v>2.2853612999999999</v>
      </c>
      <c r="R75" s="25">
        <v>98.375280000000004</v>
      </c>
      <c r="S75" s="3"/>
      <c r="T75" s="13">
        <v>4300</v>
      </c>
      <c r="U75" s="3">
        <v>3518</v>
      </c>
      <c r="V75" s="7">
        <v>14</v>
      </c>
      <c r="W75" s="13">
        <v>5332</v>
      </c>
      <c r="X75" s="3">
        <v>7667</v>
      </c>
      <c r="Y75" s="7">
        <v>20</v>
      </c>
      <c r="Z75" s="13">
        <v>4747</v>
      </c>
      <c r="AA75" s="3">
        <v>5196</v>
      </c>
      <c r="AB75" s="7">
        <v>25</v>
      </c>
      <c r="AC75" s="13">
        <v>6718</v>
      </c>
      <c r="AD75" s="3">
        <v>6941</v>
      </c>
      <c r="AE75" s="7">
        <v>43</v>
      </c>
      <c r="AF75" s="13">
        <v>8000</v>
      </c>
      <c r="AG75" s="3">
        <v>7456</v>
      </c>
      <c r="AH75" s="7">
        <v>25</v>
      </c>
      <c r="AI75" s="13">
        <v>5711</v>
      </c>
      <c r="AJ75" s="3">
        <v>4744</v>
      </c>
      <c r="AK75" s="7">
        <v>23</v>
      </c>
      <c r="AL75" s="13">
        <v>100</v>
      </c>
      <c r="AM75" s="3">
        <v>2474</v>
      </c>
      <c r="AN75" s="7">
        <v>7</v>
      </c>
      <c r="AO75" s="13">
        <v>4857</v>
      </c>
      <c r="AP75" s="3">
        <v>7509</v>
      </c>
      <c r="AQ75" s="28">
        <v>31</v>
      </c>
    </row>
    <row r="76" spans="1:43" x14ac:dyDescent="0.3">
      <c r="A76" s="54"/>
      <c r="B76" s="5" t="s">
        <v>293</v>
      </c>
      <c r="C76" s="13">
        <v>95.069770000000005</v>
      </c>
      <c r="D76" s="25">
        <v>1.7608634000000001</v>
      </c>
      <c r="E76" s="3">
        <v>1.3300862</v>
      </c>
      <c r="F76" s="25">
        <v>93.962710000000001</v>
      </c>
      <c r="G76" s="3">
        <v>94.608249999999998</v>
      </c>
      <c r="H76" s="25">
        <v>2.078522</v>
      </c>
      <c r="I76" s="3">
        <v>6.4712880000000004</v>
      </c>
      <c r="J76" s="25">
        <v>93.605990000000006</v>
      </c>
      <c r="K76" s="3">
        <v>98.375206000000006</v>
      </c>
      <c r="L76" s="25">
        <v>1.5421752</v>
      </c>
      <c r="M76" s="3">
        <v>1.4705881999999999</v>
      </c>
      <c r="N76" s="25">
        <v>97.574349999999995</v>
      </c>
      <c r="O76" s="3">
        <v>53</v>
      </c>
      <c r="P76" s="25">
        <v>1.0513546</v>
      </c>
      <c r="Q76" s="3">
        <v>2.3485784999999999</v>
      </c>
      <c r="R76" s="25">
        <v>97.256990000000002</v>
      </c>
      <c r="S76" s="3"/>
      <c r="T76" s="13">
        <v>4300</v>
      </c>
      <c r="U76" s="3">
        <v>3521</v>
      </c>
      <c r="V76" s="7">
        <v>14</v>
      </c>
      <c r="W76" s="13">
        <v>5338</v>
      </c>
      <c r="X76" s="3">
        <v>7669</v>
      </c>
      <c r="Y76" s="7">
        <v>23</v>
      </c>
      <c r="Z76" s="13">
        <v>4748</v>
      </c>
      <c r="AA76" s="3">
        <v>5196</v>
      </c>
      <c r="AB76" s="7">
        <v>28</v>
      </c>
      <c r="AC76" s="13">
        <v>6722</v>
      </c>
      <c r="AD76" s="3">
        <v>6944</v>
      </c>
      <c r="AE76" s="7">
        <v>50</v>
      </c>
      <c r="AF76" s="13">
        <v>8001</v>
      </c>
      <c r="AG76" s="3">
        <v>7457</v>
      </c>
      <c r="AH76" s="7">
        <v>29</v>
      </c>
      <c r="AI76" s="13">
        <v>5712</v>
      </c>
      <c r="AJ76" s="3">
        <v>4741</v>
      </c>
      <c r="AK76" s="7">
        <v>26</v>
      </c>
      <c r="AL76" s="13">
        <v>100</v>
      </c>
      <c r="AM76" s="3">
        <v>2473</v>
      </c>
      <c r="AN76" s="7">
        <v>7</v>
      </c>
      <c r="AO76" s="13">
        <v>4854</v>
      </c>
      <c r="AP76" s="3">
        <v>7510</v>
      </c>
      <c r="AQ76" s="28">
        <v>32</v>
      </c>
    </row>
    <row r="77" spans="1:43" x14ac:dyDescent="0.3">
      <c r="A77" s="54"/>
      <c r="B77" s="5" t="s">
        <v>294</v>
      </c>
      <c r="C77" s="13">
        <v>98.115399999999994</v>
      </c>
      <c r="D77" s="25">
        <v>1.826484</v>
      </c>
      <c r="E77" s="3">
        <v>1.3582342999999999</v>
      </c>
      <c r="F77" s="25">
        <v>92.298649999999995</v>
      </c>
      <c r="G77" s="3">
        <v>95.152794</v>
      </c>
      <c r="H77" s="25">
        <v>6.5284769999999996</v>
      </c>
      <c r="I77" s="3">
        <v>8.4517570000000006</v>
      </c>
      <c r="J77" s="25">
        <v>90.581795</v>
      </c>
      <c r="K77" s="3">
        <v>98.3125</v>
      </c>
      <c r="L77" s="25">
        <v>1.5646074999999999</v>
      </c>
      <c r="M77" s="3">
        <v>1.4962154999999999</v>
      </c>
      <c r="N77" s="25">
        <v>96.185455000000005</v>
      </c>
      <c r="O77" s="3">
        <v>53</v>
      </c>
      <c r="P77" s="25">
        <v>1.1372868</v>
      </c>
      <c r="Q77" s="3">
        <v>11.695055999999999</v>
      </c>
      <c r="R77" s="25">
        <v>86.456950000000006</v>
      </c>
      <c r="S77" s="3"/>
      <c r="T77" s="13">
        <v>4298</v>
      </c>
      <c r="U77" s="3">
        <v>3504</v>
      </c>
      <c r="V77" s="7">
        <v>15</v>
      </c>
      <c r="W77" s="13">
        <v>5301</v>
      </c>
      <c r="X77" s="3">
        <v>7661</v>
      </c>
      <c r="Y77" s="7">
        <v>27</v>
      </c>
      <c r="Z77" s="13">
        <v>4745</v>
      </c>
      <c r="AA77" s="3">
        <v>5162</v>
      </c>
      <c r="AB77" s="7">
        <v>28</v>
      </c>
      <c r="AC77" s="13">
        <v>6685</v>
      </c>
      <c r="AD77" s="3">
        <v>6944</v>
      </c>
      <c r="AE77" s="7">
        <v>51</v>
      </c>
      <c r="AF77" s="13">
        <v>8000</v>
      </c>
      <c r="AG77" s="3">
        <v>7414</v>
      </c>
      <c r="AH77" s="7">
        <v>30</v>
      </c>
      <c r="AI77" s="13">
        <v>5681</v>
      </c>
      <c r="AJ77" s="3">
        <v>4745</v>
      </c>
      <c r="AK77" s="7">
        <v>26</v>
      </c>
      <c r="AL77" s="13">
        <v>100</v>
      </c>
      <c r="AM77" s="3">
        <v>2462</v>
      </c>
      <c r="AN77" s="7">
        <v>8</v>
      </c>
      <c r="AO77" s="13">
        <v>4814</v>
      </c>
      <c r="AP77" s="3">
        <v>7502</v>
      </c>
      <c r="AQ77" s="28">
        <v>33</v>
      </c>
    </row>
    <row r="78" spans="1:43" x14ac:dyDescent="0.3">
      <c r="A78" s="54"/>
      <c r="B78" s="5" t="s">
        <v>295</v>
      </c>
      <c r="C78" s="13">
        <v>97.883229999999998</v>
      </c>
      <c r="D78" s="25">
        <v>1.8186985</v>
      </c>
      <c r="E78" s="3">
        <v>1.2933458</v>
      </c>
      <c r="F78" s="25">
        <v>97.352630000000005</v>
      </c>
      <c r="G78" s="3">
        <v>94.125079999999997</v>
      </c>
      <c r="H78" s="25">
        <v>2.1739130000000002</v>
      </c>
      <c r="I78" s="3">
        <v>6.2062806999999998</v>
      </c>
      <c r="J78" s="25">
        <v>91.157839999999993</v>
      </c>
      <c r="K78" s="3">
        <v>88.241910000000004</v>
      </c>
      <c r="L78" s="25">
        <v>5.9817594999999999</v>
      </c>
      <c r="M78" s="3">
        <v>1.4353229999999999</v>
      </c>
      <c r="N78" s="25">
        <v>95.445920000000001</v>
      </c>
      <c r="O78" s="3">
        <v>53</v>
      </c>
      <c r="P78" s="25">
        <v>1.0509297</v>
      </c>
      <c r="Q78" s="3">
        <v>2.2451080999999999</v>
      </c>
      <c r="R78" s="25">
        <v>98.362620000000007</v>
      </c>
      <c r="S78" s="3"/>
      <c r="T78" s="13">
        <v>4299</v>
      </c>
      <c r="U78" s="3">
        <v>3519</v>
      </c>
      <c r="V78" s="7">
        <v>17</v>
      </c>
      <c r="W78" s="13">
        <v>5335</v>
      </c>
      <c r="X78" s="3">
        <v>7668</v>
      </c>
      <c r="Y78" s="7">
        <v>30</v>
      </c>
      <c r="Z78" s="13">
        <v>4749</v>
      </c>
      <c r="AA78" s="3">
        <v>5198</v>
      </c>
      <c r="AB78" s="7">
        <v>36</v>
      </c>
      <c r="AC78" s="13">
        <v>6719</v>
      </c>
      <c r="AD78" s="3">
        <v>6944</v>
      </c>
      <c r="AE78" s="7">
        <v>67</v>
      </c>
      <c r="AF78" s="13">
        <v>8003</v>
      </c>
      <c r="AG78" s="3">
        <v>7456</v>
      </c>
      <c r="AH78" s="7">
        <v>39</v>
      </c>
      <c r="AI78" s="13">
        <v>5713</v>
      </c>
      <c r="AJ78" s="3">
        <v>4743</v>
      </c>
      <c r="AK78" s="7">
        <v>35</v>
      </c>
      <c r="AL78" s="13">
        <v>100</v>
      </c>
      <c r="AM78" s="3">
        <v>2474</v>
      </c>
      <c r="AN78" s="7">
        <v>11</v>
      </c>
      <c r="AO78" s="13">
        <v>4855</v>
      </c>
      <c r="AP78" s="3">
        <v>7512</v>
      </c>
      <c r="AQ78" s="28">
        <v>38</v>
      </c>
    </row>
    <row r="79" spans="1:43" x14ac:dyDescent="0.3">
      <c r="A79" s="54"/>
      <c r="B79" s="5" t="s">
        <v>296</v>
      </c>
      <c r="C79" s="13">
        <v>95.210419999999999</v>
      </c>
      <c r="D79" s="25">
        <v>1.875</v>
      </c>
      <c r="E79" s="3">
        <v>1.3493253000000001</v>
      </c>
      <c r="F79" s="25">
        <v>98.683179999999993</v>
      </c>
      <c r="G79" s="3">
        <v>96.545190000000005</v>
      </c>
      <c r="H79" s="25">
        <v>2.2123895</v>
      </c>
      <c r="I79" s="3">
        <v>5.9681499999999996</v>
      </c>
      <c r="J79" s="25">
        <v>90.240740000000002</v>
      </c>
      <c r="K79" s="3">
        <v>87.093956000000006</v>
      </c>
      <c r="L79" s="25">
        <v>1.6347313000000001</v>
      </c>
      <c r="M79" s="3">
        <v>1.4878347999999999</v>
      </c>
      <c r="N79" s="25">
        <v>97.385620000000003</v>
      </c>
      <c r="O79" s="3">
        <v>53</v>
      </c>
      <c r="P79" s="25">
        <v>1.050505</v>
      </c>
      <c r="Q79" s="3">
        <v>2.2853612999999999</v>
      </c>
      <c r="R79" s="25">
        <v>98.335329999999999</v>
      </c>
      <c r="S79" s="3"/>
      <c r="T79" s="13">
        <v>4301</v>
      </c>
      <c r="U79" s="3">
        <v>3520</v>
      </c>
      <c r="V79" s="7">
        <v>19</v>
      </c>
      <c r="W79" s="13">
        <v>5336</v>
      </c>
      <c r="X79" s="3">
        <v>7670</v>
      </c>
      <c r="Y79" s="7">
        <v>31</v>
      </c>
      <c r="Z79" s="13">
        <v>4747</v>
      </c>
      <c r="AA79" s="3">
        <v>5198</v>
      </c>
      <c r="AB79" s="7">
        <v>39</v>
      </c>
      <c r="AC79" s="13">
        <v>6719</v>
      </c>
      <c r="AD79" s="3">
        <v>6937</v>
      </c>
      <c r="AE79" s="7">
        <v>68</v>
      </c>
      <c r="AF79" s="13">
        <v>8004</v>
      </c>
      <c r="AG79" s="3">
        <v>7463</v>
      </c>
      <c r="AH79" s="7">
        <v>39</v>
      </c>
      <c r="AI79" s="13">
        <v>5713</v>
      </c>
      <c r="AJ79" s="3">
        <v>4743</v>
      </c>
      <c r="AK79" s="7">
        <v>35</v>
      </c>
      <c r="AL79" s="13">
        <v>100</v>
      </c>
      <c r="AM79" s="3">
        <v>2475</v>
      </c>
      <c r="AN79" s="7">
        <v>11</v>
      </c>
      <c r="AO79" s="13">
        <v>4857</v>
      </c>
      <c r="AP79" s="3">
        <v>7509</v>
      </c>
      <c r="AQ79" s="28">
        <v>39</v>
      </c>
    </row>
    <row r="80" spans="1:43" x14ac:dyDescent="0.3">
      <c r="A80" s="54"/>
      <c r="B80" s="5" t="s">
        <v>297</v>
      </c>
      <c r="C80" s="13">
        <v>96.581400000000002</v>
      </c>
      <c r="D80" s="25">
        <v>6.1914230000000003</v>
      </c>
      <c r="E80" s="3">
        <v>1.4430285</v>
      </c>
      <c r="F80" s="25">
        <v>97.678359999999998</v>
      </c>
      <c r="G80" s="3">
        <v>96.564080000000004</v>
      </c>
      <c r="H80" s="25">
        <v>4.7353224999999997</v>
      </c>
      <c r="I80" s="3">
        <v>6.0276829999999997</v>
      </c>
      <c r="J80" s="25">
        <v>92.005189999999999</v>
      </c>
      <c r="K80" s="3">
        <v>98.099289999999996</v>
      </c>
      <c r="L80" s="25">
        <v>1.6079323999999999</v>
      </c>
      <c r="M80" s="3">
        <v>1.5942537000000001</v>
      </c>
      <c r="N80" s="25">
        <v>93.338949999999997</v>
      </c>
      <c r="O80" s="3">
        <v>53.535355000000003</v>
      </c>
      <c r="P80" s="25">
        <v>1.0105093000000001</v>
      </c>
      <c r="Q80" s="3">
        <v>2.4113766999999999</v>
      </c>
      <c r="R80" s="25">
        <v>98.388599999999997</v>
      </c>
      <c r="S80" s="3"/>
      <c r="T80" s="13">
        <v>4300</v>
      </c>
      <c r="U80" s="3">
        <v>3521</v>
      </c>
      <c r="V80" s="7">
        <v>22</v>
      </c>
      <c r="W80" s="13">
        <v>5336</v>
      </c>
      <c r="X80" s="3">
        <v>7667</v>
      </c>
      <c r="Y80" s="7">
        <v>36</v>
      </c>
      <c r="Z80" s="13">
        <v>4744</v>
      </c>
      <c r="AA80" s="3">
        <v>5195</v>
      </c>
      <c r="AB80" s="7">
        <v>51</v>
      </c>
      <c r="AC80" s="13">
        <v>6719</v>
      </c>
      <c r="AD80" s="3">
        <v>6942</v>
      </c>
      <c r="AE80" s="7">
        <v>85</v>
      </c>
      <c r="AF80" s="13">
        <v>7997</v>
      </c>
      <c r="AG80" s="3">
        <v>7463</v>
      </c>
      <c r="AH80" s="7">
        <v>52</v>
      </c>
      <c r="AI80" s="13">
        <v>5708</v>
      </c>
      <c r="AJ80" s="3">
        <v>4744</v>
      </c>
      <c r="AK80" s="7">
        <v>47</v>
      </c>
      <c r="AL80" s="13">
        <v>99</v>
      </c>
      <c r="AM80" s="3">
        <v>2474</v>
      </c>
      <c r="AN80" s="7">
        <v>12</v>
      </c>
      <c r="AO80" s="13">
        <v>4852</v>
      </c>
      <c r="AP80" s="3">
        <v>7509</v>
      </c>
      <c r="AQ80" s="28">
        <v>48</v>
      </c>
    </row>
    <row r="81" spans="1:43" x14ac:dyDescent="0.3">
      <c r="A81" s="54"/>
      <c r="B81" s="5" t="s">
        <v>298</v>
      </c>
      <c r="C81" s="13">
        <v>92.601209999999995</v>
      </c>
      <c r="D81" s="25">
        <v>1.8207681</v>
      </c>
      <c r="E81" s="3">
        <v>1.4256237</v>
      </c>
      <c r="F81" s="25">
        <v>98.618170000000006</v>
      </c>
      <c r="G81" s="3">
        <v>96.566980000000001</v>
      </c>
      <c r="H81" s="25">
        <v>2.3493164000000002</v>
      </c>
      <c r="I81" s="3">
        <v>7.2470236000000003</v>
      </c>
      <c r="J81" s="25">
        <v>94.004035999999999</v>
      </c>
      <c r="K81" s="3">
        <v>98.087975</v>
      </c>
      <c r="L81" s="25">
        <v>1.7028694</v>
      </c>
      <c r="M81" s="3">
        <v>1.5939745000000001</v>
      </c>
      <c r="N81" s="25">
        <v>96.794600000000003</v>
      </c>
      <c r="O81" s="3">
        <v>53</v>
      </c>
      <c r="P81" s="25">
        <v>1.1740891</v>
      </c>
      <c r="Q81" s="3">
        <v>2.3480946999999999</v>
      </c>
      <c r="R81" s="25">
        <v>98.309370000000001</v>
      </c>
      <c r="S81" s="3"/>
      <c r="T81" s="13">
        <v>4298</v>
      </c>
      <c r="U81" s="3">
        <v>3515</v>
      </c>
      <c r="V81" s="7">
        <v>22</v>
      </c>
      <c r="W81" s="13">
        <v>5331</v>
      </c>
      <c r="X81" s="3">
        <v>7671</v>
      </c>
      <c r="Y81" s="7">
        <v>37</v>
      </c>
      <c r="Z81" s="13">
        <v>4748</v>
      </c>
      <c r="AA81" s="3">
        <v>5193</v>
      </c>
      <c r="AB81" s="7">
        <v>52</v>
      </c>
      <c r="AC81" s="13">
        <v>6720</v>
      </c>
      <c r="AD81" s="3">
        <v>6938</v>
      </c>
      <c r="AE81" s="7">
        <v>86</v>
      </c>
      <c r="AF81" s="13">
        <v>8002</v>
      </c>
      <c r="AG81" s="3">
        <v>7458</v>
      </c>
      <c r="AH81" s="7">
        <v>52</v>
      </c>
      <c r="AI81" s="13">
        <v>5709</v>
      </c>
      <c r="AJ81" s="3">
        <v>4742</v>
      </c>
      <c r="AK81" s="7">
        <v>46</v>
      </c>
      <c r="AL81" s="13">
        <v>100</v>
      </c>
      <c r="AM81" s="3">
        <v>2470</v>
      </c>
      <c r="AN81" s="7">
        <v>12</v>
      </c>
      <c r="AO81" s="13">
        <v>4855</v>
      </c>
      <c r="AP81" s="3">
        <v>7512</v>
      </c>
      <c r="AQ81" s="28">
        <v>48</v>
      </c>
    </row>
    <row r="82" spans="1:43" x14ac:dyDescent="0.3">
      <c r="A82" s="54"/>
      <c r="B82" s="5" t="s">
        <v>299</v>
      </c>
      <c r="C82" s="13">
        <v>97.999534999999995</v>
      </c>
      <c r="D82" s="25">
        <v>1.8771331</v>
      </c>
      <c r="E82" s="3">
        <v>1.4058107</v>
      </c>
      <c r="F82" s="25">
        <v>96.167884999999998</v>
      </c>
      <c r="G82" s="3">
        <v>96.565529999999995</v>
      </c>
      <c r="H82" s="25">
        <v>2.2897824999999998</v>
      </c>
      <c r="I82" s="3">
        <v>8.4213660000000008</v>
      </c>
      <c r="J82" s="25">
        <v>91.443389999999994</v>
      </c>
      <c r="K82" s="3">
        <v>98.187730000000002</v>
      </c>
      <c r="L82" s="25">
        <v>1.7292225000000001</v>
      </c>
      <c r="M82" s="3">
        <v>3.7633467</v>
      </c>
      <c r="N82" s="25">
        <v>96.774190000000004</v>
      </c>
      <c r="O82" s="3">
        <v>53</v>
      </c>
      <c r="P82" s="25">
        <v>1.1317704</v>
      </c>
      <c r="Q82" s="3">
        <v>2.4536083</v>
      </c>
      <c r="R82" s="25">
        <v>98.348870000000005</v>
      </c>
      <c r="S82" s="3"/>
      <c r="T82" s="13">
        <v>4299</v>
      </c>
      <c r="U82" s="3">
        <v>3516</v>
      </c>
      <c r="V82" s="7">
        <v>22</v>
      </c>
      <c r="W82" s="13">
        <v>5335</v>
      </c>
      <c r="X82" s="3">
        <v>7672</v>
      </c>
      <c r="Y82" s="7">
        <v>37</v>
      </c>
      <c r="Z82" s="13">
        <v>4746</v>
      </c>
      <c r="AA82" s="3">
        <v>5197</v>
      </c>
      <c r="AB82" s="7">
        <v>52</v>
      </c>
      <c r="AC82" s="13">
        <v>6721</v>
      </c>
      <c r="AD82" s="3">
        <v>6942</v>
      </c>
      <c r="AE82" s="7">
        <v>86</v>
      </c>
      <c r="AF82" s="13">
        <v>8001</v>
      </c>
      <c r="AG82" s="3">
        <v>7460</v>
      </c>
      <c r="AH82" s="7">
        <v>54</v>
      </c>
      <c r="AI82" s="13">
        <v>5713</v>
      </c>
      <c r="AJ82" s="3">
        <v>4743</v>
      </c>
      <c r="AK82" s="7">
        <v>48</v>
      </c>
      <c r="AL82" s="13">
        <v>100</v>
      </c>
      <c r="AM82" s="3">
        <v>2474</v>
      </c>
      <c r="AN82" s="7">
        <v>12</v>
      </c>
      <c r="AO82" s="13">
        <v>4850</v>
      </c>
      <c r="AP82" s="3">
        <v>7510</v>
      </c>
      <c r="AQ82" s="28">
        <v>49</v>
      </c>
    </row>
    <row r="83" spans="1:43" x14ac:dyDescent="0.3">
      <c r="A83" s="54"/>
      <c r="B83" s="5" t="s">
        <v>300</v>
      </c>
      <c r="C83" s="13">
        <v>98.046059999999997</v>
      </c>
      <c r="D83" s="25">
        <v>1.9044912000000001</v>
      </c>
      <c r="E83" s="3">
        <v>1.4430285</v>
      </c>
      <c r="F83" s="25">
        <v>98.591549999999998</v>
      </c>
      <c r="G83" s="3">
        <v>95.385589999999993</v>
      </c>
      <c r="H83" s="25">
        <v>5.0221280000000004</v>
      </c>
      <c r="I83" s="3">
        <v>9.1071419999999996</v>
      </c>
      <c r="J83" s="25">
        <v>93.646450000000002</v>
      </c>
      <c r="K83" s="3">
        <v>96.113960000000006</v>
      </c>
      <c r="L83" s="25">
        <v>6.233244</v>
      </c>
      <c r="M83" s="3">
        <v>1.7174902999999999</v>
      </c>
      <c r="N83" s="25">
        <v>97.154300000000006</v>
      </c>
      <c r="O83" s="3">
        <v>54</v>
      </c>
      <c r="P83" s="25">
        <v>1.0125557000000001</v>
      </c>
      <c r="Q83" s="3">
        <v>2.4505764999999999</v>
      </c>
      <c r="R83" s="25">
        <v>98.362620000000007</v>
      </c>
      <c r="S83" s="3"/>
      <c r="T83" s="13">
        <v>4299</v>
      </c>
      <c r="U83" s="3">
        <v>3518</v>
      </c>
      <c r="V83" s="7">
        <v>23</v>
      </c>
      <c r="W83" s="13">
        <v>5336</v>
      </c>
      <c r="X83" s="3">
        <v>7668</v>
      </c>
      <c r="Y83" s="7">
        <v>40</v>
      </c>
      <c r="Z83" s="13">
        <v>4746</v>
      </c>
      <c r="AA83" s="3">
        <v>5197</v>
      </c>
      <c r="AB83" s="7">
        <v>58</v>
      </c>
      <c r="AC83" s="13">
        <v>6720</v>
      </c>
      <c r="AD83" s="3">
        <v>6941</v>
      </c>
      <c r="AE83" s="7">
        <v>97</v>
      </c>
      <c r="AF83" s="13">
        <v>8003</v>
      </c>
      <c r="AG83" s="3">
        <v>7460</v>
      </c>
      <c r="AH83" s="7">
        <v>58</v>
      </c>
      <c r="AI83" s="13">
        <v>5706</v>
      </c>
      <c r="AJ83" s="3">
        <v>4744</v>
      </c>
      <c r="AK83" s="7">
        <v>49</v>
      </c>
      <c r="AL83" s="13">
        <v>100</v>
      </c>
      <c r="AM83" s="3">
        <v>2469</v>
      </c>
      <c r="AN83" s="7">
        <v>12</v>
      </c>
      <c r="AO83" s="13">
        <v>4856</v>
      </c>
      <c r="AP83" s="3">
        <v>7512</v>
      </c>
      <c r="AQ83" s="28">
        <v>51</v>
      </c>
    </row>
    <row r="84" spans="1:43" x14ac:dyDescent="0.3">
      <c r="A84" s="54"/>
      <c r="B84" s="5" t="s">
        <v>301</v>
      </c>
      <c r="C84" s="13">
        <v>94.881339999999994</v>
      </c>
      <c r="D84" s="25">
        <v>1.9104648</v>
      </c>
      <c r="E84" s="3">
        <v>1.5202701999999999</v>
      </c>
      <c r="F84" s="25">
        <v>98.369420000000005</v>
      </c>
      <c r="G84" s="3">
        <v>92.249369999999999</v>
      </c>
      <c r="H84" s="25">
        <v>2.8527372</v>
      </c>
      <c r="I84" s="3">
        <v>5.8805969999999999</v>
      </c>
      <c r="J84" s="25">
        <v>92.146969999999996</v>
      </c>
      <c r="K84" s="3">
        <v>98.06129</v>
      </c>
      <c r="L84" s="25">
        <v>1.706072</v>
      </c>
      <c r="M84" s="3">
        <v>2.3362023999999999</v>
      </c>
      <c r="N84" s="25">
        <v>92.915880000000001</v>
      </c>
      <c r="O84" s="3">
        <v>54</v>
      </c>
      <c r="P84" s="25">
        <v>1.216545</v>
      </c>
      <c r="Q84" s="3">
        <v>2.4581697</v>
      </c>
      <c r="R84" s="25">
        <v>98.228319999999997</v>
      </c>
      <c r="S84" s="3"/>
      <c r="T84" s="13">
        <v>4298</v>
      </c>
      <c r="U84" s="3">
        <v>3507</v>
      </c>
      <c r="V84" s="7">
        <v>26</v>
      </c>
      <c r="W84" s="13">
        <v>5328</v>
      </c>
      <c r="X84" s="3">
        <v>7666</v>
      </c>
      <c r="Y84" s="7">
        <v>44</v>
      </c>
      <c r="Z84" s="13">
        <v>4748</v>
      </c>
      <c r="AA84" s="3">
        <v>5188</v>
      </c>
      <c r="AB84" s="7">
        <v>64</v>
      </c>
      <c r="AC84" s="13">
        <v>6700</v>
      </c>
      <c r="AD84" s="3">
        <v>6940</v>
      </c>
      <c r="AE84" s="7">
        <v>105</v>
      </c>
      <c r="AF84" s="13">
        <v>7995</v>
      </c>
      <c r="AG84" s="3">
        <v>7444</v>
      </c>
      <c r="AH84" s="7">
        <v>63</v>
      </c>
      <c r="AI84" s="13">
        <v>5693</v>
      </c>
      <c r="AJ84" s="3">
        <v>4743</v>
      </c>
      <c r="AK84" s="7">
        <v>55</v>
      </c>
      <c r="AL84" s="13">
        <v>100</v>
      </c>
      <c r="AM84" s="3">
        <v>2466</v>
      </c>
      <c r="AN84" s="7">
        <v>12</v>
      </c>
      <c r="AO84" s="13">
        <v>4841</v>
      </c>
      <c r="AP84" s="3">
        <v>7507</v>
      </c>
      <c r="AQ84" s="28">
        <v>52</v>
      </c>
    </row>
    <row r="85" spans="1:43" x14ac:dyDescent="0.3">
      <c r="A85" s="54"/>
      <c r="B85" s="5" t="s">
        <v>302</v>
      </c>
      <c r="C85" s="13">
        <v>97.743660000000006</v>
      </c>
      <c r="D85" s="25">
        <v>2.0762230000000002</v>
      </c>
      <c r="E85" s="3">
        <v>2.2313895000000001</v>
      </c>
      <c r="F85" s="25">
        <v>98.604410000000001</v>
      </c>
      <c r="G85" s="3">
        <v>95.681479999999993</v>
      </c>
      <c r="H85" s="25">
        <v>7.3532242999999999</v>
      </c>
      <c r="I85" s="3">
        <v>9.6173889999999993</v>
      </c>
      <c r="J85" s="25">
        <v>91.165869999999998</v>
      </c>
      <c r="K85" s="3">
        <v>98.037254000000004</v>
      </c>
      <c r="L85" s="25">
        <v>1.8367074000000001</v>
      </c>
      <c r="M85" s="3">
        <v>3.4845035000000002</v>
      </c>
      <c r="N85" s="25">
        <v>93.798775000000006</v>
      </c>
      <c r="O85" s="3">
        <v>56</v>
      </c>
      <c r="P85" s="25">
        <v>10.149616</v>
      </c>
      <c r="Q85" s="3">
        <v>15.636588</v>
      </c>
      <c r="R85" s="25">
        <v>98.269199999999998</v>
      </c>
      <c r="S85" s="3"/>
      <c r="T85" s="13">
        <v>4299</v>
      </c>
      <c r="U85" s="3">
        <v>3516</v>
      </c>
      <c r="V85" s="7">
        <v>27</v>
      </c>
      <c r="W85" s="13">
        <v>5333</v>
      </c>
      <c r="X85" s="3">
        <v>7667</v>
      </c>
      <c r="Y85" s="7">
        <v>48</v>
      </c>
      <c r="Z85" s="13">
        <v>4747</v>
      </c>
      <c r="AA85" s="3">
        <v>5195</v>
      </c>
      <c r="AB85" s="7">
        <v>70</v>
      </c>
      <c r="AC85" s="13">
        <v>6717</v>
      </c>
      <c r="AD85" s="3">
        <v>6939</v>
      </c>
      <c r="AE85" s="7">
        <v>112</v>
      </c>
      <c r="AF85" s="13">
        <v>7999</v>
      </c>
      <c r="AG85" s="3">
        <v>7459</v>
      </c>
      <c r="AH85" s="7">
        <v>73</v>
      </c>
      <c r="AI85" s="13">
        <v>5711</v>
      </c>
      <c r="AJ85" s="3">
        <v>4741</v>
      </c>
      <c r="AK85" s="7">
        <v>62</v>
      </c>
      <c r="AL85" s="13">
        <v>100</v>
      </c>
      <c r="AM85" s="3">
        <v>2473</v>
      </c>
      <c r="AN85" s="7">
        <v>12</v>
      </c>
      <c r="AO85" s="13">
        <v>4854</v>
      </c>
      <c r="AP85" s="3">
        <v>7511</v>
      </c>
      <c r="AQ85" s="28">
        <v>54</v>
      </c>
    </row>
    <row r="86" spans="1:43" x14ac:dyDescent="0.3">
      <c r="A86" s="54"/>
      <c r="B86" s="5" t="s">
        <v>303</v>
      </c>
      <c r="C86" s="13">
        <v>94.603390000000005</v>
      </c>
      <c r="D86" s="25">
        <v>5.2556820000000002</v>
      </c>
      <c r="E86" s="3">
        <v>2.3038023000000001</v>
      </c>
      <c r="F86" s="25">
        <v>98.551860000000005</v>
      </c>
      <c r="G86" s="3">
        <v>96.227609999999999</v>
      </c>
      <c r="H86" s="25">
        <v>3.7521646</v>
      </c>
      <c r="I86" s="3">
        <v>7.0875519999999996</v>
      </c>
      <c r="J86" s="25">
        <v>93.415930000000003</v>
      </c>
      <c r="K86" s="3">
        <v>97.912499999999994</v>
      </c>
      <c r="L86" s="25">
        <v>1.8493701</v>
      </c>
      <c r="M86" s="3">
        <v>1.7507002</v>
      </c>
      <c r="N86" s="25">
        <v>93.611639999999994</v>
      </c>
      <c r="O86" s="3">
        <v>53</v>
      </c>
      <c r="P86" s="25">
        <v>1.050505</v>
      </c>
      <c r="Q86" s="3">
        <v>2.3682044000000002</v>
      </c>
      <c r="R86" s="25">
        <v>98.348429999999993</v>
      </c>
      <c r="S86" s="3"/>
      <c r="T86" s="13">
        <v>4299</v>
      </c>
      <c r="U86" s="3">
        <v>3520</v>
      </c>
      <c r="V86" s="7">
        <v>27</v>
      </c>
      <c r="W86" s="13">
        <v>5339</v>
      </c>
      <c r="X86" s="3">
        <v>7665</v>
      </c>
      <c r="Y86" s="7">
        <v>48</v>
      </c>
      <c r="Z86" s="13">
        <v>4745</v>
      </c>
      <c r="AA86" s="3">
        <v>5197</v>
      </c>
      <c r="AB86" s="7">
        <v>70</v>
      </c>
      <c r="AC86" s="13">
        <v>6716</v>
      </c>
      <c r="AD86" s="3">
        <v>6941</v>
      </c>
      <c r="AE86" s="7">
        <v>113</v>
      </c>
      <c r="AF86" s="13">
        <v>8000</v>
      </c>
      <c r="AG86" s="3">
        <v>7462</v>
      </c>
      <c r="AH86" s="7">
        <v>73</v>
      </c>
      <c r="AI86" s="13">
        <v>5712</v>
      </c>
      <c r="AJ86" s="3">
        <v>4743</v>
      </c>
      <c r="AK86" s="7">
        <v>62</v>
      </c>
      <c r="AL86" s="13">
        <v>100</v>
      </c>
      <c r="AM86" s="3">
        <v>2475</v>
      </c>
      <c r="AN86" s="7">
        <v>13</v>
      </c>
      <c r="AO86" s="13">
        <v>4856</v>
      </c>
      <c r="AP86" s="3">
        <v>7508</v>
      </c>
      <c r="AQ86" s="28">
        <v>54</v>
      </c>
    </row>
    <row r="87" spans="1:43" x14ac:dyDescent="0.3">
      <c r="A87" s="54"/>
      <c r="B87" s="5" t="s">
        <v>304</v>
      </c>
      <c r="C87" s="13">
        <v>97.696070000000006</v>
      </c>
      <c r="D87" s="25">
        <v>1.875</v>
      </c>
      <c r="E87" s="3">
        <v>1.4799551</v>
      </c>
      <c r="F87" s="25">
        <v>95.775199999999998</v>
      </c>
      <c r="G87" s="3">
        <v>92.310935999999998</v>
      </c>
      <c r="H87" s="25">
        <v>3.86985</v>
      </c>
      <c r="I87" s="3">
        <v>5.8902279999999996</v>
      </c>
      <c r="J87" s="25">
        <v>88.935310000000001</v>
      </c>
      <c r="K87" s="3">
        <v>95.835939999999994</v>
      </c>
      <c r="L87" s="25">
        <v>1.7553262999999999</v>
      </c>
      <c r="M87" s="3">
        <v>1.7685169000000001</v>
      </c>
      <c r="N87" s="25">
        <v>92.640236000000002</v>
      </c>
      <c r="O87" s="3">
        <v>53</v>
      </c>
      <c r="P87" s="25">
        <v>1.0509297</v>
      </c>
      <c r="Q87" s="3">
        <v>2.3476111999999998</v>
      </c>
      <c r="R87" s="25">
        <v>91.74324</v>
      </c>
      <c r="S87" s="3"/>
      <c r="T87" s="13">
        <v>4297</v>
      </c>
      <c r="U87" s="3">
        <v>3520</v>
      </c>
      <c r="V87" s="7">
        <v>28</v>
      </c>
      <c r="W87" s="13">
        <v>5338</v>
      </c>
      <c r="X87" s="3">
        <v>7669</v>
      </c>
      <c r="Y87" s="7">
        <v>48</v>
      </c>
      <c r="Z87" s="13">
        <v>4747</v>
      </c>
      <c r="AA87" s="3">
        <v>5194</v>
      </c>
      <c r="AB87" s="7">
        <v>70</v>
      </c>
      <c r="AC87" s="13">
        <v>6723</v>
      </c>
      <c r="AD87" s="3">
        <v>6941</v>
      </c>
      <c r="AE87" s="7">
        <v>123</v>
      </c>
      <c r="AF87" s="13">
        <v>7997</v>
      </c>
      <c r="AG87" s="3">
        <v>7463</v>
      </c>
      <c r="AH87" s="7">
        <v>74</v>
      </c>
      <c r="AI87" s="13">
        <v>5711</v>
      </c>
      <c r="AJ87" s="3">
        <v>4742</v>
      </c>
      <c r="AK87" s="7">
        <v>62</v>
      </c>
      <c r="AL87" s="13">
        <v>100</v>
      </c>
      <c r="AM87" s="3">
        <v>2474</v>
      </c>
      <c r="AN87" s="7">
        <v>13</v>
      </c>
      <c r="AO87" s="13">
        <v>4856</v>
      </c>
      <c r="AP87" s="3">
        <v>7509</v>
      </c>
      <c r="AQ87" s="28">
        <v>54</v>
      </c>
    </row>
    <row r="88" spans="1:43" x14ac:dyDescent="0.3">
      <c r="A88" s="54"/>
      <c r="B88" s="5" t="s">
        <v>305</v>
      </c>
      <c r="C88" s="13">
        <v>96.418599999999998</v>
      </c>
      <c r="D88" s="25">
        <v>1.9607843</v>
      </c>
      <c r="E88" s="3">
        <v>1.5370197000000001</v>
      </c>
      <c r="F88" s="25">
        <v>98.500259999999997</v>
      </c>
      <c r="G88" s="3">
        <v>95.364519999999999</v>
      </c>
      <c r="H88" s="25">
        <v>2.6558890000000002</v>
      </c>
      <c r="I88" s="3">
        <v>6.7261905999999998</v>
      </c>
      <c r="J88" s="25">
        <v>88.546319999999994</v>
      </c>
      <c r="K88" s="3">
        <v>97.825810000000004</v>
      </c>
      <c r="L88" s="25">
        <v>1.8637705</v>
      </c>
      <c r="M88" s="3">
        <v>3.4663865999999999</v>
      </c>
      <c r="N88" s="25">
        <v>93.337549999999993</v>
      </c>
      <c r="O88" s="3">
        <v>23</v>
      </c>
      <c r="P88" s="25">
        <v>1.1317704</v>
      </c>
      <c r="Q88" s="3">
        <v>2.4314857000000001</v>
      </c>
      <c r="R88" s="25">
        <v>98.282745000000006</v>
      </c>
      <c r="S88" s="3"/>
      <c r="T88" s="13">
        <v>4300</v>
      </c>
      <c r="U88" s="3">
        <v>3519</v>
      </c>
      <c r="V88" s="7">
        <v>28</v>
      </c>
      <c r="W88" s="13">
        <v>5335</v>
      </c>
      <c r="X88" s="3">
        <v>7668</v>
      </c>
      <c r="Y88" s="7">
        <v>48</v>
      </c>
      <c r="Z88" s="13">
        <v>4746</v>
      </c>
      <c r="AA88" s="3">
        <v>5196</v>
      </c>
      <c r="AB88" s="7">
        <v>71</v>
      </c>
      <c r="AC88" s="13">
        <v>6720</v>
      </c>
      <c r="AD88" s="3">
        <v>6941</v>
      </c>
      <c r="AE88" s="7">
        <v>124</v>
      </c>
      <c r="AF88" s="13">
        <v>8003</v>
      </c>
      <c r="AG88" s="3">
        <v>7458</v>
      </c>
      <c r="AH88" s="7">
        <v>73</v>
      </c>
      <c r="AI88" s="13">
        <v>5712</v>
      </c>
      <c r="AJ88" s="3">
        <v>4743</v>
      </c>
      <c r="AK88" s="7">
        <v>62</v>
      </c>
      <c r="AL88" s="13">
        <v>100</v>
      </c>
      <c r="AM88" s="3">
        <v>2474</v>
      </c>
      <c r="AN88" s="7">
        <v>13</v>
      </c>
      <c r="AO88" s="13">
        <v>4853</v>
      </c>
      <c r="AP88" s="3">
        <v>7512</v>
      </c>
      <c r="AQ88" s="28">
        <v>54</v>
      </c>
    </row>
    <row r="89" spans="1:43" x14ac:dyDescent="0.3">
      <c r="A89" s="54"/>
      <c r="B89" s="5" t="s">
        <v>306</v>
      </c>
      <c r="C89" s="13">
        <v>97.650069999999999</v>
      </c>
      <c r="D89" s="25">
        <v>1.9596705000000001</v>
      </c>
      <c r="E89" s="3">
        <v>1.4802324</v>
      </c>
      <c r="F89" s="25">
        <v>92.683880000000002</v>
      </c>
      <c r="G89" s="3">
        <v>93.448493999999997</v>
      </c>
      <c r="H89" s="25">
        <v>3.0040437999999998</v>
      </c>
      <c r="I89" s="3">
        <v>7.7690134000000004</v>
      </c>
      <c r="J89" s="25">
        <v>89.210599999999999</v>
      </c>
      <c r="K89" s="3">
        <v>97.737785000000002</v>
      </c>
      <c r="L89" s="25">
        <v>1.8096515</v>
      </c>
      <c r="M89" s="3">
        <v>2.0490366999999998</v>
      </c>
      <c r="N89" s="25">
        <v>88.235290000000006</v>
      </c>
      <c r="O89" s="3">
        <v>52</v>
      </c>
      <c r="P89" s="25">
        <v>10.141413999999999</v>
      </c>
      <c r="Q89" s="3">
        <v>2.4917628999999999</v>
      </c>
      <c r="R89" s="25">
        <v>98.295829999999995</v>
      </c>
      <c r="S89" s="3"/>
      <c r="T89" s="13">
        <v>4298</v>
      </c>
      <c r="U89" s="3">
        <v>3521</v>
      </c>
      <c r="V89" s="7">
        <v>28</v>
      </c>
      <c r="W89" s="13">
        <v>5337</v>
      </c>
      <c r="X89" s="3">
        <v>7668</v>
      </c>
      <c r="Y89" s="7">
        <v>48</v>
      </c>
      <c r="Z89" s="13">
        <v>4747</v>
      </c>
      <c r="AA89" s="3">
        <v>5193</v>
      </c>
      <c r="AB89" s="7">
        <v>71</v>
      </c>
      <c r="AC89" s="13">
        <v>6719</v>
      </c>
      <c r="AD89" s="3">
        <v>6942</v>
      </c>
      <c r="AE89" s="7">
        <v>124</v>
      </c>
      <c r="AF89" s="13">
        <v>8001</v>
      </c>
      <c r="AG89" s="3">
        <v>7460</v>
      </c>
      <c r="AH89" s="7">
        <v>74</v>
      </c>
      <c r="AI89" s="13">
        <v>5710</v>
      </c>
      <c r="AJ89" s="3">
        <v>4743</v>
      </c>
      <c r="AK89" s="7">
        <v>62</v>
      </c>
      <c r="AL89" s="13">
        <v>100</v>
      </c>
      <c r="AM89" s="3">
        <v>2475</v>
      </c>
      <c r="AN89" s="7">
        <v>13</v>
      </c>
      <c r="AO89" s="13">
        <v>4856</v>
      </c>
      <c r="AP89" s="3">
        <v>7511</v>
      </c>
      <c r="AQ89" s="28">
        <v>54</v>
      </c>
    </row>
    <row r="90" spans="1:43" x14ac:dyDescent="0.3">
      <c r="A90" s="54"/>
      <c r="B90" s="5" t="s">
        <v>307</v>
      </c>
      <c r="C90" s="13">
        <v>97.767439999999993</v>
      </c>
      <c r="D90" s="25">
        <v>2.0454545</v>
      </c>
      <c r="E90" s="3">
        <v>3.0530062</v>
      </c>
      <c r="F90" s="25">
        <v>98.474975999999998</v>
      </c>
      <c r="G90" s="3">
        <v>94.293530000000004</v>
      </c>
      <c r="H90" s="25">
        <v>2.5596614</v>
      </c>
      <c r="I90" s="3">
        <v>7.2448680000000003</v>
      </c>
      <c r="J90" s="25">
        <v>91.575460000000007</v>
      </c>
      <c r="K90" s="3">
        <v>95.650540000000007</v>
      </c>
      <c r="L90" s="25">
        <v>3.7245444999999999</v>
      </c>
      <c r="M90" s="3">
        <v>1.9442984999999999</v>
      </c>
      <c r="N90" s="25">
        <v>95.213999999999999</v>
      </c>
      <c r="O90" s="3">
        <v>54</v>
      </c>
      <c r="P90" s="25">
        <v>1.0509297</v>
      </c>
      <c r="Q90" s="3">
        <v>11.6556835</v>
      </c>
      <c r="R90" s="25">
        <v>90.027959999999993</v>
      </c>
      <c r="S90" s="3"/>
      <c r="T90" s="13">
        <v>4300</v>
      </c>
      <c r="U90" s="3">
        <v>3520</v>
      </c>
      <c r="V90" s="7">
        <v>29</v>
      </c>
      <c r="W90" s="13">
        <v>5339</v>
      </c>
      <c r="X90" s="3">
        <v>7672</v>
      </c>
      <c r="Y90" s="7">
        <v>49</v>
      </c>
      <c r="Z90" s="13">
        <v>4749</v>
      </c>
      <c r="AA90" s="3">
        <v>5196</v>
      </c>
      <c r="AB90" s="7">
        <v>73</v>
      </c>
      <c r="AC90" s="13">
        <v>6722</v>
      </c>
      <c r="AD90" s="3">
        <v>6944</v>
      </c>
      <c r="AE90" s="7">
        <v>127</v>
      </c>
      <c r="AF90" s="13">
        <v>8001</v>
      </c>
      <c r="AG90" s="3">
        <v>7464</v>
      </c>
      <c r="AH90" s="7">
        <v>77</v>
      </c>
      <c r="AI90" s="13">
        <v>5709</v>
      </c>
      <c r="AJ90" s="3">
        <v>4743</v>
      </c>
      <c r="AK90" s="7">
        <v>64</v>
      </c>
      <c r="AL90" s="13">
        <v>100</v>
      </c>
      <c r="AM90" s="3">
        <v>2474</v>
      </c>
      <c r="AN90" s="7">
        <v>14</v>
      </c>
      <c r="AO90" s="13">
        <v>4856</v>
      </c>
      <c r="AP90" s="3">
        <v>7511</v>
      </c>
      <c r="AQ90" s="28">
        <v>57</v>
      </c>
    </row>
    <row r="91" spans="1:43" x14ac:dyDescent="0.3">
      <c r="A91" s="54"/>
      <c r="B91" s="14" t="s">
        <v>308</v>
      </c>
      <c r="C91" s="15">
        <v>97.767439999999993</v>
      </c>
      <c r="D91" s="26">
        <v>2.0454545</v>
      </c>
      <c r="E91" s="4">
        <v>2.1730985999999999</v>
      </c>
      <c r="F91" s="26">
        <v>89.416060000000002</v>
      </c>
      <c r="G91" s="4">
        <v>95.303280000000001</v>
      </c>
      <c r="H91" s="26">
        <v>6.4447865000000002</v>
      </c>
      <c r="I91" s="4">
        <v>8.3159770000000002</v>
      </c>
      <c r="J91" s="26">
        <v>92.584594999999993</v>
      </c>
      <c r="K91" s="4">
        <v>94.052970000000002</v>
      </c>
      <c r="L91" s="26">
        <v>3.766251</v>
      </c>
      <c r="M91" s="4">
        <v>1.9079292999999999</v>
      </c>
      <c r="N91" s="26">
        <v>93.340355000000002</v>
      </c>
      <c r="O91" s="4">
        <v>53</v>
      </c>
      <c r="P91" s="26">
        <v>1.132228</v>
      </c>
      <c r="Q91" s="4">
        <v>2.4505764999999999</v>
      </c>
      <c r="R91" s="26">
        <v>93.038734000000005</v>
      </c>
      <c r="S91" s="15"/>
      <c r="T91" s="15">
        <v>4300</v>
      </c>
      <c r="U91" s="4">
        <v>3520</v>
      </c>
      <c r="V91" s="9">
        <v>30</v>
      </c>
      <c r="W91" s="15">
        <v>5338</v>
      </c>
      <c r="X91" s="4">
        <v>7672</v>
      </c>
      <c r="Y91" s="9">
        <v>51</v>
      </c>
      <c r="Z91" s="15">
        <v>4748</v>
      </c>
      <c r="AA91" s="4">
        <v>5198</v>
      </c>
      <c r="AB91" s="9">
        <v>73</v>
      </c>
      <c r="AC91" s="15">
        <v>6722</v>
      </c>
      <c r="AD91" s="4">
        <v>6945</v>
      </c>
      <c r="AE91" s="9">
        <v>130</v>
      </c>
      <c r="AF91" s="15">
        <v>8004</v>
      </c>
      <c r="AG91" s="4">
        <v>7461</v>
      </c>
      <c r="AH91" s="9">
        <v>83</v>
      </c>
      <c r="AI91" s="15">
        <v>5713</v>
      </c>
      <c r="AJ91" s="4">
        <v>4745</v>
      </c>
      <c r="AK91" s="9">
        <v>64</v>
      </c>
      <c r="AL91" s="15">
        <v>100</v>
      </c>
      <c r="AM91" s="4">
        <v>2473</v>
      </c>
      <c r="AN91" s="9">
        <v>14</v>
      </c>
      <c r="AO91" s="15">
        <v>4856</v>
      </c>
      <c r="AP91" s="4">
        <v>7513</v>
      </c>
      <c r="AQ91" s="29">
        <v>58</v>
      </c>
    </row>
    <row r="92" spans="1:43" x14ac:dyDescent="0.3">
      <c r="A92" s="54" t="s">
        <v>12</v>
      </c>
      <c r="B92" s="5" t="s">
        <v>309</v>
      </c>
      <c r="C92" s="13">
        <v>89.549779999999998</v>
      </c>
      <c r="D92" s="25">
        <v>1.8034501000000001</v>
      </c>
      <c r="E92" s="3">
        <v>1.1699932</v>
      </c>
      <c r="F92" s="25">
        <v>96.097399999999993</v>
      </c>
      <c r="G92" s="3">
        <v>94.893190000000004</v>
      </c>
      <c r="H92" s="25">
        <v>2.0933978999999998</v>
      </c>
      <c r="I92" s="3">
        <v>4.9096736999999999</v>
      </c>
      <c r="J92" s="25">
        <v>90.058269999999993</v>
      </c>
      <c r="K92" s="3">
        <v>98.28134</v>
      </c>
      <c r="L92" s="25">
        <v>2.4715769999999999</v>
      </c>
      <c r="M92" s="3">
        <v>1.7061173999999999</v>
      </c>
      <c r="N92" s="25">
        <v>97.14237</v>
      </c>
      <c r="O92" s="3">
        <v>98.945999999999998</v>
      </c>
      <c r="P92" s="25">
        <v>7.4596770000000001</v>
      </c>
      <c r="Q92" s="3">
        <v>1.0824606000000001</v>
      </c>
      <c r="R92" s="25">
        <v>98.616889999999998</v>
      </c>
      <c r="S92" s="3"/>
      <c r="T92" s="13">
        <v>5464</v>
      </c>
      <c r="U92" s="3">
        <v>3826</v>
      </c>
      <c r="V92" s="7">
        <v>10</v>
      </c>
      <c r="W92" s="13">
        <v>4359</v>
      </c>
      <c r="X92" s="3">
        <v>5996</v>
      </c>
      <c r="Y92" s="7">
        <v>8</v>
      </c>
      <c r="Z92" s="13">
        <v>8988</v>
      </c>
      <c r="AA92" s="3">
        <v>6210</v>
      </c>
      <c r="AB92" s="7">
        <v>33</v>
      </c>
      <c r="AC92" s="13">
        <v>13728</v>
      </c>
      <c r="AD92" s="3">
        <v>8580</v>
      </c>
      <c r="AE92" s="7">
        <v>27</v>
      </c>
      <c r="AF92" s="13">
        <v>10066</v>
      </c>
      <c r="AG92" s="3">
        <v>4046</v>
      </c>
      <c r="AH92" s="7">
        <v>18</v>
      </c>
      <c r="AI92" s="13">
        <v>6506</v>
      </c>
      <c r="AJ92" s="3">
        <v>5914</v>
      </c>
      <c r="AK92" s="7">
        <v>14</v>
      </c>
      <c r="AL92" s="13">
        <v>6926</v>
      </c>
      <c r="AM92" s="3">
        <v>496</v>
      </c>
      <c r="AN92" s="7">
        <v>8</v>
      </c>
      <c r="AO92" s="13">
        <v>11363</v>
      </c>
      <c r="AP92" s="3">
        <v>8893</v>
      </c>
      <c r="AQ92" s="28">
        <v>18</v>
      </c>
    </row>
    <row r="93" spans="1:43" x14ac:dyDescent="0.3">
      <c r="A93" s="54"/>
      <c r="B93" s="5" t="s">
        <v>310</v>
      </c>
      <c r="C93" s="13">
        <v>94.224090000000004</v>
      </c>
      <c r="D93" s="25">
        <v>10.654450000000001</v>
      </c>
      <c r="E93" s="3">
        <v>1.0567424000000001</v>
      </c>
      <c r="F93" s="25">
        <v>99.06635</v>
      </c>
      <c r="G93" s="3">
        <v>97.231800000000007</v>
      </c>
      <c r="H93" s="25">
        <v>2.7889729999999999</v>
      </c>
      <c r="I93" s="3">
        <v>4.7365737000000001</v>
      </c>
      <c r="J93" s="25">
        <v>93.138400000000004</v>
      </c>
      <c r="K93" s="3">
        <v>90.828699999999998</v>
      </c>
      <c r="L93" s="25">
        <v>2.2519178000000002</v>
      </c>
      <c r="M93" s="3">
        <v>1.7373924000000001</v>
      </c>
      <c r="N93" s="25">
        <v>97.512690000000006</v>
      </c>
      <c r="O93" s="3">
        <v>98.989750000000001</v>
      </c>
      <c r="P93" s="25">
        <v>7.1138209999999997</v>
      </c>
      <c r="Q93" s="3">
        <v>1.0653284000000001</v>
      </c>
      <c r="R93" s="25">
        <v>98.740719999999996</v>
      </c>
      <c r="S93" s="3"/>
      <c r="T93" s="13">
        <v>5471</v>
      </c>
      <c r="U93" s="3">
        <v>3820</v>
      </c>
      <c r="V93" s="7">
        <v>10</v>
      </c>
      <c r="W93" s="13">
        <v>4353</v>
      </c>
      <c r="X93" s="3">
        <v>5998</v>
      </c>
      <c r="Y93" s="7">
        <v>8</v>
      </c>
      <c r="Z93" s="13">
        <v>8995</v>
      </c>
      <c r="AA93" s="3">
        <v>6203</v>
      </c>
      <c r="AB93" s="7">
        <v>33</v>
      </c>
      <c r="AC93" s="13">
        <v>13723</v>
      </c>
      <c r="AD93" s="3">
        <v>8584</v>
      </c>
      <c r="AE93" s="7">
        <v>27</v>
      </c>
      <c r="AF93" s="13">
        <v>10064</v>
      </c>
      <c r="AG93" s="3">
        <v>4041</v>
      </c>
      <c r="AH93" s="7">
        <v>18</v>
      </c>
      <c r="AI93" s="13">
        <v>6504</v>
      </c>
      <c r="AJ93" s="3">
        <v>5910</v>
      </c>
      <c r="AK93" s="7">
        <v>14</v>
      </c>
      <c r="AL93" s="13">
        <v>6929</v>
      </c>
      <c r="AM93" s="3">
        <v>492</v>
      </c>
      <c r="AN93" s="7">
        <v>8</v>
      </c>
      <c r="AO93" s="13">
        <v>11358</v>
      </c>
      <c r="AP93" s="3">
        <v>8894</v>
      </c>
      <c r="AQ93" s="28">
        <v>18</v>
      </c>
    </row>
    <row r="94" spans="1:43" x14ac:dyDescent="0.3">
      <c r="A94" s="54"/>
      <c r="B94" s="5" t="s">
        <v>311</v>
      </c>
      <c r="C94" s="13">
        <v>91.550839999999994</v>
      </c>
      <c r="D94" s="25">
        <v>2.2739153000000001</v>
      </c>
      <c r="E94" s="3">
        <v>1.0782290000000001</v>
      </c>
      <c r="F94" s="25">
        <v>84.347390000000004</v>
      </c>
      <c r="G94" s="3">
        <v>93.577065000000005</v>
      </c>
      <c r="H94" s="25">
        <v>1.7394105</v>
      </c>
      <c r="I94" s="3">
        <v>4.9235252999999997</v>
      </c>
      <c r="J94" s="25">
        <v>93.684455999999997</v>
      </c>
      <c r="K94" s="3">
        <v>96.455169999999995</v>
      </c>
      <c r="L94" s="25">
        <v>2.0519159999999999</v>
      </c>
      <c r="M94" s="3">
        <v>1.5212047</v>
      </c>
      <c r="N94" s="25">
        <v>95.278390000000002</v>
      </c>
      <c r="O94" s="3">
        <v>98.772739999999999</v>
      </c>
      <c r="P94" s="25">
        <v>18.787877999999999</v>
      </c>
      <c r="Q94" s="3">
        <v>1.0295669999999999</v>
      </c>
      <c r="R94" s="25">
        <v>89.907844999999995</v>
      </c>
      <c r="S94" s="3"/>
      <c r="T94" s="13">
        <v>5468</v>
      </c>
      <c r="U94" s="3">
        <v>3826</v>
      </c>
      <c r="V94" s="7">
        <v>10</v>
      </c>
      <c r="W94" s="13">
        <v>4359</v>
      </c>
      <c r="X94" s="3">
        <v>5999</v>
      </c>
      <c r="Y94" s="7">
        <v>8</v>
      </c>
      <c r="Z94" s="13">
        <v>8999</v>
      </c>
      <c r="AA94" s="3">
        <v>6209</v>
      </c>
      <c r="AB94" s="7">
        <v>33</v>
      </c>
      <c r="AC94" s="13">
        <v>13730</v>
      </c>
      <c r="AD94" s="3">
        <v>8582</v>
      </c>
      <c r="AE94" s="7">
        <v>27</v>
      </c>
      <c r="AF94" s="13">
        <v>10071</v>
      </c>
      <c r="AG94" s="3">
        <v>4045</v>
      </c>
      <c r="AH94" s="7">
        <v>18</v>
      </c>
      <c r="AI94" s="13">
        <v>6508</v>
      </c>
      <c r="AJ94" s="3">
        <v>5909</v>
      </c>
      <c r="AK94" s="7">
        <v>14</v>
      </c>
      <c r="AL94" s="13">
        <v>6926</v>
      </c>
      <c r="AM94" s="3">
        <v>495</v>
      </c>
      <c r="AN94" s="7">
        <v>8</v>
      </c>
      <c r="AO94" s="13">
        <v>11364</v>
      </c>
      <c r="AP94" s="3">
        <v>8898</v>
      </c>
      <c r="AQ94" s="28">
        <v>18</v>
      </c>
    </row>
    <row r="95" spans="1:43" x14ac:dyDescent="0.3">
      <c r="A95" s="54"/>
      <c r="B95" s="5" t="s">
        <v>312</v>
      </c>
      <c r="C95" s="13">
        <v>97.87312</v>
      </c>
      <c r="D95" s="25">
        <v>1.8596123</v>
      </c>
      <c r="E95" s="3">
        <v>10.912015</v>
      </c>
      <c r="F95" s="25">
        <v>94.074449999999999</v>
      </c>
      <c r="G95" s="3">
        <v>94.216170000000005</v>
      </c>
      <c r="H95" s="25">
        <v>3.6923572999999998</v>
      </c>
      <c r="I95" s="3">
        <v>6.62242</v>
      </c>
      <c r="J95" s="25">
        <v>95.099180000000004</v>
      </c>
      <c r="K95" s="3">
        <v>89.866479999999996</v>
      </c>
      <c r="L95" s="25">
        <v>2.0797226000000002</v>
      </c>
      <c r="M95" s="3">
        <v>1.5081563</v>
      </c>
      <c r="N95" s="25">
        <v>98.527169999999998</v>
      </c>
      <c r="O95" s="3">
        <v>79.178719999999998</v>
      </c>
      <c r="P95" s="25">
        <v>7.505071</v>
      </c>
      <c r="Q95" s="3">
        <v>1.0665492000000001</v>
      </c>
      <c r="R95" s="25">
        <v>98.785970000000006</v>
      </c>
      <c r="S95" s="3"/>
      <c r="T95" s="13">
        <v>5454</v>
      </c>
      <c r="U95" s="3">
        <v>3818</v>
      </c>
      <c r="V95" s="7">
        <v>10</v>
      </c>
      <c r="W95" s="13">
        <v>4353</v>
      </c>
      <c r="X95" s="3">
        <v>5991</v>
      </c>
      <c r="Y95" s="7">
        <v>8</v>
      </c>
      <c r="Z95" s="13">
        <v>8956</v>
      </c>
      <c r="AA95" s="3">
        <v>6202</v>
      </c>
      <c r="AB95" s="7">
        <v>33</v>
      </c>
      <c r="AC95" s="13">
        <v>13711</v>
      </c>
      <c r="AD95" s="3">
        <v>8570</v>
      </c>
      <c r="AE95" s="7">
        <v>27</v>
      </c>
      <c r="AF95" s="13">
        <v>10036</v>
      </c>
      <c r="AG95" s="3">
        <v>4039</v>
      </c>
      <c r="AH95" s="7">
        <v>18</v>
      </c>
      <c r="AI95" s="13">
        <v>6498</v>
      </c>
      <c r="AJ95" s="3">
        <v>5907</v>
      </c>
      <c r="AK95" s="7">
        <v>13</v>
      </c>
      <c r="AL95" s="13">
        <v>6916</v>
      </c>
      <c r="AM95" s="3">
        <v>493</v>
      </c>
      <c r="AN95" s="7">
        <v>8</v>
      </c>
      <c r="AO95" s="13">
        <v>11345</v>
      </c>
      <c r="AP95" s="3">
        <v>8896</v>
      </c>
      <c r="AQ95" s="28">
        <v>18</v>
      </c>
    </row>
    <row r="96" spans="1:43" x14ac:dyDescent="0.3">
      <c r="A96" s="54"/>
      <c r="B96" s="5" t="s">
        <v>313</v>
      </c>
      <c r="C96" s="13">
        <v>97.864900000000006</v>
      </c>
      <c r="D96" s="25">
        <v>1.8358247999999999</v>
      </c>
      <c r="E96" s="3">
        <v>1.1266958</v>
      </c>
      <c r="F96" s="25">
        <v>99.047300000000007</v>
      </c>
      <c r="G96" s="3">
        <v>96.845634000000004</v>
      </c>
      <c r="H96" s="25">
        <v>5.2614590000000003</v>
      </c>
      <c r="I96" s="3">
        <v>5.729698</v>
      </c>
      <c r="J96" s="25">
        <v>94.569659999999999</v>
      </c>
      <c r="K96" s="3">
        <v>97.098550000000003</v>
      </c>
      <c r="L96" s="25">
        <v>2.0281967999999999</v>
      </c>
      <c r="M96" s="3">
        <v>1.4032382999999999</v>
      </c>
      <c r="N96" s="25">
        <v>98.540886</v>
      </c>
      <c r="O96" s="3">
        <v>98.808136000000005</v>
      </c>
      <c r="P96" s="25">
        <v>7.4446680000000001</v>
      </c>
      <c r="Q96" s="3">
        <v>1.032019</v>
      </c>
      <c r="R96" s="25">
        <v>98.705826000000002</v>
      </c>
      <c r="S96" s="3"/>
      <c r="T96" s="13">
        <v>5433</v>
      </c>
      <c r="U96" s="3">
        <v>3813</v>
      </c>
      <c r="V96" s="7">
        <v>10</v>
      </c>
      <c r="W96" s="13">
        <v>4349</v>
      </c>
      <c r="X96" s="3">
        <v>5983</v>
      </c>
      <c r="Y96" s="7">
        <v>8</v>
      </c>
      <c r="Z96" s="13">
        <v>8940</v>
      </c>
      <c r="AA96" s="3">
        <v>6196</v>
      </c>
      <c r="AB96" s="7">
        <v>33</v>
      </c>
      <c r="AC96" s="13">
        <v>13718</v>
      </c>
      <c r="AD96" s="3">
        <v>8563</v>
      </c>
      <c r="AE96" s="7">
        <v>27</v>
      </c>
      <c r="AF96" s="13">
        <v>9995</v>
      </c>
      <c r="AG96" s="3">
        <v>4043</v>
      </c>
      <c r="AH96" s="7">
        <v>18</v>
      </c>
      <c r="AI96" s="13">
        <v>6485</v>
      </c>
      <c r="AJ96" s="3">
        <v>5894</v>
      </c>
      <c r="AK96" s="7">
        <v>13</v>
      </c>
      <c r="AL96" s="13">
        <v>6880</v>
      </c>
      <c r="AM96" s="3">
        <v>497</v>
      </c>
      <c r="AN96" s="7">
        <v>8</v>
      </c>
      <c r="AO96" s="13">
        <v>11337</v>
      </c>
      <c r="AP96" s="3">
        <v>8886</v>
      </c>
      <c r="AQ96" s="28">
        <v>18</v>
      </c>
    </row>
    <row r="97" spans="1:43" x14ac:dyDescent="0.3">
      <c r="A97" s="54"/>
      <c r="B97" s="5" t="s">
        <v>314</v>
      </c>
      <c r="C97" s="13">
        <v>97.966285999999997</v>
      </c>
      <c r="D97" s="25">
        <v>8.3791569999999993</v>
      </c>
      <c r="E97" s="3">
        <v>5.8094143999999996</v>
      </c>
      <c r="F97" s="25">
        <v>99.082565000000002</v>
      </c>
      <c r="G97" s="3">
        <v>92.258859999999999</v>
      </c>
      <c r="H97" s="25">
        <v>3.0132129999999999</v>
      </c>
      <c r="I97" s="3">
        <v>6.6831864999999997</v>
      </c>
      <c r="J97" s="25">
        <v>96.218490000000003</v>
      </c>
      <c r="K97" s="3">
        <v>86.673310000000001</v>
      </c>
      <c r="L97" s="25">
        <v>2.0524231999999998</v>
      </c>
      <c r="M97" s="3">
        <v>1.2769231000000001</v>
      </c>
      <c r="N97" s="25">
        <v>98.629440000000002</v>
      </c>
      <c r="O97" s="3">
        <v>98.944626</v>
      </c>
      <c r="P97" s="25">
        <v>19.354839999999999</v>
      </c>
      <c r="Q97" s="3">
        <v>10.497579</v>
      </c>
      <c r="R97" s="25">
        <v>98.549255000000002</v>
      </c>
      <c r="S97" s="3"/>
      <c r="T97" s="13">
        <v>5458</v>
      </c>
      <c r="U97" s="3">
        <v>3819</v>
      </c>
      <c r="V97" s="7">
        <v>10</v>
      </c>
      <c r="W97" s="13">
        <v>4355</v>
      </c>
      <c r="X97" s="3">
        <v>5995</v>
      </c>
      <c r="Y97" s="7">
        <v>8</v>
      </c>
      <c r="Z97" s="13">
        <v>8978</v>
      </c>
      <c r="AA97" s="3">
        <v>6206</v>
      </c>
      <c r="AB97" s="7">
        <v>33</v>
      </c>
      <c r="AC97" s="13">
        <v>13721</v>
      </c>
      <c r="AD97" s="3">
        <v>8568</v>
      </c>
      <c r="AE97" s="7">
        <v>27</v>
      </c>
      <c r="AF97" s="13">
        <v>10040</v>
      </c>
      <c r="AG97" s="3">
        <v>4044</v>
      </c>
      <c r="AH97" s="7">
        <v>18</v>
      </c>
      <c r="AI97" s="13">
        <v>6500</v>
      </c>
      <c r="AJ97" s="3">
        <v>5910</v>
      </c>
      <c r="AK97" s="7">
        <v>14</v>
      </c>
      <c r="AL97" s="13">
        <v>6917</v>
      </c>
      <c r="AM97" s="3">
        <v>496</v>
      </c>
      <c r="AN97" s="7">
        <v>8</v>
      </c>
      <c r="AO97" s="13">
        <v>11355</v>
      </c>
      <c r="AP97" s="3">
        <v>8892</v>
      </c>
      <c r="AQ97" s="28">
        <v>18</v>
      </c>
    </row>
    <row r="98" spans="1:43" x14ac:dyDescent="0.3">
      <c r="A98" s="54"/>
      <c r="B98" s="5" t="s">
        <v>315</v>
      </c>
      <c r="C98" s="13">
        <v>97.756119999999996</v>
      </c>
      <c r="D98" s="25">
        <v>1.7534677000000001</v>
      </c>
      <c r="E98" s="3">
        <v>1.0799631999999999</v>
      </c>
      <c r="F98" s="25">
        <v>92.787819999999996</v>
      </c>
      <c r="G98" s="3">
        <v>95.592349999999996</v>
      </c>
      <c r="H98" s="25">
        <v>5.1087832000000004</v>
      </c>
      <c r="I98" s="3">
        <v>6.0334133999999997</v>
      </c>
      <c r="J98" s="25">
        <v>94.555435000000003</v>
      </c>
      <c r="K98" s="3">
        <v>98.449690000000004</v>
      </c>
      <c r="L98" s="25">
        <v>1.6827517999999999</v>
      </c>
      <c r="M98" s="3">
        <v>1.2619267999999999</v>
      </c>
      <c r="N98" s="25">
        <v>91.621440000000007</v>
      </c>
      <c r="O98" s="3">
        <v>72.789214999999999</v>
      </c>
      <c r="P98" s="25">
        <v>6.451613</v>
      </c>
      <c r="Q98" s="3">
        <v>1.0129482000000001</v>
      </c>
      <c r="R98" s="25">
        <v>79.779330000000002</v>
      </c>
      <c r="S98" s="3"/>
      <c r="T98" s="13">
        <v>5437</v>
      </c>
      <c r="U98" s="3">
        <v>3821</v>
      </c>
      <c r="V98" s="7">
        <v>10</v>
      </c>
      <c r="W98" s="13">
        <v>4352</v>
      </c>
      <c r="X98" s="3">
        <v>5976</v>
      </c>
      <c r="Y98" s="7">
        <v>8</v>
      </c>
      <c r="Z98" s="13">
        <v>8939</v>
      </c>
      <c r="AA98" s="3">
        <v>6205</v>
      </c>
      <c r="AB98" s="7">
        <v>29</v>
      </c>
      <c r="AC98" s="13">
        <v>13707</v>
      </c>
      <c r="AD98" s="3">
        <v>8559</v>
      </c>
      <c r="AE98" s="7">
        <v>24</v>
      </c>
      <c r="AF98" s="13">
        <v>9998</v>
      </c>
      <c r="AG98" s="3">
        <v>4041</v>
      </c>
      <c r="AH98" s="7">
        <v>11</v>
      </c>
      <c r="AI98" s="13">
        <v>6498</v>
      </c>
      <c r="AJ98" s="3">
        <v>5896</v>
      </c>
      <c r="AK98" s="7">
        <v>12</v>
      </c>
      <c r="AL98" s="13">
        <v>6898</v>
      </c>
      <c r="AM98" s="3">
        <v>496</v>
      </c>
      <c r="AN98" s="7">
        <v>7</v>
      </c>
      <c r="AO98" s="13">
        <v>11353</v>
      </c>
      <c r="AP98" s="3">
        <v>8882</v>
      </c>
      <c r="AQ98" s="28">
        <v>17</v>
      </c>
    </row>
    <row r="99" spans="1:43" x14ac:dyDescent="0.3">
      <c r="A99" s="54"/>
      <c r="B99" s="5" t="s">
        <v>316</v>
      </c>
      <c r="C99" s="13">
        <v>91.043396000000001</v>
      </c>
      <c r="D99" s="25">
        <v>1.5748031</v>
      </c>
      <c r="E99" s="3">
        <v>0.96685080000000001</v>
      </c>
      <c r="F99" s="25">
        <v>91.271450000000002</v>
      </c>
      <c r="G99" s="3">
        <v>92.846720000000005</v>
      </c>
      <c r="H99" s="25">
        <v>4.6650524000000004</v>
      </c>
      <c r="I99" s="3">
        <v>3.4885418000000001</v>
      </c>
      <c r="J99" s="25">
        <v>94.010080000000002</v>
      </c>
      <c r="K99" s="3">
        <v>95.556449999999998</v>
      </c>
      <c r="L99" s="25">
        <v>1.8587359999999999</v>
      </c>
      <c r="M99" s="3">
        <v>1.1703110999999999</v>
      </c>
      <c r="N99" s="25">
        <v>93.293620000000004</v>
      </c>
      <c r="O99" s="3">
        <v>98.424735999999996</v>
      </c>
      <c r="P99" s="25">
        <v>7.0422535000000002</v>
      </c>
      <c r="Q99" s="3">
        <v>0.96941924000000002</v>
      </c>
      <c r="R99" s="25">
        <v>80.461070000000007</v>
      </c>
      <c r="S99" s="3"/>
      <c r="T99" s="13">
        <v>5415</v>
      </c>
      <c r="U99" s="3">
        <v>3810</v>
      </c>
      <c r="V99" s="7">
        <v>10</v>
      </c>
      <c r="W99" s="13">
        <v>4344</v>
      </c>
      <c r="X99" s="3">
        <v>5946</v>
      </c>
      <c r="Y99" s="7">
        <v>8</v>
      </c>
      <c r="Z99" s="13">
        <v>8905</v>
      </c>
      <c r="AA99" s="3">
        <v>6195</v>
      </c>
      <c r="AB99" s="7">
        <v>29</v>
      </c>
      <c r="AC99" s="13">
        <v>13702</v>
      </c>
      <c r="AD99" s="3">
        <v>8531</v>
      </c>
      <c r="AE99" s="7">
        <v>24</v>
      </c>
      <c r="AF99" s="13">
        <v>9947</v>
      </c>
      <c r="AG99" s="3">
        <v>4035</v>
      </c>
      <c r="AH99" s="7">
        <v>11</v>
      </c>
      <c r="AI99" s="13">
        <v>6494</v>
      </c>
      <c r="AJ99" s="3">
        <v>5875</v>
      </c>
      <c r="AK99" s="7">
        <v>12</v>
      </c>
      <c r="AL99" s="13">
        <v>6856</v>
      </c>
      <c r="AM99" s="3">
        <v>497</v>
      </c>
      <c r="AN99" s="7">
        <v>7</v>
      </c>
      <c r="AO99" s="13">
        <v>11347</v>
      </c>
      <c r="AP99" s="3">
        <v>8849</v>
      </c>
      <c r="AQ99" s="28">
        <v>17</v>
      </c>
    </row>
    <row r="100" spans="1:43" x14ac:dyDescent="0.3">
      <c r="A100" s="54"/>
      <c r="B100" s="5" t="s">
        <v>317</v>
      </c>
      <c r="C100" s="13">
        <v>97.84093</v>
      </c>
      <c r="D100" s="25">
        <v>1.7585301</v>
      </c>
      <c r="E100" s="3">
        <v>1.0354348</v>
      </c>
      <c r="F100" s="25">
        <v>99.111180000000004</v>
      </c>
      <c r="G100" s="3">
        <v>94.752809999999997</v>
      </c>
      <c r="H100" s="25">
        <v>3.6193247</v>
      </c>
      <c r="I100" s="3">
        <v>3.9000876</v>
      </c>
      <c r="J100" s="25">
        <v>96.052475000000001</v>
      </c>
      <c r="K100" s="3">
        <v>98.531189999999995</v>
      </c>
      <c r="L100" s="25">
        <v>1.8096182000000001</v>
      </c>
      <c r="M100" s="3">
        <v>1.1715739000000001</v>
      </c>
      <c r="N100" s="25">
        <v>95.480804000000006</v>
      </c>
      <c r="O100" s="3">
        <v>98.712320000000005</v>
      </c>
      <c r="P100" s="25">
        <v>18.91348</v>
      </c>
      <c r="Q100" s="3">
        <v>1.0224769</v>
      </c>
      <c r="R100" s="25">
        <v>98.692509999999999</v>
      </c>
      <c r="S100" s="3"/>
      <c r="T100" s="13">
        <v>5419</v>
      </c>
      <c r="U100" s="3">
        <v>3810</v>
      </c>
      <c r="V100" s="7">
        <v>10</v>
      </c>
      <c r="W100" s="13">
        <v>4346</v>
      </c>
      <c r="X100" s="3">
        <v>5963</v>
      </c>
      <c r="Y100" s="7">
        <v>8</v>
      </c>
      <c r="Z100" s="13">
        <v>8900</v>
      </c>
      <c r="AA100" s="3">
        <v>6189</v>
      </c>
      <c r="AB100" s="7">
        <v>29</v>
      </c>
      <c r="AC100" s="13">
        <v>13692</v>
      </c>
      <c r="AD100" s="3">
        <v>8537</v>
      </c>
      <c r="AE100" s="7">
        <v>24</v>
      </c>
      <c r="AF100" s="13">
        <v>9940</v>
      </c>
      <c r="AG100" s="3">
        <v>4034</v>
      </c>
      <c r="AH100" s="7">
        <v>11</v>
      </c>
      <c r="AI100" s="13">
        <v>6487</v>
      </c>
      <c r="AJ100" s="3">
        <v>5886</v>
      </c>
      <c r="AK100" s="7">
        <v>12</v>
      </c>
      <c r="AL100" s="13">
        <v>6834</v>
      </c>
      <c r="AM100" s="3">
        <v>497</v>
      </c>
      <c r="AN100" s="7">
        <v>7</v>
      </c>
      <c r="AO100" s="13">
        <v>11345</v>
      </c>
      <c r="AP100" s="3">
        <v>8872</v>
      </c>
      <c r="AQ100" s="28">
        <v>17</v>
      </c>
    </row>
    <row r="101" spans="1:43" x14ac:dyDescent="0.3">
      <c r="A101" s="54"/>
      <c r="B101" s="5" t="s">
        <v>318</v>
      </c>
      <c r="C101" s="13">
        <v>97.783519999999996</v>
      </c>
      <c r="D101" s="25">
        <v>1.6513761</v>
      </c>
      <c r="E101" s="3">
        <v>1.1047180999999999</v>
      </c>
      <c r="F101" s="25">
        <v>98.943129999999996</v>
      </c>
      <c r="G101" s="3">
        <v>93.573750000000004</v>
      </c>
      <c r="H101" s="25">
        <v>7.3619633000000002</v>
      </c>
      <c r="I101" s="3">
        <v>10.051867</v>
      </c>
      <c r="J101" s="25">
        <v>94.58793</v>
      </c>
      <c r="K101" s="3">
        <v>98.369895999999997</v>
      </c>
      <c r="L101" s="25">
        <v>1.7835026</v>
      </c>
      <c r="M101" s="3">
        <v>1.2025901999999999</v>
      </c>
      <c r="N101" s="25">
        <v>98.554665</v>
      </c>
      <c r="O101" s="3">
        <v>98.70111</v>
      </c>
      <c r="P101" s="25">
        <v>19.114688999999998</v>
      </c>
      <c r="Q101" s="3">
        <v>1.0760274999999999</v>
      </c>
      <c r="R101" s="25">
        <v>98.621930000000006</v>
      </c>
      <c r="S101" s="3"/>
      <c r="T101" s="13">
        <v>5414</v>
      </c>
      <c r="U101" s="3">
        <v>3815</v>
      </c>
      <c r="V101" s="7">
        <v>8</v>
      </c>
      <c r="W101" s="13">
        <v>4345</v>
      </c>
      <c r="X101" s="3">
        <v>5961</v>
      </c>
      <c r="Y101" s="7">
        <v>7</v>
      </c>
      <c r="Z101" s="13">
        <v>8901</v>
      </c>
      <c r="AA101" s="3">
        <v>6194</v>
      </c>
      <c r="AB101" s="7">
        <v>23</v>
      </c>
      <c r="AC101" s="13">
        <v>13689</v>
      </c>
      <c r="AD101" s="3">
        <v>8518</v>
      </c>
      <c r="AE101" s="7">
        <v>20</v>
      </c>
      <c r="AF101" s="13">
        <v>9938</v>
      </c>
      <c r="AG101" s="3">
        <v>4037</v>
      </c>
      <c r="AH101" s="7">
        <v>8</v>
      </c>
      <c r="AI101" s="13">
        <v>6486</v>
      </c>
      <c r="AJ101" s="3">
        <v>5881</v>
      </c>
      <c r="AK101" s="7">
        <v>11</v>
      </c>
      <c r="AL101" s="13">
        <v>6852</v>
      </c>
      <c r="AM101" s="3">
        <v>497</v>
      </c>
      <c r="AN101" s="7">
        <v>7</v>
      </c>
      <c r="AO101" s="13">
        <v>11338</v>
      </c>
      <c r="AP101" s="3">
        <v>8853</v>
      </c>
      <c r="AQ101" s="28">
        <v>13</v>
      </c>
    </row>
    <row r="102" spans="1:43" x14ac:dyDescent="0.3">
      <c r="A102" s="54"/>
      <c r="B102" s="5" t="s">
        <v>319</v>
      </c>
      <c r="C102" s="13">
        <v>95.505615000000006</v>
      </c>
      <c r="D102" s="25">
        <v>1.6723281999999999</v>
      </c>
      <c r="E102" s="3">
        <v>1.1052268000000001</v>
      </c>
      <c r="F102" s="25">
        <v>91.885124000000005</v>
      </c>
      <c r="G102" s="3">
        <v>95.579679999999996</v>
      </c>
      <c r="H102" s="25">
        <v>4.4093980000000004</v>
      </c>
      <c r="I102" s="3">
        <v>6.4841185000000001</v>
      </c>
      <c r="J102" s="25">
        <v>94.215744000000001</v>
      </c>
      <c r="K102" s="3">
        <v>98.658259999999999</v>
      </c>
      <c r="L102" s="25">
        <v>1.8042511000000001</v>
      </c>
      <c r="M102" s="3">
        <v>1.2788906</v>
      </c>
      <c r="N102" s="25">
        <v>95.666889999999995</v>
      </c>
      <c r="O102" s="3">
        <v>98.938180000000003</v>
      </c>
      <c r="P102" s="25">
        <v>18.91348</v>
      </c>
      <c r="Q102" s="3">
        <v>1.032019</v>
      </c>
      <c r="R102" s="25">
        <v>98.764045999999993</v>
      </c>
      <c r="S102" s="3"/>
      <c r="T102" s="13">
        <v>5429</v>
      </c>
      <c r="U102" s="3">
        <v>3827</v>
      </c>
      <c r="V102" s="7">
        <v>8</v>
      </c>
      <c r="W102" s="13">
        <v>4343</v>
      </c>
      <c r="X102" s="3">
        <v>5989</v>
      </c>
      <c r="Y102" s="7">
        <v>7</v>
      </c>
      <c r="Z102" s="13">
        <v>8936</v>
      </c>
      <c r="AA102" s="3">
        <v>6214</v>
      </c>
      <c r="AB102" s="7">
        <v>23</v>
      </c>
      <c r="AC102" s="13">
        <v>13695</v>
      </c>
      <c r="AD102" s="3">
        <v>8575</v>
      </c>
      <c r="AE102" s="7">
        <v>20</v>
      </c>
      <c r="AF102" s="13">
        <v>9987</v>
      </c>
      <c r="AG102" s="3">
        <v>4046</v>
      </c>
      <c r="AH102" s="7">
        <v>8</v>
      </c>
      <c r="AI102" s="13">
        <v>6490</v>
      </c>
      <c r="AJ102" s="3">
        <v>5908</v>
      </c>
      <c r="AK102" s="7">
        <v>11</v>
      </c>
      <c r="AL102" s="13">
        <v>6875</v>
      </c>
      <c r="AM102" s="3">
        <v>497</v>
      </c>
      <c r="AN102" s="7">
        <v>7</v>
      </c>
      <c r="AO102" s="13">
        <v>11337</v>
      </c>
      <c r="AP102" s="3">
        <v>8900</v>
      </c>
      <c r="AQ102" s="28">
        <v>13</v>
      </c>
    </row>
    <row r="103" spans="1:43" x14ac:dyDescent="0.3">
      <c r="A103" s="54"/>
      <c r="B103" s="5" t="s">
        <v>320</v>
      </c>
      <c r="C103" s="13">
        <v>97.851240000000004</v>
      </c>
      <c r="D103" s="25">
        <v>1.6453382000000001</v>
      </c>
      <c r="E103" s="3">
        <v>1.0098692</v>
      </c>
      <c r="F103" s="25">
        <v>89.620125000000002</v>
      </c>
      <c r="G103" s="3">
        <v>96.955505000000002</v>
      </c>
      <c r="H103" s="25">
        <v>1.7066494999999999</v>
      </c>
      <c r="I103" s="3">
        <v>3.6785139999999998</v>
      </c>
      <c r="J103" s="25">
        <v>95.429633999999993</v>
      </c>
      <c r="K103" s="3">
        <v>98.615679999999998</v>
      </c>
      <c r="L103" s="25">
        <v>1.7028627000000001</v>
      </c>
      <c r="M103" s="3">
        <v>1.2625096</v>
      </c>
      <c r="N103" s="25">
        <v>96.804730000000006</v>
      </c>
      <c r="O103" s="3">
        <v>98.956519999999998</v>
      </c>
      <c r="P103" s="25">
        <v>7.4148297000000003</v>
      </c>
      <c r="Q103" s="3">
        <v>1.0136624999999999</v>
      </c>
      <c r="R103" s="25">
        <v>98.5732</v>
      </c>
      <c r="S103" s="3"/>
      <c r="T103" s="13">
        <v>5445</v>
      </c>
      <c r="U103" s="3">
        <v>3829</v>
      </c>
      <c r="V103" s="7">
        <v>8</v>
      </c>
      <c r="W103" s="13">
        <v>4357</v>
      </c>
      <c r="X103" s="3">
        <v>6002</v>
      </c>
      <c r="Y103" s="7">
        <v>7</v>
      </c>
      <c r="Z103" s="13">
        <v>8967</v>
      </c>
      <c r="AA103" s="3">
        <v>6211</v>
      </c>
      <c r="AB103" s="7">
        <v>23</v>
      </c>
      <c r="AC103" s="13">
        <v>13674</v>
      </c>
      <c r="AD103" s="3">
        <v>8577</v>
      </c>
      <c r="AE103" s="7">
        <v>20</v>
      </c>
      <c r="AF103" s="13">
        <v>10041</v>
      </c>
      <c r="AG103" s="3">
        <v>4052</v>
      </c>
      <c r="AH103" s="7">
        <v>8</v>
      </c>
      <c r="AI103" s="13">
        <v>6495</v>
      </c>
      <c r="AJ103" s="3">
        <v>5915</v>
      </c>
      <c r="AK103" s="7">
        <v>11</v>
      </c>
      <c r="AL103" s="13">
        <v>6900</v>
      </c>
      <c r="AM103" s="3">
        <v>499</v>
      </c>
      <c r="AN103" s="7">
        <v>7</v>
      </c>
      <c r="AO103" s="13">
        <v>11345</v>
      </c>
      <c r="AP103" s="3">
        <v>8901</v>
      </c>
      <c r="AQ103" s="28">
        <v>13</v>
      </c>
    </row>
    <row r="104" spans="1:43" x14ac:dyDescent="0.3">
      <c r="A104" s="54"/>
      <c r="B104" s="5" t="s">
        <v>321</v>
      </c>
      <c r="C104" s="13">
        <v>97.869606000000005</v>
      </c>
      <c r="D104" s="25">
        <v>1.7488906</v>
      </c>
      <c r="E104" s="3">
        <v>0.9666283</v>
      </c>
      <c r="F104" s="25">
        <v>99.150419999999997</v>
      </c>
      <c r="G104" s="3">
        <v>96.161140000000003</v>
      </c>
      <c r="H104" s="25">
        <v>3.3655396</v>
      </c>
      <c r="I104" s="3">
        <v>3.9859833999999998</v>
      </c>
      <c r="J104" s="25">
        <v>95.595950000000002</v>
      </c>
      <c r="K104" s="3">
        <v>91.776184000000001</v>
      </c>
      <c r="L104" s="25">
        <v>1.7024425999999999</v>
      </c>
      <c r="M104" s="3">
        <v>1.1251541</v>
      </c>
      <c r="N104" s="25">
        <v>97.566339999999997</v>
      </c>
      <c r="O104" s="3">
        <v>98.739859999999993</v>
      </c>
      <c r="P104" s="25">
        <v>7.4148297000000003</v>
      </c>
      <c r="Q104" s="3">
        <v>0.99612129999999999</v>
      </c>
      <c r="R104" s="25">
        <v>98.742559999999997</v>
      </c>
      <c r="S104" s="3"/>
      <c r="T104" s="13">
        <v>5445</v>
      </c>
      <c r="U104" s="3">
        <v>3831</v>
      </c>
      <c r="V104" s="7">
        <v>0</v>
      </c>
      <c r="W104" s="13">
        <v>4345</v>
      </c>
      <c r="X104" s="3">
        <v>6003</v>
      </c>
      <c r="Y104" s="7">
        <v>0</v>
      </c>
      <c r="Z104" s="13">
        <v>8961</v>
      </c>
      <c r="AA104" s="3">
        <v>6210</v>
      </c>
      <c r="AB104" s="7">
        <v>1</v>
      </c>
      <c r="AC104" s="13">
        <v>13698</v>
      </c>
      <c r="AD104" s="3">
        <v>8583</v>
      </c>
      <c r="AE104" s="7">
        <v>1</v>
      </c>
      <c r="AF104" s="13">
        <v>10044</v>
      </c>
      <c r="AG104" s="3">
        <v>4053</v>
      </c>
      <c r="AH104" s="7">
        <v>0</v>
      </c>
      <c r="AI104" s="13">
        <v>6488</v>
      </c>
      <c r="AJ104" s="3">
        <v>5917</v>
      </c>
      <c r="AK104" s="7">
        <v>0</v>
      </c>
      <c r="AL104" s="13">
        <v>6904</v>
      </c>
      <c r="AM104" s="3">
        <v>499</v>
      </c>
      <c r="AN104" s="7">
        <v>0</v>
      </c>
      <c r="AO104" s="13">
        <v>11344</v>
      </c>
      <c r="AP104" s="3">
        <v>8907</v>
      </c>
      <c r="AQ104" s="28">
        <v>1</v>
      </c>
    </row>
    <row r="105" spans="1:43" x14ac:dyDescent="0.3">
      <c r="A105" s="54"/>
      <c r="B105" s="5" t="s">
        <v>322</v>
      </c>
      <c r="C105" s="13">
        <v>97.705579999999998</v>
      </c>
      <c r="D105" s="25">
        <v>1.6714547</v>
      </c>
      <c r="E105" s="3">
        <v>0.75705440000000002</v>
      </c>
      <c r="F105" s="25">
        <v>92.018000000000001</v>
      </c>
      <c r="G105" s="3">
        <v>92.061904999999996</v>
      </c>
      <c r="H105" s="25">
        <v>3.2979406999999998</v>
      </c>
      <c r="I105" s="3">
        <v>4.8511819999999997</v>
      </c>
      <c r="J105" s="25">
        <v>93.477000000000004</v>
      </c>
      <c r="K105" s="3">
        <v>94.143424999999993</v>
      </c>
      <c r="L105" s="25">
        <v>1.6781836000000001</v>
      </c>
      <c r="M105" s="3">
        <v>1.0782502</v>
      </c>
      <c r="N105" s="25">
        <v>98.851159999999993</v>
      </c>
      <c r="O105" s="3">
        <v>98.69641</v>
      </c>
      <c r="P105" s="25">
        <v>6.6398390000000003</v>
      </c>
      <c r="Q105" s="3">
        <v>1.0307462000000001</v>
      </c>
      <c r="R105" s="25">
        <v>98.820885000000004</v>
      </c>
      <c r="S105" s="3"/>
      <c r="T105" s="13">
        <v>5448</v>
      </c>
      <c r="U105" s="3">
        <v>3829</v>
      </c>
      <c r="V105" s="7">
        <v>0</v>
      </c>
      <c r="W105" s="13">
        <v>4359</v>
      </c>
      <c r="X105" s="3">
        <v>6001</v>
      </c>
      <c r="Y105" s="7">
        <v>0</v>
      </c>
      <c r="Z105" s="13">
        <v>8982</v>
      </c>
      <c r="AA105" s="3">
        <v>6216</v>
      </c>
      <c r="AB105" s="7">
        <v>0</v>
      </c>
      <c r="AC105" s="13">
        <v>13708</v>
      </c>
      <c r="AD105" s="3">
        <v>8585</v>
      </c>
      <c r="AE105" s="7">
        <v>0</v>
      </c>
      <c r="AF105" s="13">
        <v>10040</v>
      </c>
      <c r="AG105" s="3">
        <v>4052</v>
      </c>
      <c r="AH105" s="7">
        <v>0</v>
      </c>
      <c r="AI105" s="13">
        <v>6492</v>
      </c>
      <c r="AJ105" s="3">
        <v>5919</v>
      </c>
      <c r="AK105" s="7">
        <v>0</v>
      </c>
      <c r="AL105" s="13">
        <v>6904</v>
      </c>
      <c r="AM105" s="3">
        <v>497</v>
      </c>
      <c r="AN105" s="7">
        <v>0</v>
      </c>
      <c r="AO105" s="13">
        <v>11351</v>
      </c>
      <c r="AP105" s="3">
        <v>8905</v>
      </c>
      <c r="AQ105" s="28">
        <v>0</v>
      </c>
    </row>
    <row r="106" spans="1:43" x14ac:dyDescent="0.3">
      <c r="A106" s="54"/>
      <c r="B106" s="14" t="s">
        <v>323</v>
      </c>
      <c r="C106" s="15">
        <v>79.165139999999994</v>
      </c>
      <c r="D106" s="26">
        <v>1.2793734000000001</v>
      </c>
      <c r="E106" s="4">
        <v>0.87135976999999998</v>
      </c>
      <c r="F106" s="26">
        <v>72.442520000000002</v>
      </c>
      <c r="G106" s="4">
        <v>95.199554000000006</v>
      </c>
      <c r="H106" s="26">
        <v>0.85181609999999996</v>
      </c>
      <c r="I106" s="4">
        <v>4.3633189999999997</v>
      </c>
      <c r="J106" s="26">
        <v>80.023285000000001</v>
      </c>
      <c r="K106" s="4">
        <v>96.556854000000001</v>
      </c>
      <c r="L106" s="26">
        <v>1.3816925</v>
      </c>
      <c r="M106" s="4">
        <v>2.6691210000000001</v>
      </c>
      <c r="N106" s="26">
        <v>85.436729999999997</v>
      </c>
      <c r="O106" s="4">
        <v>98.730519999999999</v>
      </c>
      <c r="P106" s="26">
        <v>4.8096193999999999</v>
      </c>
      <c r="Q106" s="4">
        <v>0.87811729999999999</v>
      </c>
      <c r="R106" s="26">
        <v>79.207369999999997</v>
      </c>
      <c r="S106" s="15"/>
      <c r="T106" s="15">
        <v>5462</v>
      </c>
      <c r="U106" s="4">
        <v>3830</v>
      </c>
      <c r="V106" s="9">
        <v>0</v>
      </c>
      <c r="W106" s="15">
        <v>4361</v>
      </c>
      <c r="X106" s="4">
        <v>6002</v>
      </c>
      <c r="Y106" s="9">
        <v>0</v>
      </c>
      <c r="Z106" s="15">
        <v>9020</v>
      </c>
      <c r="AA106" s="4">
        <v>6222</v>
      </c>
      <c r="AB106" s="9">
        <v>0</v>
      </c>
      <c r="AC106" s="15">
        <v>13751</v>
      </c>
      <c r="AD106" s="4">
        <v>8590</v>
      </c>
      <c r="AE106" s="9">
        <v>0</v>
      </c>
      <c r="AF106" s="15">
        <v>10078</v>
      </c>
      <c r="AG106" s="4">
        <v>4053</v>
      </c>
      <c r="AH106" s="9">
        <v>0</v>
      </c>
      <c r="AI106" s="15">
        <v>6519</v>
      </c>
      <c r="AJ106" s="4">
        <v>5919</v>
      </c>
      <c r="AK106" s="9">
        <v>0</v>
      </c>
      <c r="AL106" s="15">
        <v>6932</v>
      </c>
      <c r="AM106" s="4">
        <v>499</v>
      </c>
      <c r="AN106" s="9">
        <v>0</v>
      </c>
      <c r="AO106" s="15">
        <v>11388</v>
      </c>
      <c r="AP106" s="4">
        <v>8907</v>
      </c>
      <c r="AQ106" s="29">
        <v>0</v>
      </c>
    </row>
    <row r="107" spans="1:43" x14ac:dyDescent="0.3">
      <c r="A107" s="53" t="s">
        <v>456</v>
      </c>
      <c r="B107" s="5" t="s">
        <v>324</v>
      </c>
      <c r="C107" s="13">
        <v>1.7835178</v>
      </c>
      <c r="D107" s="25">
        <v>94.085599999999999</v>
      </c>
      <c r="E107" s="3">
        <v>90.736435</v>
      </c>
      <c r="F107" s="25">
        <v>0.55118109999999998</v>
      </c>
      <c r="G107" s="3">
        <v>1.9691780999999999</v>
      </c>
      <c r="H107" s="25">
        <v>93.286630000000002</v>
      </c>
      <c r="I107" s="3">
        <v>94.631550000000004</v>
      </c>
      <c r="J107" s="25">
        <v>2.5823990000000001</v>
      </c>
      <c r="K107" s="3">
        <v>1.1168385000000001</v>
      </c>
      <c r="L107" s="25">
        <v>90.970929999999996</v>
      </c>
      <c r="M107" s="3">
        <v>97.230260000000001</v>
      </c>
      <c r="N107" s="25">
        <v>1.3309135000000001</v>
      </c>
      <c r="O107" s="3">
        <v>14</v>
      </c>
      <c r="P107" s="25">
        <v>98.174706</v>
      </c>
      <c r="Q107" s="3">
        <v>98.423959999999994</v>
      </c>
      <c r="R107" s="25">
        <v>1.1301258999999999</v>
      </c>
      <c r="S107" s="3"/>
      <c r="T107" s="13">
        <v>1626</v>
      </c>
      <c r="U107" s="3">
        <v>2570</v>
      </c>
      <c r="V107" s="7">
        <v>1</v>
      </c>
      <c r="W107" s="13">
        <v>2580</v>
      </c>
      <c r="X107" s="3">
        <v>2540</v>
      </c>
      <c r="Y107" s="7">
        <v>0</v>
      </c>
      <c r="Z107" s="13">
        <v>1168</v>
      </c>
      <c r="AA107" s="3">
        <v>1713</v>
      </c>
      <c r="AB107" s="7">
        <v>2</v>
      </c>
      <c r="AC107" s="13">
        <v>3949</v>
      </c>
      <c r="AD107" s="3">
        <v>2943</v>
      </c>
      <c r="AE107" s="7">
        <v>3</v>
      </c>
      <c r="AF107" s="13">
        <v>2328</v>
      </c>
      <c r="AG107" s="3">
        <v>1617</v>
      </c>
      <c r="AH107" s="7">
        <v>0</v>
      </c>
      <c r="AI107" s="13">
        <v>2419</v>
      </c>
      <c r="AJ107" s="3">
        <v>1653</v>
      </c>
      <c r="AK107" s="7">
        <v>2</v>
      </c>
      <c r="AL107" s="13">
        <v>50</v>
      </c>
      <c r="AM107" s="3">
        <v>767</v>
      </c>
      <c r="AN107" s="7">
        <v>1</v>
      </c>
      <c r="AO107" s="13">
        <v>2538</v>
      </c>
      <c r="AP107" s="3">
        <v>3097</v>
      </c>
      <c r="AQ107" s="28">
        <v>0</v>
      </c>
    </row>
    <row r="108" spans="1:43" x14ac:dyDescent="0.3">
      <c r="A108" s="53"/>
      <c r="B108" s="5" t="s">
        <v>325</v>
      </c>
      <c r="C108" s="13">
        <v>5.8282210000000001</v>
      </c>
      <c r="D108" s="25">
        <v>98.832689999999999</v>
      </c>
      <c r="E108" s="3">
        <v>98.992639999999994</v>
      </c>
      <c r="F108" s="25">
        <v>3.2625787000000002</v>
      </c>
      <c r="G108" s="3">
        <v>2.2317594999999999</v>
      </c>
      <c r="H108" s="25">
        <v>88.362570000000005</v>
      </c>
      <c r="I108" s="3">
        <v>97.792434999999998</v>
      </c>
      <c r="J108" s="25">
        <v>2.5859136999999999</v>
      </c>
      <c r="K108" s="3">
        <v>1.0729613</v>
      </c>
      <c r="L108" s="25">
        <v>98.209879999999998</v>
      </c>
      <c r="M108" s="3">
        <v>96.028139999999993</v>
      </c>
      <c r="N108" s="25">
        <v>1.2070006</v>
      </c>
      <c r="O108" s="3">
        <v>13.725491</v>
      </c>
      <c r="P108" s="25">
        <v>98.172325000000001</v>
      </c>
      <c r="Q108" s="3">
        <v>73.483054999999993</v>
      </c>
      <c r="R108" s="25">
        <v>1.2269939000000001</v>
      </c>
      <c r="S108" s="3"/>
      <c r="T108" s="13">
        <v>1630</v>
      </c>
      <c r="U108" s="3">
        <v>2570</v>
      </c>
      <c r="V108" s="7">
        <v>0</v>
      </c>
      <c r="W108" s="13">
        <v>2581</v>
      </c>
      <c r="X108" s="3">
        <v>2544</v>
      </c>
      <c r="Y108" s="7">
        <v>0</v>
      </c>
      <c r="Z108" s="13">
        <v>1165</v>
      </c>
      <c r="AA108" s="3">
        <v>1710</v>
      </c>
      <c r="AB108" s="7">
        <v>2</v>
      </c>
      <c r="AC108" s="13">
        <v>3941</v>
      </c>
      <c r="AD108" s="3">
        <v>2939</v>
      </c>
      <c r="AE108" s="7">
        <v>2</v>
      </c>
      <c r="AF108" s="13">
        <v>2330</v>
      </c>
      <c r="AG108" s="3">
        <v>1620</v>
      </c>
      <c r="AH108" s="7">
        <v>0</v>
      </c>
      <c r="AI108" s="13">
        <v>2417</v>
      </c>
      <c r="AJ108" s="3">
        <v>1657</v>
      </c>
      <c r="AK108" s="7">
        <v>1</v>
      </c>
      <c r="AL108" s="13">
        <v>51</v>
      </c>
      <c r="AM108" s="3">
        <v>766</v>
      </c>
      <c r="AN108" s="7">
        <v>1</v>
      </c>
      <c r="AO108" s="13">
        <v>2538</v>
      </c>
      <c r="AP108" s="3">
        <v>3097</v>
      </c>
      <c r="AQ108" s="28">
        <v>0</v>
      </c>
    </row>
    <row r="109" spans="1:43" x14ac:dyDescent="0.3">
      <c r="A109" s="53"/>
      <c r="B109" s="5" t="s">
        <v>326</v>
      </c>
      <c r="C109" s="13">
        <v>1.0423054</v>
      </c>
      <c r="D109" s="25">
        <v>98.401560000000003</v>
      </c>
      <c r="E109" s="3">
        <v>98.370829999999998</v>
      </c>
      <c r="F109" s="25">
        <v>0.55009823999999996</v>
      </c>
      <c r="G109" s="3">
        <v>2.1404109999999998</v>
      </c>
      <c r="H109" s="25">
        <v>95.669979999999995</v>
      </c>
      <c r="I109" s="3">
        <v>94.604225</v>
      </c>
      <c r="J109" s="25">
        <v>2.5466893000000002</v>
      </c>
      <c r="K109" s="3">
        <v>1.0720411999999999</v>
      </c>
      <c r="L109" s="25">
        <v>97.644139999999993</v>
      </c>
      <c r="M109" s="3">
        <v>94.564316000000005</v>
      </c>
      <c r="N109" s="25">
        <v>1.2062725999999999</v>
      </c>
      <c r="O109" s="3">
        <v>13.725491</v>
      </c>
      <c r="P109" s="25">
        <v>72.323759999999993</v>
      </c>
      <c r="Q109" s="3">
        <v>97.869820000000004</v>
      </c>
      <c r="R109" s="25">
        <v>1.1605414999999999</v>
      </c>
      <c r="S109" s="3"/>
      <c r="T109" s="13">
        <v>1631</v>
      </c>
      <c r="U109" s="3">
        <v>2565</v>
      </c>
      <c r="V109" s="7">
        <v>0</v>
      </c>
      <c r="W109" s="13">
        <v>2578</v>
      </c>
      <c r="X109" s="3">
        <v>2545</v>
      </c>
      <c r="Y109" s="7">
        <v>0</v>
      </c>
      <c r="Z109" s="13">
        <v>1168</v>
      </c>
      <c r="AA109" s="3">
        <v>1709</v>
      </c>
      <c r="AB109" s="7">
        <v>2</v>
      </c>
      <c r="AC109" s="13">
        <v>3929</v>
      </c>
      <c r="AD109" s="3">
        <v>2945</v>
      </c>
      <c r="AE109" s="7">
        <v>2</v>
      </c>
      <c r="AF109" s="13">
        <v>2332</v>
      </c>
      <c r="AG109" s="3">
        <v>1613</v>
      </c>
      <c r="AH109" s="7">
        <v>0</v>
      </c>
      <c r="AI109" s="13">
        <v>2410</v>
      </c>
      <c r="AJ109" s="3">
        <v>1658</v>
      </c>
      <c r="AK109" s="7">
        <v>1</v>
      </c>
      <c r="AL109" s="13">
        <v>51</v>
      </c>
      <c r="AM109" s="3">
        <v>766</v>
      </c>
      <c r="AN109" s="7">
        <v>1</v>
      </c>
      <c r="AO109" s="13">
        <v>2535</v>
      </c>
      <c r="AP109" s="3">
        <v>3102</v>
      </c>
      <c r="AQ109" s="28">
        <v>0</v>
      </c>
    </row>
    <row r="110" spans="1:43" x14ac:dyDescent="0.3">
      <c r="A110" s="53"/>
      <c r="B110" s="5" t="s">
        <v>327</v>
      </c>
      <c r="C110" s="13">
        <v>1.0397552999999999</v>
      </c>
      <c r="D110" s="25">
        <v>97.921570000000003</v>
      </c>
      <c r="E110" s="3">
        <v>98.089669999999998</v>
      </c>
      <c r="F110" s="25">
        <v>0.54945060000000001</v>
      </c>
      <c r="G110" s="3">
        <v>2.1459226999999998</v>
      </c>
      <c r="H110" s="25">
        <v>97.647059999999996</v>
      </c>
      <c r="I110" s="3">
        <v>93.727689999999996</v>
      </c>
      <c r="J110" s="25">
        <v>3.0313349999999999</v>
      </c>
      <c r="K110" s="3">
        <v>1.029601</v>
      </c>
      <c r="L110" s="25">
        <v>97.329189999999997</v>
      </c>
      <c r="M110" s="3">
        <v>96.163470000000004</v>
      </c>
      <c r="N110" s="25">
        <v>1.2077294999999999</v>
      </c>
      <c r="O110" s="3">
        <v>13.725491</v>
      </c>
      <c r="P110" s="25">
        <v>97.5</v>
      </c>
      <c r="Q110" s="3">
        <v>97.783060000000006</v>
      </c>
      <c r="R110" s="25">
        <v>1.1605414999999999</v>
      </c>
      <c r="S110" s="3"/>
      <c r="T110" s="13">
        <v>1635</v>
      </c>
      <c r="U110" s="3">
        <v>2550</v>
      </c>
      <c r="V110" s="7">
        <v>0</v>
      </c>
      <c r="W110" s="13">
        <v>2565</v>
      </c>
      <c r="X110" s="3">
        <v>2548</v>
      </c>
      <c r="Y110" s="7">
        <v>0</v>
      </c>
      <c r="Z110" s="13">
        <v>1165</v>
      </c>
      <c r="AA110" s="3">
        <v>1700</v>
      </c>
      <c r="AB110" s="7">
        <v>2</v>
      </c>
      <c r="AC110" s="13">
        <v>3922</v>
      </c>
      <c r="AD110" s="3">
        <v>2936</v>
      </c>
      <c r="AE110" s="7">
        <v>2</v>
      </c>
      <c r="AF110" s="13">
        <v>2331</v>
      </c>
      <c r="AG110" s="3">
        <v>1610</v>
      </c>
      <c r="AH110" s="7">
        <v>0</v>
      </c>
      <c r="AI110" s="13">
        <v>2398</v>
      </c>
      <c r="AJ110" s="3">
        <v>1656</v>
      </c>
      <c r="AK110" s="7">
        <v>1</v>
      </c>
      <c r="AL110" s="13">
        <v>51</v>
      </c>
      <c r="AM110" s="3">
        <v>760</v>
      </c>
      <c r="AN110" s="7">
        <v>1</v>
      </c>
      <c r="AO110" s="13">
        <v>2526</v>
      </c>
      <c r="AP110" s="3">
        <v>3102</v>
      </c>
      <c r="AQ110" s="28">
        <v>0</v>
      </c>
    </row>
    <row r="111" spans="1:43" x14ac:dyDescent="0.3">
      <c r="A111" s="53"/>
      <c r="B111" s="5" t="s">
        <v>328</v>
      </c>
      <c r="C111" s="13">
        <v>0.97680100000000003</v>
      </c>
      <c r="D111" s="25">
        <v>98.862300000000005</v>
      </c>
      <c r="E111" s="3">
        <v>90.901989999999998</v>
      </c>
      <c r="F111" s="25">
        <v>0.50840830000000004</v>
      </c>
      <c r="G111" s="3">
        <v>2.0600858</v>
      </c>
      <c r="H111" s="25">
        <v>95.695755000000005</v>
      </c>
      <c r="I111" s="3">
        <v>96.878200000000007</v>
      </c>
      <c r="J111" s="25">
        <v>2.3769100000000001</v>
      </c>
      <c r="K111" s="3">
        <v>1.0278373000000001</v>
      </c>
      <c r="L111" s="25">
        <v>85.767555000000002</v>
      </c>
      <c r="M111" s="3">
        <v>88.49521</v>
      </c>
      <c r="N111" s="25">
        <v>3.8531005</v>
      </c>
      <c r="O111" s="3">
        <v>11.764706</v>
      </c>
      <c r="P111" s="25">
        <v>98.028909999999996</v>
      </c>
      <c r="Q111" s="3">
        <v>98.098259999999996</v>
      </c>
      <c r="R111" s="25">
        <v>1.1523688000000001</v>
      </c>
      <c r="S111" s="3"/>
      <c r="T111" s="13">
        <v>1638</v>
      </c>
      <c r="U111" s="3">
        <v>2549</v>
      </c>
      <c r="V111" s="7">
        <v>0</v>
      </c>
      <c r="W111" s="13">
        <v>2561</v>
      </c>
      <c r="X111" s="3">
        <v>2557</v>
      </c>
      <c r="Y111" s="7">
        <v>0</v>
      </c>
      <c r="Z111" s="13">
        <v>1165</v>
      </c>
      <c r="AA111" s="3">
        <v>1696</v>
      </c>
      <c r="AB111" s="7">
        <v>2</v>
      </c>
      <c r="AC111" s="13">
        <v>3908</v>
      </c>
      <c r="AD111" s="3">
        <v>2945</v>
      </c>
      <c r="AE111" s="7">
        <v>2</v>
      </c>
      <c r="AF111" s="13">
        <v>2335</v>
      </c>
      <c r="AG111" s="3">
        <v>1609</v>
      </c>
      <c r="AH111" s="7">
        <v>0</v>
      </c>
      <c r="AI111" s="13">
        <v>2399</v>
      </c>
      <c r="AJ111" s="3">
        <v>1661</v>
      </c>
      <c r="AK111" s="7">
        <v>1</v>
      </c>
      <c r="AL111" s="13">
        <v>51</v>
      </c>
      <c r="AM111" s="3">
        <v>761</v>
      </c>
      <c r="AN111" s="7">
        <v>1</v>
      </c>
      <c r="AO111" s="13">
        <v>2524</v>
      </c>
      <c r="AP111" s="3">
        <v>3124</v>
      </c>
      <c r="AQ111" s="28">
        <v>0</v>
      </c>
    </row>
    <row r="112" spans="1:43" x14ac:dyDescent="0.3">
      <c r="A112" s="53"/>
      <c r="B112" s="5" t="s">
        <v>329</v>
      </c>
      <c r="C112" s="13">
        <v>0.9785933</v>
      </c>
      <c r="D112" s="25">
        <v>98.59375</v>
      </c>
      <c r="E112" s="3">
        <v>98.557500000000005</v>
      </c>
      <c r="F112" s="25">
        <v>2.5470218999999998</v>
      </c>
      <c r="G112" s="3">
        <v>5.8519793</v>
      </c>
      <c r="H112" s="25">
        <v>97.949614999999994</v>
      </c>
      <c r="I112" s="3">
        <v>96.638660000000002</v>
      </c>
      <c r="J112" s="25">
        <v>2.8882093000000002</v>
      </c>
      <c r="K112" s="3">
        <v>1.1177988000000001</v>
      </c>
      <c r="L112" s="25">
        <v>93.660659999999993</v>
      </c>
      <c r="M112" s="3">
        <v>94.703919999999997</v>
      </c>
      <c r="N112" s="25">
        <v>1.2650602</v>
      </c>
      <c r="O112" s="3">
        <v>13.725491</v>
      </c>
      <c r="P112" s="25">
        <v>97.509829999999994</v>
      </c>
      <c r="Q112" s="3">
        <v>98.027609999999996</v>
      </c>
      <c r="R112" s="25">
        <v>1.1512632</v>
      </c>
      <c r="S112" s="3"/>
      <c r="T112" s="13">
        <v>1635</v>
      </c>
      <c r="U112" s="3">
        <v>2560</v>
      </c>
      <c r="V112" s="7">
        <v>0</v>
      </c>
      <c r="W112" s="13">
        <v>2565</v>
      </c>
      <c r="X112" s="3">
        <v>2552</v>
      </c>
      <c r="Y112" s="7">
        <v>0</v>
      </c>
      <c r="Z112" s="13">
        <v>1162</v>
      </c>
      <c r="AA112" s="3">
        <v>1707</v>
      </c>
      <c r="AB112" s="7">
        <v>2</v>
      </c>
      <c r="AC112" s="13">
        <v>3927</v>
      </c>
      <c r="AD112" s="3">
        <v>2943</v>
      </c>
      <c r="AE112" s="7">
        <v>2</v>
      </c>
      <c r="AF112" s="13">
        <v>2326</v>
      </c>
      <c r="AG112" s="3">
        <v>1609</v>
      </c>
      <c r="AH112" s="7">
        <v>0</v>
      </c>
      <c r="AI112" s="13">
        <v>2398</v>
      </c>
      <c r="AJ112" s="3">
        <v>1660</v>
      </c>
      <c r="AK112" s="7">
        <v>1</v>
      </c>
      <c r="AL112" s="13">
        <v>51</v>
      </c>
      <c r="AM112" s="3">
        <v>763</v>
      </c>
      <c r="AN112" s="7">
        <v>1</v>
      </c>
      <c r="AO112" s="13">
        <v>2535</v>
      </c>
      <c r="AP112" s="3">
        <v>3127</v>
      </c>
      <c r="AQ112" s="28">
        <v>0</v>
      </c>
    </row>
    <row r="113" spans="1:43" x14ac:dyDescent="0.3">
      <c r="A113" s="53"/>
      <c r="B113" s="5" t="s">
        <v>330</v>
      </c>
      <c r="C113" s="13">
        <v>1.0448679000000001</v>
      </c>
      <c r="D113" s="25">
        <v>93.085939999999994</v>
      </c>
      <c r="E113" s="3">
        <v>97.931304999999995</v>
      </c>
      <c r="F113" s="25">
        <v>0.55031450000000004</v>
      </c>
      <c r="G113" s="3">
        <v>4.8885079999999999</v>
      </c>
      <c r="H113" s="25">
        <v>92.402823999999995</v>
      </c>
      <c r="I113" s="3">
        <v>96.46969</v>
      </c>
      <c r="J113" s="25">
        <v>3.3015656</v>
      </c>
      <c r="K113" s="3">
        <v>1.0720411999999999</v>
      </c>
      <c r="L113" s="25">
        <v>93.412056000000007</v>
      </c>
      <c r="M113" s="3">
        <v>93.794250000000005</v>
      </c>
      <c r="N113" s="25">
        <v>1.1480362</v>
      </c>
      <c r="O113" s="3">
        <v>11.764706</v>
      </c>
      <c r="P113" s="25">
        <v>97.222219999999993</v>
      </c>
      <c r="Q113" s="3">
        <v>96.915779999999998</v>
      </c>
      <c r="R113" s="25">
        <v>1.0866091</v>
      </c>
      <c r="S113" s="3"/>
      <c r="T113" s="13">
        <v>1627</v>
      </c>
      <c r="U113" s="3">
        <v>2560</v>
      </c>
      <c r="V113" s="7">
        <v>0</v>
      </c>
      <c r="W113" s="13">
        <v>2562</v>
      </c>
      <c r="X113" s="3">
        <v>2544</v>
      </c>
      <c r="Y113" s="7">
        <v>0</v>
      </c>
      <c r="Z113" s="13">
        <v>1166</v>
      </c>
      <c r="AA113" s="3">
        <v>1698</v>
      </c>
      <c r="AB113" s="7">
        <v>1</v>
      </c>
      <c r="AC113" s="13">
        <v>3909</v>
      </c>
      <c r="AD113" s="3">
        <v>2938</v>
      </c>
      <c r="AE113" s="7">
        <v>1</v>
      </c>
      <c r="AF113" s="13">
        <v>2332</v>
      </c>
      <c r="AG113" s="3">
        <v>1609</v>
      </c>
      <c r="AH113" s="7">
        <v>0</v>
      </c>
      <c r="AI113" s="13">
        <v>2401</v>
      </c>
      <c r="AJ113" s="3">
        <v>1655</v>
      </c>
      <c r="AK113" s="7">
        <v>0</v>
      </c>
      <c r="AL113" s="13">
        <v>51</v>
      </c>
      <c r="AM113" s="3">
        <v>756</v>
      </c>
      <c r="AN113" s="7">
        <v>0</v>
      </c>
      <c r="AO113" s="13">
        <v>2529</v>
      </c>
      <c r="AP113" s="3">
        <v>3129</v>
      </c>
      <c r="AQ113" s="28">
        <v>0</v>
      </c>
    </row>
    <row r="114" spans="1:43" x14ac:dyDescent="0.3">
      <c r="A114" s="53"/>
      <c r="B114" s="5" t="s">
        <v>331</v>
      </c>
      <c r="C114" s="13">
        <v>1.2804878</v>
      </c>
      <c r="D114" s="25">
        <v>94.945564000000005</v>
      </c>
      <c r="E114" s="3">
        <v>99.069405000000003</v>
      </c>
      <c r="F114" s="25">
        <v>0.54730259999999997</v>
      </c>
      <c r="G114" s="3">
        <v>6.3086104000000001</v>
      </c>
      <c r="H114" s="25">
        <v>98.188193999999996</v>
      </c>
      <c r="I114" s="3">
        <v>92.907799999999995</v>
      </c>
      <c r="J114" s="25">
        <v>3.2247113999999999</v>
      </c>
      <c r="K114" s="3">
        <v>1.0238906999999999</v>
      </c>
      <c r="L114" s="25">
        <v>91.682069999999996</v>
      </c>
      <c r="M114" s="3">
        <v>92.069389999999999</v>
      </c>
      <c r="N114" s="25">
        <v>6.0132289999999999</v>
      </c>
      <c r="O114" s="3">
        <v>13.725491</v>
      </c>
      <c r="P114" s="25">
        <v>98.305083999999994</v>
      </c>
      <c r="Q114" s="3">
        <v>86.360060000000004</v>
      </c>
      <c r="R114" s="25">
        <v>1.0191083000000001</v>
      </c>
      <c r="S114" s="3"/>
      <c r="T114" s="13">
        <v>1640</v>
      </c>
      <c r="U114" s="3">
        <v>2572</v>
      </c>
      <c r="V114" s="7">
        <v>23</v>
      </c>
      <c r="W114" s="13">
        <v>2579</v>
      </c>
      <c r="X114" s="3">
        <v>2558</v>
      </c>
      <c r="Y114" s="7">
        <v>14</v>
      </c>
      <c r="Z114" s="13">
        <v>1173</v>
      </c>
      <c r="AA114" s="3">
        <v>1711</v>
      </c>
      <c r="AB114" s="7">
        <v>11</v>
      </c>
      <c r="AC114" s="13">
        <v>3948</v>
      </c>
      <c r="AD114" s="3">
        <v>2946</v>
      </c>
      <c r="AE114" s="7">
        <v>35</v>
      </c>
      <c r="AF114" s="13">
        <v>2344</v>
      </c>
      <c r="AG114" s="3">
        <v>1623</v>
      </c>
      <c r="AH114" s="7">
        <v>10</v>
      </c>
      <c r="AI114" s="13">
        <v>2421</v>
      </c>
      <c r="AJ114" s="3">
        <v>1663</v>
      </c>
      <c r="AK114" s="7">
        <v>14</v>
      </c>
      <c r="AL114" s="13">
        <v>51</v>
      </c>
      <c r="AM114" s="3">
        <v>767</v>
      </c>
      <c r="AN114" s="7">
        <v>5</v>
      </c>
      <c r="AO114" s="13">
        <v>2544</v>
      </c>
      <c r="AP114" s="3">
        <v>3140</v>
      </c>
      <c r="AQ114" s="28">
        <v>26</v>
      </c>
    </row>
    <row r="115" spans="1:43" x14ac:dyDescent="0.3">
      <c r="A115" s="53"/>
      <c r="B115" s="5" t="s">
        <v>332</v>
      </c>
      <c r="C115" s="13">
        <v>1.2202561999999999</v>
      </c>
      <c r="D115" s="25">
        <v>70.139970000000005</v>
      </c>
      <c r="E115" s="3">
        <v>99.109215000000006</v>
      </c>
      <c r="F115" s="25">
        <v>0.46856694999999998</v>
      </c>
      <c r="G115" s="3">
        <v>2.3037543</v>
      </c>
      <c r="H115" s="25">
        <v>88.499709999999993</v>
      </c>
      <c r="I115" s="3">
        <v>92.931340000000006</v>
      </c>
      <c r="J115" s="25">
        <v>2.3744912</v>
      </c>
      <c r="K115" s="3">
        <v>1.1518771999999999</v>
      </c>
      <c r="L115" s="25">
        <v>84.463620000000006</v>
      </c>
      <c r="M115" s="3">
        <v>88.980605999999995</v>
      </c>
      <c r="N115" s="25">
        <v>1.2635379</v>
      </c>
      <c r="O115" s="3">
        <v>13.725491</v>
      </c>
      <c r="P115" s="25">
        <v>72.229460000000003</v>
      </c>
      <c r="Q115" s="3">
        <v>98.310410000000005</v>
      </c>
      <c r="R115" s="25">
        <v>0.66900289999999996</v>
      </c>
      <c r="S115" s="3"/>
      <c r="T115" s="13">
        <v>1639</v>
      </c>
      <c r="U115" s="3">
        <v>2572</v>
      </c>
      <c r="V115" s="7">
        <v>23</v>
      </c>
      <c r="W115" s="13">
        <v>2582</v>
      </c>
      <c r="X115" s="3">
        <v>2561</v>
      </c>
      <c r="Y115" s="7">
        <v>14</v>
      </c>
      <c r="Z115" s="13">
        <v>1172</v>
      </c>
      <c r="AA115" s="3">
        <v>1713</v>
      </c>
      <c r="AB115" s="7">
        <v>13</v>
      </c>
      <c r="AC115" s="13">
        <v>3947</v>
      </c>
      <c r="AD115" s="3">
        <v>2948</v>
      </c>
      <c r="AE115" s="7">
        <v>35</v>
      </c>
      <c r="AF115" s="13">
        <v>2344</v>
      </c>
      <c r="AG115" s="3">
        <v>1622</v>
      </c>
      <c r="AH115" s="7">
        <v>10</v>
      </c>
      <c r="AI115" s="13">
        <v>2423</v>
      </c>
      <c r="AJ115" s="3">
        <v>1662</v>
      </c>
      <c r="AK115" s="7">
        <v>15</v>
      </c>
      <c r="AL115" s="13">
        <v>51</v>
      </c>
      <c r="AM115" s="3">
        <v>767</v>
      </c>
      <c r="AN115" s="7">
        <v>5</v>
      </c>
      <c r="AO115" s="13">
        <v>2545</v>
      </c>
      <c r="AP115" s="3">
        <v>3139</v>
      </c>
      <c r="AQ115" s="28">
        <v>28</v>
      </c>
    </row>
    <row r="116" spans="1:43" x14ac:dyDescent="0.3">
      <c r="A116" s="53"/>
      <c r="B116" s="5" t="s">
        <v>333</v>
      </c>
      <c r="C116" s="13">
        <v>1.5843997000000001</v>
      </c>
      <c r="D116" s="25">
        <v>98.366394</v>
      </c>
      <c r="E116" s="3">
        <v>90.782340000000005</v>
      </c>
      <c r="F116" s="25">
        <v>0.85870415</v>
      </c>
      <c r="G116" s="3">
        <v>5.1194540000000002</v>
      </c>
      <c r="H116" s="25">
        <v>94.921189999999996</v>
      </c>
      <c r="I116" s="3">
        <v>92.949529999999996</v>
      </c>
      <c r="J116" s="25">
        <v>5.1560379999999997</v>
      </c>
      <c r="K116" s="3">
        <v>1.5778251999999999</v>
      </c>
      <c r="L116" s="25">
        <v>88.231669999999994</v>
      </c>
      <c r="M116" s="3">
        <v>96.947199999999995</v>
      </c>
      <c r="N116" s="25">
        <v>2.2877784000000001</v>
      </c>
      <c r="O116" s="3">
        <v>13.725491</v>
      </c>
      <c r="P116" s="25">
        <v>98.307289999999995</v>
      </c>
      <c r="Q116" s="3">
        <v>98.153244000000001</v>
      </c>
      <c r="R116" s="25">
        <v>1.2416427999999999</v>
      </c>
      <c r="S116" s="3"/>
      <c r="T116" s="13">
        <v>1641</v>
      </c>
      <c r="U116" s="3">
        <v>2571</v>
      </c>
      <c r="V116" s="7">
        <v>38</v>
      </c>
      <c r="W116" s="13">
        <v>2582</v>
      </c>
      <c r="X116" s="3">
        <v>2562</v>
      </c>
      <c r="Y116" s="7">
        <v>28</v>
      </c>
      <c r="Z116" s="13">
        <v>1172</v>
      </c>
      <c r="AA116" s="3">
        <v>1713</v>
      </c>
      <c r="AB116" s="7">
        <v>28</v>
      </c>
      <c r="AC116" s="13">
        <v>3943</v>
      </c>
      <c r="AD116" s="3">
        <v>2948</v>
      </c>
      <c r="AE116" s="7">
        <v>67</v>
      </c>
      <c r="AF116" s="13">
        <v>2345</v>
      </c>
      <c r="AG116" s="3">
        <v>1623</v>
      </c>
      <c r="AH116" s="7">
        <v>21</v>
      </c>
      <c r="AI116" s="13">
        <v>2424</v>
      </c>
      <c r="AJ116" s="3">
        <v>1661</v>
      </c>
      <c r="AK116" s="7">
        <v>29</v>
      </c>
      <c r="AL116" s="13">
        <v>51</v>
      </c>
      <c r="AM116" s="3">
        <v>768</v>
      </c>
      <c r="AN116" s="7">
        <v>9</v>
      </c>
      <c r="AO116" s="13">
        <v>2545</v>
      </c>
      <c r="AP116" s="3">
        <v>3141</v>
      </c>
      <c r="AQ116" s="28">
        <v>52</v>
      </c>
    </row>
    <row r="117" spans="1:43" x14ac:dyDescent="0.3">
      <c r="A117" s="53"/>
      <c r="B117" s="5" t="s">
        <v>334</v>
      </c>
      <c r="C117" s="13">
        <v>4.9969530000000004</v>
      </c>
      <c r="D117" s="25">
        <v>98.444180000000003</v>
      </c>
      <c r="E117" s="3">
        <v>98.799840000000003</v>
      </c>
      <c r="F117" s="25">
        <v>0.9375</v>
      </c>
      <c r="G117" s="3">
        <v>2.9863482000000001</v>
      </c>
      <c r="H117" s="25">
        <v>94.574100000000001</v>
      </c>
      <c r="I117" s="3">
        <v>93.814959999999999</v>
      </c>
      <c r="J117" s="25">
        <v>4.7473720000000004</v>
      </c>
      <c r="K117" s="3">
        <v>1.4078497999999999</v>
      </c>
      <c r="L117" s="25">
        <v>86.136790000000005</v>
      </c>
      <c r="M117" s="3">
        <v>91.869579999999999</v>
      </c>
      <c r="N117" s="25">
        <v>2.045728</v>
      </c>
      <c r="O117" s="3">
        <v>13.725491</v>
      </c>
      <c r="P117" s="25">
        <v>98.177086000000003</v>
      </c>
      <c r="Q117" s="3">
        <v>98.269760000000005</v>
      </c>
      <c r="R117" s="25">
        <v>1.2412477</v>
      </c>
      <c r="S117" s="3"/>
      <c r="T117" s="13">
        <v>1641</v>
      </c>
      <c r="U117" s="3">
        <v>2571</v>
      </c>
      <c r="V117" s="7">
        <v>39</v>
      </c>
      <c r="W117" s="13">
        <v>2583</v>
      </c>
      <c r="X117" s="3">
        <v>2560</v>
      </c>
      <c r="Y117" s="7">
        <v>28</v>
      </c>
      <c r="Z117" s="13">
        <v>1172</v>
      </c>
      <c r="AA117" s="3">
        <v>1714</v>
      </c>
      <c r="AB117" s="7">
        <v>28</v>
      </c>
      <c r="AC117" s="13">
        <v>3945</v>
      </c>
      <c r="AD117" s="3">
        <v>2949</v>
      </c>
      <c r="AE117" s="7">
        <v>67</v>
      </c>
      <c r="AF117" s="13">
        <v>2344</v>
      </c>
      <c r="AG117" s="3">
        <v>1623</v>
      </c>
      <c r="AH117" s="7">
        <v>21</v>
      </c>
      <c r="AI117" s="13">
        <v>2423</v>
      </c>
      <c r="AJ117" s="3">
        <v>1662</v>
      </c>
      <c r="AK117" s="7">
        <v>28</v>
      </c>
      <c r="AL117" s="13">
        <v>51</v>
      </c>
      <c r="AM117" s="3">
        <v>768</v>
      </c>
      <c r="AN117" s="7">
        <v>9</v>
      </c>
      <c r="AO117" s="13">
        <v>2543</v>
      </c>
      <c r="AP117" s="3">
        <v>3142</v>
      </c>
      <c r="AQ117" s="28">
        <v>52</v>
      </c>
    </row>
    <row r="118" spans="1:43" x14ac:dyDescent="0.3">
      <c r="A118" s="53"/>
      <c r="B118" s="5" t="s">
        <v>335</v>
      </c>
      <c r="C118" s="13">
        <v>1.5225335</v>
      </c>
      <c r="D118" s="25">
        <v>93.582260000000005</v>
      </c>
      <c r="E118" s="3">
        <v>96.902823999999995</v>
      </c>
      <c r="F118" s="25">
        <v>0.93676820000000005</v>
      </c>
      <c r="G118" s="3">
        <v>2.9863482000000001</v>
      </c>
      <c r="H118" s="25">
        <v>91.540260000000004</v>
      </c>
      <c r="I118" s="3">
        <v>89.852869999999996</v>
      </c>
      <c r="J118" s="25">
        <v>4.7134624000000001</v>
      </c>
      <c r="K118" s="3">
        <v>1.5784982000000001</v>
      </c>
      <c r="L118" s="25">
        <v>85.943280000000001</v>
      </c>
      <c r="M118" s="3">
        <v>95.132009999999994</v>
      </c>
      <c r="N118" s="25">
        <v>2.2877784000000001</v>
      </c>
      <c r="O118" s="3">
        <v>11.764706</v>
      </c>
      <c r="P118" s="25">
        <v>98.307289999999995</v>
      </c>
      <c r="Q118" s="3">
        <v>98.272480000000002</v>
      </c>
      <c r="R118" s="25">
        <v>1.2416427999999999</v>
      </c>
      <c r="S118" s="3"/>
      <c r="T118" s="13">
        <v>1642</v>
      </c>
      <c r="U118" s="3">
        <v>2571</v>
      </c>
      <c r="V118" s="7">
        <v>42</v>
      </c>
      <c r="W118" s="13">
        <v>2583</v>
      </c>
      <c r="X118" s="3">
        <v>2562</v>
      </c>
      <c r="Y118" s="7">
        <v>29</v>
      </c>
      <c r="Z118" s="13">
        <v>1172</v>
      </c>
      <c r="AA118" s="3">
        <v>1714</v>
      </c>
      <c r="AB118" s="7">
        <v>32</v>
      </c>
      <c r="AC118" s="13">
        <v>3942</v>
      </c>
      <c r="AD118" s="3">
        <v>2949</v>
      </c>
      <c r="AE118" s="7">
        <v>76</v>
      </c>
      <c r="AF118" s="13">
        <v>2344</v>
      </c>
      <c r="AG118" s="3">
        <v>1622</v>
      </c>
      <c r="AH118" s="7">
        <v>24</v>
      </c>
      <c r="AI118" s="13">
        <v>2424</v>
      </c>
      <c r="AJ118" s="3">
        <v>1661</v>
      </c>
      <c r="AK118" s="7">
        <v>30</v>
      </c>
      <c r="AL118" s="13">
        <v>51</v>
      </c>
      <c r="AM118" s="3">
        <v>768</v>
      </c>
      <c r="AN118" s="7">
        <v>9</v>
      </c>
      <c r="AO118" s="13">
        <v>2547</v>
      </c>
      <c r="AP118" s="3">
        <v>3141</v>
      </c>
      <c r="AQ118" s="28">
        <v>54</v>
      </c>
    </row>
    <row r="119" spans="1:43" x14ac:dyDescent="0.3">
      <c r="A119" s="53"/>
      <c r="B119" s="5" t="s">
        <v>336</v>
      </c>
      <c r="C119" s="13">
        <v>1.5234612999999999</v>
      </c>
      <c r="D119" s="25">
        <v>98.404669999999996</v>
      </c>
      <c r="E119" s="3">
        <v>92.796279999999996</v>
      </c>
      <c r="F119" s="25">
        <v>5.6640625</v>
      </c>
      <c r="G119" s="3">
        <v>2.9888982999999998</v>
      </c>
      <c r="H119" s="25">
        <v>92.994739999999993</v>
      </c>
      <c r="I119" s="3">
        <v>94.903649999999999</v>
      </c>
      <c r="J119" s="25">
        <v>5.4933877000000004</v>
      </c>
      <c r="K119" s="3">
        <v>1.5358362000000001</v>
      </c>
      <c r="L119" s="25">
        <v>85.943280000000001</v>
      </c>
      <c r="M119" s="3">
        <v>95.957089999999994</v>
      </c>
      <c r="N119" s="25">
        <v>2.4654237999999999</v>
      </c>
      <c r="O119" s="3">
        <v>13.725491</v>
      </c>
      <c r="P119" s="25">
        <v>98.307289999999995</v>
      </c>
      <c r="Q119" s="3">
        <v>98.271799999999999</v>
      </c>
      <c r="R119" s="25">
        <v>1.3053167999999999</v>
      </c>
      <c r="S119" s="3"/>
      <c r="T119" s="13">
        <v>1641</v>
      </c>
      <c r="U119" s="3">
        <v>2570</v>
      </c>
      <c r="V119" s="7">
        <v>42</v>
      </c>
      <c r="W119" s="13">
        <v>2582</v>
      </c>
      <c r="X119" s="3">
        <v>2560</v>
      </c>
      <c r="Y119" s="7">
        <v>29</v>
      </c>
      <c r="Z119" s="13">
        <v>1171</v>
      </c>
      <c r="AA119" s="3">
        <v>1713</v>
      </c>
      <c r="AB119" s="7">
        <v>32</v>
      </c>
      <c r="AC119" s="13">
        <v>3944</v>
      </c>
      <c r="AD119" s="3">
        <v>2949</v>
      </c>
      <c r="AE119" s="7">
        <v>76</v>
      </c>
      <c r="AF119" s="13">
        <v>2344</v>
      </c>
      <c r="AG119" s="3">
        <v>1622</v>
      </c>
      <c r="AH119" s="7">
        <v>24</v>
      </c>
      <c r="AI119" s="13">
        <v>2424</v>
      </c>
      <c r="AJ119" s="3">
        <v>1663</v>
      </c>
      <c r="AK119" s="7">
        <v>30</v>
      </c>
      <c r="AL119" s="13">
        <v>51</v>
      </c>
      <c r="AM119" s="3">
        <v>768</v>
      </c>
      <c r="AN119" s="7">
        <v>9</v>
      </c>
      <c r="AO119" s="13">
        <v>2546</v>
      </c>
      <c r="AP119" s="3">
        <v>3141</v>
      </c>
      <c r="AQ119" s="28">
        <v>54</v>
      </c>
    </row>
    <row r="120" spans="1:43" x14ac:dyDescent="0.3">
      <c r="A120" s="53"/>
      <c r="B120" s="5" t="s">
        <v>337</v>
      </c>
      <c r="C120" s="13">
        <v>1.5834348</v>
      </c>
      <c r="D120" s="25">
        <v>94.087906000000004</v>
      </c>
      <c r="E120" s="3">
        <v>94.850949999999997</v>
      </c>
      <c r="F120" s="25">
        <v>0.8984375</v>
      </c>
      <c r="G120" s="3">
        <v>3.2423207999999999</v>
      </c>
      <c r="H120" s="25">
        <v>97.256280000000004</v>
      </c>
      <c r="I120" s="3">
        <v>93.078093999999993</v>
      </c>
      <c r="J120" s="25">
        <v>4.852392</v>
      </c>
      <c r="K120" s="3">
        <v>1.5358362000000001</v>
      </c>
      <c r="L120" s="25">
        <v>80.098579999999998</v>
      </c>
      <c r="M120" s="3">
        <v>90.841579999999993</v>
      </c>
      <c r="N120" s="25">
        <v>2.4067387999999998</v>
      </c>
      <c r="O120" s="3">
        <v>13.725491</v>
      </c>
      <c r="P120" s="25">
        <v>98.307289999999995</v>
      </c>
      <c r="Q120" s="3">
        <v>98.193245000000005</v>
      </c>
      <c r="R120" s="25">
        <v>1.177594</v>
      </c>
      <c r="S120" s="3"/>
      <c r="T120" s="13">
        <v>1642</v>
      </c>
      <c r="U120" s="3">
        <v>2571</v>
      </c>
      <c r="V120" s="7">
        <v>45</v>
      </c>
      <c r="W120" s="13">
        <v>2583</v>
      </c>
      <c r="X120" s="3">
        <v>2560</v>
      </c>
      <c r="Y120" s="7">
        <v>29</v>
      </c>
      <c r="Z120" s="13">
        <v>1172</v>
      </c>
      <c r="AA120" s="3">
        <v>1713</v>
      </c>
      <c r="AB120" s="7">
        <v>32</v>
      </c>
      <c r="AC120" s="13">
        <v>3944</v>
      </c>
      <c r="AD120" s="3">
        <v>2947</v>
      </c>
      <c r="AE120" s="7">
        <v>76</v>
      </c>
      <c r="AF120" s="13">
        <v>2344</v>
      </c>
      <c r="AG120" s="3">
        <v>1623</v>
      </c>
      <c r="AH120" s="7">
        <v>25</v>
      </c>
      <c r="AI120" s="13">
        <v>2424</v>
      </c>
      <c r="AJ120" s="3">
        <v>1662</v>
      </c>
      <c r="AK120" s="7">
        <v>31</v>
      </c>
      <c r="AL120" s="13">
        <v>51</v>
      </c>
      <c r="AM120" s="3">
        <v>768</v>
      </c>
      <c r="AN120" s="7">
        <v>9</v>
      </c>
      <c r="AO120" s="13">
        <v>2546</v>
      </c>
      <c r="AP120" s="3">
        <v>3142</v>
      </c>
      <c r="AQ120" s="28">
        <v>54</v>
      </c>
    </row>
    <row r="121" spans="1:43" x14ac:dyDescent="0.3">
      <c r="A121" s="53"/>
      <c r="B121" s="5" t="s">
        <v>338</v>
      </c>
      <c r="C121" s="13">
        <v>1.5225335</v>
      </c>
      <c r="D121" s="25">
        <v>93.854529999999997</v>
      </c>
      <c r="E121" s="3">
        <v>93.302359999999993</v>
      </c>
      <c r="F121" s="25">
        <v>0.93676820000000005</v>
      </c>
      <c r="G121" s="3">
        <v>3.8395904999999999</v>
      </c>
      <c r="H121" s="25">
        <v>95.507580000000004</v>
      </c>
      <c r="I121" s="3">
        <v>94.474013999999997</v>
      </c>
      <c r="J121" s="25">
        <v>6.6802305999999998</v>
      </c>
      <c r="K121" s="3">
        <v>1.5358362000000001</v>
      </c>
      <c r="L121" s="25">
        <v>85.828710000000001</v>
      </c>
      <c r="M121" s="3">
        <v>94.139495999999994</v>
      </c>
      <c r="N121" s="25">
        <v>2.4052916</v>
      </c>
      <c r="O121" s="3">
        <v>13.725491</v>
      </c>
      <c r="P121" s="25">
        <v>98.307289999999995</v>
      </c>
      <c r="Q121" s="3">
        <v>98.233215000000001</v>
      </c>
      <c r="R121" s="25">
        <v>1.2412477</v>
      </c>
      <c r="S121" s="3"/>
      <c r="T121" s="13">
        <v>1642</v>
      </c>
      <c r="U121" s="3">
        <v>2571</v>
      </c>
      <c r="V121" s="7">
        <v>45</v>
      </c>
      <c r="W121" s="13">
        <v>2583</v>
      </c>
      <c r="X121" s="3">
        <v>2562</v>
      </c>
      <c r="Y121" s="7">
        <v>29</v>
      </c>
      <c r="Z121" s="13">
        <v>1172</v>
      </c>
      <c r="AA121" s="3">
        <v>1714</v>
      </c>
      <c r="AB121" s="7">
        <v>32</v>
      </c>
      <c r="AC121" s="13">
        <v>3945</v>
      </c>
      <c r="AD121" s="3">
        <v>2949</v>
      </c>
      <c r="AE121" s="7">
        <v>76</v>
      </c>
      <c r="AF121" s="13">
        <v>2344</v>
      </c>
      <c r="AG121" s="3">
        <v>1623</v>
      </c>
      <c r="AH121" s="7">
        <v>25</v>
      </c>
      <c r="AI121" s="13">
        <v>2423</v>
      </c>
      <c r="AJ121" s="3">
        <v>1663</v>
      </c>
      <c r="AK121" s="7">
        <v>31</v>
      </c>
      <c r="AL121" s="13">
        <v>51</v>
      </c>
      <c r="AM121" s="3">
        <v>768</v>
      </c>
      <c r="AN121" s="7">
        <v>10</v>
      </c>
      <c r="AO121" s="13">
        <v>2547</v>
      </c>
      <c r="AP121" s="3">
        <v>3142</v>
      </c>
      <c r="AQ121" s="28">
        <v>55</v>
      </c>
    </row>
    <row r="122" spans="1:43" x14ac:dyDescent="0.3">
      <c r="A122" s="53"/>
      <c r="B122" s="14" t="s">
        <v>339</v>
      </c>
      <c r="C122" s="15">
        <v>1.5225335</v>
      </c>
      <c r="D122" s="26">
        <v>80.661475999999993</v>
      </c>
      <c r="E122" s="4">
        <v>88.579170000000005</v>
      </c>
      <c r="F122" s="26">
        <v>0.85870415</v>
      </c>
      <c r="G122" s="4">
        <v>2.8181042999999999</v>
      </c>
      <c r="H122" s="26">
        <v>79.52158</v>
      </c>
      <c r="I122" s="4">
        <v>88.232309999999998</v>
      </c>
      <c r="J122" s="26">
        <v>4.5100036000000001</v>
      </c>
      <c r="K122" s="4">
        <v>1.4072495</v>
      </c>
      <c r="L122" s="26">
        <v>71.270034999999993</v>
      </c>
      <c r="M122" s="4">
        <v>80.610560000000007</v>
      </c>
      <c r="N122" s="26">
        <v>2.2248948</v>
      </c>
      <c r="O122" s="4">
        <v>13.725491</v>
      </c>
      <c r="P122" s="26">
        <v>71.875</v>
      </c>
      <c r="Q122" s="4">
        <v>78.131134000000003</v>
      </c>
      <c r="R122" s="26">
        <v>1.2412477</v>
      </c>
      <c r="S122" s="15"/>
      <c r="T122" s="15">
        <v>1642</v>
      </c>
      <c r="U122" s="4">
        <v>2570</v>
      </c>
      <c r="V122" s="9">
        <v>45</v>
      </c>
      <c r="W122" s="15">
        <v>2583</v>
      </c>
      <c r="X122" s="4">
        <v>2562</v>
      </c>
      <c r="Y122" s="9">
        <v>29</v>
      </c>
      <c r="Z122" s="15">
        <v>1171</v>
      </c>
      <c r="AA122" s="4">
        <v>1714</v>
      </c>
      <c r="AB122" s="9">
        <v>32</v>
      </c>
      <c r="AC122" s="15">
        <v>3943</v>
      </c>
      <c r="AD122" s="4">
        <v>2949</v>
      </c>
      <c r="AE122" s="9">
        <v>77</v>
      </c>
      <c r="AF122" s="15">
        <v>2345</v>
      </c>
      <c r="AG122" s="4">
        <v>1622</v>
      </c>
      <c r="AH122" s="9">
        <v>25</v>
      </c>
      <c r="AI122" s="15">
        <v>2424</v>
      </c>
      <c r="AJ122" s="4">
        <v>1663</v>
      </c>
      <c r="AK122" s="9">
        <v>31</v>
      </c>
      <c r="AL122" s="15">
        <v>51</v>
      </c>
      <c r="AM122" s="4">
        <v>768</v>
      </c>
      <c r="AN122" s="9">
        <v>11</v>
      </c>
      <c r="AO122" s="15">
        <v>2547</v>
      </c>
      <c r="AP122" s="4">
        <v>3142</v>
      </c>
      <c r="AQ122" s="29">
        <v>55</v>
      </c>
    </row>
    <row r="123" spans="1:43" x14ac:dyDescent="0.3">
      <c r="A123" s="53" t="s">
        <v>457</v>
      </c>
      <c r="B123" s="5" t="s">
        <v>340</v>
      </c>
      <c r="C123" s="13">
        <v>98.553460000000001</v>
      </c>
      <c r="D123" s="25">
        <v>23.33916</v>
      </c>
      <c r="E123" s="3">
        <v>17.073172</v>
      </c>
      <c r="F123" s="25">
        <v>98.880229999999997</v>
      </c>
      <c r="G123" s="3">
        <v>93.952330000000003</v>
      </c>
      <c r="H123" s="25">
        <v>9.1690539999999991</v>
      </c>
      <c r="I123" s="3">
        <v>11.002445</v>
      </c>
      <c r="J123" s="25">
        <v>90.26764</v>
      </c>
      <c r="K123" s="3">
        <v>96.130449999999996</v>
      </c>
      <c r="L123" s="25">
        <v>2.623713</v>
      </c>
      <c r="M123" s="3">
        <v>12.622887</v>
      </c>
      <c r="N123" s="25">
        <v>91.743483999999995</v>
      </c>
      <c r="O123" s="3">
        <v>96.757679999999993</v>
      </c>
      <c r="P123" s="25">
        <v>0.42999193000000002</v>
      </c>
      <c r="Q123" s="3">
        <v>0.41617122000000001</v>
      </c>
      <c r="R123" s="25">
        <v>99.189449999999994</v>
      </c>
      <c r="S123" s="3"/>
      <c r="T123" s="13">
        <v>1590</v>
      </c>
      <c r="U123" s="3">
        <v>1144</v>
      </c>
      <c r="V123" s="7">
        <v>6</v>
      </c>
      <c r="W123" s="13">
        <v>1804</v>
      </c>
      <c r="X123" s="3">
        <v>2054</v>
      </c>
      <c r="Y123" s="7">
        <v>16</v>
      </c>
      <c r="Z123" s="13">
        <v>2811</v>
      </c>
      <c r="AA123" s="3">
        <v>2443</v>
      </c>
      <c r="AB123" s="7">
        <v>16</v>
      </c>
      <c r="AC123" s="13">
        <v>1636</v>
      </c>
      <c r="AD123" s="3">
        <v>1644</v>
      </c>
      <c r="AE123" s="7">
        <v>10</v>
      </c>
      <c r="AF123" s="13">
        <v>4109</v>
      </c>
      <c r="AG123" s="3">
        <v>3011</v>
      </c>
      <c r="AH123" s="7">
        <v>19</v>
      </c>
      <c r="AI123" s="13">
        <v>2543</v>
      </c>
      <c r="AJ123" s="3">
        <v>2495</v>
      </c>
      <c r="AK123" s="7">
        <v>13</v>
      </c>
      <c r="AL123" s="13">
        <v>586</v>
      </c>
      <c r="AM123" s="3">
        <v>3721</v>
      </c>
      <c r="AN123" s="7">
        <v>4</v>
      </c>
      <c r="AO123" s="13">
        <v>13456</v>
      </c>
      <c r="AP123" s="3">
        <v>10240</v>
      </c>
      <c r="AQ123" s="28">
        <v>56</v>
      </c>
    </row>
    <row r="124" spans="1:43" x14ac:dyDescent="0.3">
      <c r="A124" s="53"/>
      <c r="B124" s="5" t="s">
        <v>341</v>
      </c>
      <c r="C124" s="13">
        <v>92.539185000000003</v>
      </c>
      <c r="D124" s="25">
        <v>13.735783</v>
      </c>
      <c r="E124" s="3">
        <v>7.7900552999999997</v>
      </c>
      <c r="F124" s="25">
        <v>93.521675000000002</v>
      </c>
      <c r="G124" s="3">
        <v>94.630160000000004</v>
      </c>
      <c r="H124" s="25">
        <v>3.0167142999999998</v>
      </c>
      <c r="I124" s="3">
        <v>8.8970140000000004</v>
      </c>
      <c r="J124" s="25">
        <v>90.815089999999998</v>
      </c>
      <c r="K124" s="3">
        <v>95.579310000000007</v>
      </c>
      <c r="L124" s="25">
        <v>1.1928430000000001</v>
      </c>
      <c r="M124" s="3">
        <v>7.1849236000000003</v>
      </c>
      <c r="N124" s="25">
        <v>92.101039999999998</v>
      </c>
      <c r="O124" s="3">
        <v>96.757679999999993</v>
      </c>
      <c r="P124" s="25">
        <v>0.48192772</v>
      </c>
      <c r="Q124" s="3">
        <v>7.4516200000000001</v>
      </c>
      <c r="R124" s="25">
        <v>99.336200000000005</v>
      </c>
      <c r="S124" s="3"/>
      <c r="T124" s="13">
        <v>1595</v>
      </c>
      <c r="U124" s="3">
        <v>1143</v>
      </c>
      <c r="V124" s="7">
        <v>6</v>
      </c>
      <c r="W124" s="13">
        <v>1810</v>
      </c>
      <c r="X124" s="3">
        <v>2053</v>
      </c>
      <c r="Y124" s="7">
        <v>16</v>
      </c>
      <c r="Z124" s="13">
        <v>2812</v>
      </c>
      <c r="AA124" s="3">
        <v>2453</v>
      </c>
      <c r="AB124" s="7">
        <v>16</v>
      </c>
      <c r="AC124" s="13">
        <v>1641</v>
      </c>
      <c r="AD124" s="3">
        <v>1644</v>
      </c>
      <c r="AE124" s="7">
        <v>10</v>
      </c>
      <c r="AF124" s="13">
        <v>4117</v>
      </c>
      <c r="AG124" s="3">
        <v>3018</v>
      </c>
      <c r="AH124" s="7">
        <v>18</v>
      </c>
      <c r="AI124" s="13">
        <v>2547</v>
      </c>
      <c r="AJ124" s="3">
        <v>2494</v>
      </c>
      <c r="AK124" s="7">
        <v>13</v>
      </c>
      <c r="AL124" s="13">
        <v>586</v>
      </c>
      <c r="AM124" s="3">
        <v>3735</v>
      </c>
      <c r="AN124" s="7">
        <v>4</v>
      </c>
      <c r="AO124" s="13">
        <v>13487</v>
      </c>
      <c r="AP124" s="3">
        <v>10244</v>
      </c>
      <c r="AQ124" s="28">
        <v>57</v>
      </c>
    </row>
    <row r="125" spans="1:43" x14ac:dyDescent="0.3">
      <c r="A125" s="53"/>
      <c r="B125" s="5" t="s">
        <v>342</v>
      </c>
      <c r="C125" s="13">
        <v>98.364779999999996</v>
      </c>
      <c r="D125" s="25">
        <v>5.6967572999999998</v>
      </c>
      <c r="E125" s="3">
        <v>0.99778270000000002</v>
      </c>
      <c r="F125" s="25">
        <v>87.323260000000005</v>
      </c>
      <c r="G125" s="3">
        <v>97.297295000000005</v>
      </c>
      <c r="H125" s="25">
        <v>7.4346404000000001</v>
      </c>
      <c r="I125" s="3">
        <v>11.965812</v>
      </c>
      <c r="J125" s="25">
        <v>89.59854</v>
      </c>
      <c r="K125" s="3">
        <v>95.820170000000005</v>
      </c>
      <c r="L125" s="25">
        <v>1.130695</v>
      </c>
      <c r="M125" s="3">
        <v>2.5147347</v>
      </c>
      <c r="N125" s="25">
        <v>98.635086000000001</v>
      </c>
      <c r="O125" s="3">
        <v>96.757679999999993</v>
      </c>
      <c r="P125" s="25">
        <v>0.53792362999999999</v>
      </c>
      <c r="Q125" s="3">
        <v>0.40142729999999999</v>
      </c>
      <c r="R125" s="25">
        <v>99.306849999999997</v>
      </c>
      <c r="S125" s="3"/>
      <c r="T125" s="13">
        <v>1590</v>
      </c>
      <c r="U125" s="3">
        <v>1141</v>
      </c>
      <c r="V125" s="7">
        <v>6</v>
      </c>
      <c r="W125" s="13">
        <v>1804</v>
      </c>
      <c r="X125" s="3">
        <v>2051</v>
      </c>
      <c r="Y125" s="7">
        <v>16</v>
      </c>
      <c r="Z125" s="13">
        <v>2812</v>
      </c>
      <c r="AA125" s="3">
        <v>2448</v>
      </c>
      <c r="AB125" s="7">
        <v>16</v>
      </c>
      <c r="AC125" s="13">
        <v>1638</v>
      </c>
      <c r="AD125" s="3">
        <v>1644</v>
      </c>
      <c r="AE125" s="7">
        <v>10</v>
      </c>
      <c r="AF125" s="13">
        <v>4115</v>
      </c>
      <c r="AG125" s="3">
        <v>3007</v>
      </c>
      <c r="AH125" s="7">
        <v>19</v>
      </c>
      <c r="AI125" s="13">
        <v>2545</v>
      </c>
      <c r="AJ125" s="3">
        <v>2491</v>
      </c>
      <c r="AK125" s="7">
        <v>13</v>
      </c>
      <c r="AL125" s="13">
        <v>586</v>
      </c>
      <c r="AM125" s="3">
        <v>3718</v>
      </c>
      <c r="AN125" s="7">
        <v>4</v>
      </c>
      <c r="AO125" s="13">
        <v>13452</v>
      </c>
      <c r="AP125" s="3">
        <v>10243</v>
      </c>
      <c r="AQ125" s="28">
        <v>57</v>
      </c>
    </row>
    <row r="126" spans="1:43" x14ac:dyDescent="0.3">
      <c r="A126" s="53"/>
      <c r="B126" s="5" t="s">
        <v>343</v>
      </c>
      <c r="C126" s="13">
        <v>98.4953</v>
      </c>
      <c r="D126" s="25">
        <v>12.129144999999999</v>
      </c>
      <c r="E126" s="3">
        <v>0.88202864000000003</v>
      </c>
      <c r="F126" s="25">
        <v>93.527979999999999</v>
      </c>
      <c r="G126" s="3">
        <v>94.991119999999995</v>
      </c>
      <c r="H126" s="25">
        <v>4.2804728000000001</v>
      </c>
      <c r="I126" s="3">
        <v>9.2457419999999999</v>
      </c>
      <c r="J126" s="25">
        <v>90.820670000000007</v>
      </c>
      <c r="K126" s="3">
        <v>95.585740000000001</v>
      </c>
      <c r="L126" s="25">
        <v>0.82644629999999997</v>
      </c>
      <c r="M126" s="3">
        <v>1.1390416999999999</v>
      </c>
      <c r="N126" s="25">
        <v>96.594549999999998</v>
      </c>
      <c r="O126" s="3">
        <v>96.598640000000003</v>
      </c>
      <c r="P126" s="25">
        <v>0.42769312999999998</v>
      </c>
      <c r="Q126" s="3">
        <v>0.35587190000000002</v>
      </c>
      <c r="R126" s="25">
        <v>92.886375000000001</v>
      </c>
      <c r="S126" s="3"/>
      <c r="T126" s="13">
        <v>1595</v>
      </c>
      <c r="U126" s="3">
        <v>1146</v>
      </c>
      <c r="V126" s="7">
        <v>6</v>
      </c>
      <c r="W126" s="13">
        <v>1814</v>
      </c>
      <c r="X126" s="3">
        <v>2055</v>
      </c>
      <c r="Y126" s="7">
        <v>16</v>
      </c>
      <c r="Z126" s="13">
        <v>2815</v>
      </c>
      <c r="AA126" s="3">
        <v>2453</v>
      </c>
      <c r="AB126" s="7">
        <v>16</v>
      </c>
      <c r="AC126" s="13">
        <v>1644</v>
      </c>
      <c r="AD126" s="3">
        <v>1645</v>
      </c>
      <c r="AE126" s="7">
        <v>10</v>
      </c>
      <c r="AF126" s="13">
        <v>4123</v>
      </c>
      <c r="AG126" s="3">
        <v>3025</v>
      </c>
      <c r="AH126" s="7">
        <v>18</v>
      </c>
      <c r="AI126" s="13">
        <v>2546</v>
      </c>
      <c r="AJ126" s="3">
        <v>2496</v>
      </c>
      <c r="AK126" s="7">
        <v>13</v>
      </c>
      <c r="AL126" s="13">
        <v>588</v>
      </c>
      <c r="AM126" s="3">
        <v>3741</v>
      </c>
      <c r="AN126" s="7">
        <v>4</v>
      </c>
      <c r="AO126" s="13">
        <v>13488</v>
      </c>
      <c r="AP126" s="3">
        <v>10262</v>
      </c>
      <c r="AQ126" s="28">
        <v>57</v>
      </c>
    </row>
    <row r="127" spans="1:43" x14ac:dyDescent="0.3">
      <c r="A127" s="53"/>
      <c r="B127" s="5" t="s">
        <v>344</v>
      </c>
      <c r="C127" s="13">
        <v>98.305083999999994</v>
      </c>
      <c r="D127" s="25">
        <v>1.4059752999999999</v>
      </c>
      <c r="E127" s="3">
        <v>0.99667775999999997</v>
      </c>
      <c r="F127" s="25">
        <v>93.673964999999995</v>
      </c>
      <c r="G127" s="3">
        <v>94.205475000000007</v>
      </c>
      <c r="H127" s="25">
        <v>5.0674295000000003</v>
      </c>
      <c r="I127" s="3">
        <v>9.8290600000000001</v>
      </c>
      <c r="J127" s="25">
        <v>87.751369999999994</v>
      </c>
      <c r="K127" s="3">
        <v>98.689639999999997</v>
      </c>
      <c r="L127" s="25">
        <v>0.89760640000000003</v>
      </c>
      <c r="M127" s="3">
        <v>2.8796843999999999</v>
      </c>
      <c r="N127" s="25">
        <v>96.749595999999997</v>
      </c>
      <c r="O127" s="3">
        <v>96.598640000000003</v>
      </c>
      <c r="P127" s="25">
        <v>0.56406120000000004</v>
      </c>
      <c r="Q127" s="3">
        <v>0.36414980000000002</v>
      </c>
      <c r="R127" s="25">
        <v>99.317869999999999</v>
      </c>
      <c r="S127" s="3"/>
      <c r="T127" s="13">
        <v>1593</v>
      </c>
      <c r="U127" s="3">
        <v>1138</v>
      </c>
      <c r="V127" s="7">
        <v>5</v>
      </c>
      <c r="W127" s="13">
        <v>1806</v>
      </c>
      <c r="X127" s="3">
        <v>2055</v>
      </c>
      <c r="Y127" s="7">
        <v>16</v>
      </c>
      <c r="Z127" s="13">
        <v>2813</v>
      </c>
      <c r="AA127" s="3">
        <v>2447</v>
      </c>
      <c r="AB127" s="7">
        <v>16</v>
      </c>
      <c r="AC127" s="13">
        <v>1638</v>
      </c>
      <c r="AD127" s="3">
        <v>1641</v>
      </c>
      <c r="AE127" s="7">
        <v>10</v>
      </c>
      <c r="AF127" s="13">
        <v>4121</v>
      </c>
      <c r="AG127" s="3">
        <v>3008</v>
      </c>
      <c r="AH127" s="7">
        <v>18</v>
      </c>
      <c r="AI127" s="13">
        <v>2535</v>
      </c>
      <c r="AJ127" s="3">
        <v>2492</v>
      </c>
      <c r="AK127" s="7">
        <v>12</v>
      </c>
      <c r="AL127" s="13">
        <v>588</v>
      </c>
      <c r="AM127" s="3">
        <v>3723</v>
      </c>
      <c r="AN127" s="7">
        <v>4</v>
      </c>
      <c r="AO127" s="13">
        <v>13456</v>
      </c>
      <c r="AP127" s="3">
        <v>10262</v>
      </c>
      <c r="AQ127" s="28">
        <v>56</v>
      </c>
    </row>
    <row r="128" spans="1:43" x14ac:dyDescent="0.3">
      <c r="A128" s="53"/>
      <c r="B128" s="5" t="s">
        <v>345</v>
      </c>
      <c r="C128" s="13">
        <v>98.243415999999996</v>
      </c>
      <c r="D128" s="25">
        <v>1.9281332</v>
      </c>
      <c r="E128" s="3">
        <v>1.0508850000000001</v>
      </c>
      <c r="F128" s="25">
        <v>98.684849999999997</v>
      </c>
      <c r="G128" s="3">
        <v>95.666079999999994</v>
      </c>
      <c r="H128" s="25">
        <v>5.9087205000000003</v>
      </c>
      <c r="I128" s="3">
        <v>11.557178</v>
      </c>
      <c r="J128" s="25">
        <v>88.314059999999998</v>
      </c>
      <c r="K128" s="3">
        <v>97.184460000000001</v>
      </c>
      <c r="L128" s="25">
        <v>2.3486601999999999</v>
      </c>
      <c r="M128" s="3">
        <v>2.6315789999999999</v>
      </c>
      <c r="N128" s="25">
        <v>96.19238</v>
      </c>
      <c r="O128" s="3">
        <v>96.592839999999995</v>
      </c>
      <c r="P128" s="25">
        <v>0.45466703000000003</v>
      </c>
      <c r="Q128" s="3">
        <v>0.35626807999999999</v>
      </c>
      <c r="R128" s="25">
        <v>88.401129999999995</v>
      </c>
      <c r="S128" s="3"/>
      <c r="T128" s="13">
        <v>1594</v>
      </c>
      <c r="U128" s="3">
        <v>1141</v>
      </c>
      <c r="V128" s="7">
        <v>5</v>
      </c>
      <c r="W128" s="13">
        <v>1808</v>
      </c>
      <c r="X128" s="3">
        <v>2053</v>
      </c>
      <c r="Y128" s="7">
        <v>16</v>
      </c>
      <c r="Z128" s="13">
        <v>2815</v>
      </c>
      <c r="AA128" s="3">
        <v>2454</v>
      </c>
      <c r="AB128" s="7">
        <v>16</v>
      </c>
      <c r="AC128" s="13">
        <v>1644</v>
      </c>
      <c r="AD128" s="3">
        <v>1643</v>
      </c>
      <c r="AE128" s="7">
        <v>10</v>
      </c>
      <c r="AF128" s="13">
        <v>4120</v>
      </c>
      <c r="AG128" s="3">
        <v>3023</v>
      </c>
      <c r="AH128" s="7">
        <v>18</v>
      </c>
      <c r="AI128" s="13">
        <v>2546</v>
      </c>
      <c r="AJ128" s="3">
        <v>2495</v>
      </c>
      <c r="AK128" s="7">
        <v>13</v>
      </c>
      <c r="AL128" s="13">
        <v>587</v>
      </c>
      <c r="AM128" s="3">
        <v>3739</v>
      </c>
      <c r="AN128" s="7">
        <v>4</v>
      </c>
      <c r="AO128" s="13">
        <v>13473</v>
      </c>
      <c r="AP128" s="3">
        <v>10251</v>
      </c>
      <c r="AQ128" s="28">
        <v>56</v>
      </c>
    </row>
    <row r="129" spans="1:43" x14ac:dyDescent="0.3">
      <c r="A129" s="53"/>
      <c r="B129" s="5" t="s">
        <v>346</v>
      </c>
      <c r="C129" s="13">
        <v>93.463234</v>
      </c>
      <c r="D129" s="25">
        <v>1.9281332</v>
      </c>
      <c r="E129" s="3">
        <v>1.2195122</v>
      </c>
      <c r="F129" s="25">
        <v>98.243904000000001</v>
      </c>
      <c r="G129" s="3">
        <v>90.442220000000006</v>
      </c>
      <c r="H129" s="25">
        <v>4.8321047000000004</v>
      </c>
      <c r="I129" s="3">
        <v>10.214067</v>
      </c>
      <c r="J129" s="25">
        <v>77.865849999999995</v>
      </c>
      <c r="K129" s="3">
        <v>95.961070000000007</v>
      </c>
      <c r="L129" s="25">
        <v>1.5287470999999999</v>
      </c>
      <c r="M129" s="3">
        <v>1.3012618</v>
      </c>
      <c r="N129" s="25">
        <v>97.954269999999994</v>
      </c>
      <c r="O129" s="3">
        <v>96.592839999999995</v>
      </c>
      <c r="P129" s="25">
        <v>0.51144009999999995</v>
      </c>
      <c r="Q129" s="3">
        <v>0.47626135000000003</v>
      </c>
      <c r="R129" s="25">
        <v>88.098495</v>
      </c>
      <c r="S129" s="3"/>
      <c r="T129" s="13">
        <v>1591</v>
      </c>
      <c r="U129" s="3">
        <v>1141</v>
      </c>
      <c r="V129" s="7">
        <v>5</v>
      </c>
      <c r="W129" s="13">
        <v>1804</v>
      </c>
      <c r="X129" s="3">
        <v>2050</v>
      </c>
      <c r="Y129" s="7">
        <v>16</v>
      </c>
      <c r="Z129" s="13">
        <v>2804</v>
      </c>
      <c r="AA129" s="3">
        <v>2442</v>
      </c>
      <c r="AB129" s="7">
        <v>16</v>
      </c>
      <c r="AC129" s="13">
        <v>1635</v>
      </c>
      <c r="AD129" s="3">
        <v>1640</v>
      </c>
      <c r="AE129" s="7">
        <v>10</v>
      </c>
      <c r="AF129" s="13">
        <v>4110</v>
      </c>
      <c r="AG129" s="3">
        <v>3009</v>
      </c>
      <c r="AH129" s="7">
        <v>18</v>
      </c>
      <c r="AI129" s="13">
        <v>2536</v>
      </c>
      <c r="AJ129" s="3">
        <v>2493</v>
      </c>
      <c r="AK129" s="7">
        <v>13</v>
      </c>
      <c r="AL129" s="13">
        <v>587</v>
      </c>
      <c r="AM129" s="3">
        <v>3715</v>
      </c>
      <c r="AN129" s="7">
        <v>17</v>
      </c>
      <c r="AO129" s="13">
        <v>13438</v>
      </c>
      <c r="AP129" s="3">
        <v>10234</v>
      </c>
      <c r="AQ129" s="28">
        <v>71</v>
      </c>
    </row>
    <row r="130" spans="1:43" x14ac:dyDescent="0.3">
      <c r="A130" s="53"/>
      <c r="B130" s="5" t="s">
        <v>347</v>
      </c>
      <c r="C130" s="13">
        <v>92.153170000000003</v>
      </c>
      <c r="D130" s="25">
        <v>2.3705002999999998</v>
      </c>
      <c r="E130" s="3">
        <v>1.4404432</v>
      </c>
      <c r="F130" s="25">
        <v>97.856800000000007</v>
      </c>
      <c r="G130" s="3">
        <v>95.265219999999999</v>
      </c>
      <c r="H130" s="25">
        <v>5.2177486000000002</v>
      </c>
      <c r="I130" s="3">
        <v>9.4304959999999998</v>
      </c>
      <c r="J130" s="25">
        <v>88.517619999999994</v>
      </c>
      <c r="K130" s="3">
        <v>90.736689999999996</v>
      </c>
      <c r="L130" s="25">
        <v>4.2885637000000001</v>
      </c>
      <c r="M130" s="3">
        <v>2.7678924</v>
      </c>
      <c r="N130" s="25">
        <v>88.986785999999995</v>
      </c>
      <c r="O130" s="3">
        <v>96.587029999999999</v>
      </c>
      <c r="P130" s="25">
        <v>0.56481979999999998</v>
      </c>
      <c r="Q130" s="3">
        <v>0.62616472999999995</v>
      </c>
      <c r="R130" s="25">
        <v>98.702190000000002</v>
      </c>
      <c r="S130" s="3"/>
      <c r="T130" s="13">
        <v>1593</v>
      </c>
      <c r="U130" s="3">
        <v>1139</v>
      </c>
      <c r="V130" s="7">
        <v>6</v>
      </c>
      <c r="W130" s="13">
        <v>1805</v>
      </c>
      <c r="X130" s="3">
        <v>2053</v>
      </c>
      <c r="Y130" s="7">
        <v>14</v>
      </c>
      <c r="Z130" s="13">
        <v>2809</v>
      </c>
      <c r="AA130" s="3">
        <v>2434</v>
      </c>
      <c r="AB130" s="7">
        <v>16</v>
      </c>
      <c r="AC130" s="13">
        <v>1633</v>
      </c>
      <c r="AD130" s="3">
        <v>1646</v>
      </c>
      <c r="AE130" s="7">
        <v>10</v>
      </c>
      <c r="AF130" s="13">
        <v>4113</v>
      </c>
      <c r="AG130" s="3">
        <v>3008</v>
      </c>
      <c r="AH130" s="7">
        <v>18</v>
      </c>
      <c r="AI130" s="13">
        <v>2529</v>
      </c>
      <c r="AJ130" s="3">
        <v>2497</v>
      </c>
      <c r="AK130" s="7">
        <v>14</v>
      </c>
      <c r="AL130" s="13">
        <v>586</v>
      </c>
      <c r="AM130" s="3">
        <v>3718</v>
      </c>
      <c r="AN130" s="7">
        <v>25</v>
      </c>
      <c r="AO130" s="13">
        <v>13415</v>
      </c>
      <c r="AP130" s="3">
        <v>10248</v>
      </c>
      <c r="AQ130" s="28">
        <v>99</v>
      </c>
    </row>
    <row r="131" spans="1:43" x14ac:dyDescent="0.3">
      <c r="A131" s="53"/>
      <c r="B131" s="5" t="s">
        <v>348</v>
      </c>
      <c r="C131" s="13">
        <v>97.867003999999994</v>
      </c>
      <c r="D131" s="25">
        <v>2.4496937000000001</v>
      </c>
      <c r="E131" s="3">
        <v>1.5452539000000001</v>
      </c>
      <c r="F131" s="25">
        <v>98.001949999999994</v>
      </c>
      <c r="G131" s="3">
        <v>95.294120000000007</v>
      </c>
      <c r="H131" s="25">
        <v>6.1199512</v>
      </c>
      <c r="I131" s="3">
        <v>11.259891</v>
      </c>
      <c r="J131" s="25">
        <v>86.861310000000003</v>
      </c>
      <c r="K131" s="3">
        <v>93.244230000000002</v>
      </c>
      <c r="L131" s="25">
        <v>2.150182</v>
      </c>
      <c r="M131" s="3">
        <v>1.8875344000000001</v>
      </c>
      <c r="N131" s="25">
        <v>97.434870000000004</v>
      </c>
      <c r="O131" s="3">
        <v>96.416380000000004</v>
      </c>
      <c r="P131" s="25">
        <v>0.48141213999999999</v>
      </c>
      <c r="Q131" s="3">
        <v>0.67417395000000002</v>
      </c>
      <c r="R131" s="25">
        <v>98.565010000000001</v>
      </c>
      <c r="S131" s="3"/>
      <c r="T131" s="13">
        <v>1594</v>
      </c>
      <c r="U131" s="3">
        <v>1143</v>
      </c>
      <c r="V131" s="7">
        <v>6</v>
      </c>
      <c r="W131" s="13">
        <v>1812</v>
      </c>
      <c r="X131" s="3">
        <v>2052</v>
      </c>
      <c r="Y131" s="7">
        <v>16</v>
      </c>
      <c r="Z131" s="13">
        <v>2805</v>
      </c>
      <c r="AA131" s="3">
        <v>2451</v>
      </c>
      <c r="AB131" s="7">
        <v>16</v>
      </c>
      <c r="AC131" s="13">
        <v>1643</v>
      </c>
      <c r="AD131" s="3">
        <v>1644</v>
      </c>
      <c r="AE131" s="7">
        <v>10</v>
      </c>
      <c r="AF131" s="13">
        <v>4115</v>
      </c>
      <c r="AG131" s="3">
        <v>3023</v>
      </c>
      <c r="AH131" s="7">
        <v>18</v>
      </c>
      <c r="AI131" s="13">
        <v>2543</v>
      </c>
      <c r="AJ131" s="3">
        <v>2495</v>
      </c>
      <c r="AK131" s="7">
        <v>13</v>
      </c>
      <c r="AL131" s="13">
        <v>586</v>
      </c>
      <c r="AM131" s="3">
        <v>3739</v>
      </c>
      <c r="AN131" s="7">
        <v>26</v>
      </c>
      <c r="AO131" s="13">
        <v>13498</v>
      </c>
      <c r="AP131" s="3">
        <v>10244</v>
      </c>
      <c r="AQ131" s="28">
        <v>100</v>
      </c>
    </row>
    <row r="132" spans="1:43" x14ac:dyDescent="0.3">
      <c r="A132" s="53"/>
      <c r="B132" s="5" t="s">
        <v>349</v>
      </c>
      <c r="C132" s="13">
        <v>97.424620000000004</v>
      </c>
      <c r="D132" s="25">
        <v>2.5305409999999999</v>
      </c>
      <c r="E132" s="3">
        <v>1.6538037000000001</v>
      </c>
      <c r="F132" s="25">
        <v>97.661959999999993</v>
      </c>
      <c r="G132" s="3">
        <v>92.742800000000003</v>
      </c>
      <c r="H132" s="25">
        <v>7.6578410000000003</v>
      </c>
      <c r="I132" s="3">
        <v>11.003038999999999</v>
      </c>
      <c r="J132" s="25">
        <v>84.942319999999995</v>
      </c>
      <c r="K132" s="3">
        <v>97.256614999999996</v>
      </c>
      <c r="L132" s="25">
        <v>2.7768595</v>
      </c>
      <c r="M132" s="3">
        <v>5.6404230000000002</v>
      </c>
      <c r="N132" s="25">
        <v>94.673609999999996</v>
      </c>
      <c r="O132" s="3">
        <v>96.258510000000001</v>
      </c>
      <c r="P132" s="25">
        <v>0.53376036999999998</v>
      </c>
      <c r="Q132" s="3">
        <v>0.8366652</v>
      </c>
      <c r="R132" s="25">
        <v>87.584050000000005</v>
      </c>
      <c r="S132" s="3"/>
      <c r="T132" s="13">
        <v>1592</v>
      </c>
      <c r="U132" s="3">
        <v>1146</v>
      </c>
      <c r="V132" s="7">
        <v>7</v>
      </c>
      <c r="W132" s="13">
        <v>1814</v>
      </c>
      <c r="X132" s="3">
        <v>2053</v>
      </c>
      <c r="Y132" s="7">
        <v>16</v>
      </c>
      <c r="Z132" s="13">
        <v>2811</v>
      </c>
      <c r="AA132" s="3">
        <v>2455</v>
      </c>
      <c r="AB132" s="7">
        <v>16</v>
      </c>
      <c r="AC132" s="13">
        <v>1645</v>
      </c>
      <c r="AD132" s="3">
        <v>1647</v>
      </c>
      <c r="AE132" s="7">
        <v>11</v>
      </c>
      <c r="AF132" s="13">
        <v>4119</v>
      </c>
      <c r="AG132" s="3">
        <v>3025</v>
      </c>
      <c r="AH132" s="7">
        <v>19</v>
      </c>
      <c r="AI132" s="13">
        <v>2553</v>
      </c>
      <c r="AJ132" s="3">
        <v>2497</v>
      </c>
      <c r="AK132" s="7">
        <v>14</v>
      </c>
      <c r="AL132" s="13">
        <v>588</v>
      </c>
      <c r="AM132" s="3">
        <v>3747</v>
      </c>
      <c r="AN132" s="7">
        <v>34</v>
      </c>
      <c r="AO132" s="13">
        <v>13506</v>
      </c>
      <c r="AP132" s="3">
        <v>10261</v>
      </c>
      <c r="AQ132" s="28">
        <v>120</v>
      </c>
    </row>
    <row r="133" spans="1:43" x14ac:dyDescent="0.3">
      <c r="A133" s="53"/>
      <c r="B133" s="5" t="s">
        <v>350</v>
      </c>
      <c r="C133" s="13">
        <v>97.680250000000001</v>
      </c>
      <c r="D133" s="25">
        <v>12.728858000000001</v>
      </c>
      <c r="E133" s="3">
        <v>2.092511</v>
      </c>
      <c r="F133" s="25">
        <v>97.469589999999997</v>
      </c>
      <c r="G133" s="3">
        <v>94.387214999999998</v>
      </c>
      <c r="H133" s="25">
        <v>3.2166123</v>
      </c>
      <c r="I133" s="3">
        <v>11.192214</v>
      </c>
      <c r="J133" s="25">
        <v>88.463875000000002</v>
      </c>
      <c r="K133" s="3">
        <v>97.087379999999996</v>
      </c>
      <c r="L133" s="25">
        <v>2.9402048999999999</v>
      </c>
      <c r="M133" s="3">
        <v>8.8523300000000003</v>
      </c>
      <c r="N133" s="25">
        <v>93.194559999999996</v>
      </c>
      <c r="O133" s="3">
        <v>96.428569999999993</v>
      </c>
      <c r="P133" s="25">
        <v>0.53376036999999998</v>
      </c>
      <c r="Q133" s="3">
        <v>9.4744630000000001</v>
      </c>
      <c r="R133" s="25">
        <v>98.422129999999996</v>
      </c>
      <c r="S133" s="3"/>
      <c r="T133" s="13">
        <v>1595</v>
      </c>
      <c r="U133" s="3">
        <v>1147</v>
      </c>
      <c r="V133" s="7">
        <v>7</v>
      </c>
      <c r="W133" s="13">
        <v>1816</v>
      </c>
      <c r="X133" s="3">
        <v>2055</v>
      </c>
      <c r="Y133" s="7">
        <v>15</v>
      </c>
      <c r="Z133" s="13">
        <v>2815</v>
      </c>
      <c r="AA133" s="3">
        <v>2456</v>
      </c>
      <c r="AB133" s="7">
        <v>16</v>
      </c>
      <c r="AC133" s="13">
        <v>1644</v>
      </c>
      <c r="AD133" s="3">
        <v>1647</v>
      </c>
      <c r="AE133" s="7">
        <v>11</v>
      </c>
      <c r="AF133" s="13">
        <v>4120</v>
      </c>
      <c r="AG133" s="3">
        <v>3027</v>
      </c>
      <c r="AH133" s="7">
        <v>20</v>
      </c>
      <c r="AI133" s="13">
        <v>2553</v>
      </c>
      <c r="AJ133" s="3">
        <v>2498</v>
      </c>
      <c r="AK133" s="7">
        <v>14</v>
      </c>
      <c r="AL133" s="13">
        <v>588</v>
      </c>
      <c r="AM133" s="3">
        <v>3747</v>
      </c>
      <c r="AN133" s="7">
        <v>41</v>
      </c>
      <c r="AO133" s="13">
        <v>13510</v>
      </c>
      <c r="AP133" s="3">
        <v>10267</v>
      </c>
      <c r="AQ133" s="28">
        <v>128</v>
      </c>
    </row>
    <row r="134" spans="1:43" x14ac:dyDescent="0.3">
      <c r="A134" s="53"/>
      <c r="B134" s="5" t="s">
        <v>351</v>
      </c>
      <c r="C134" s="13">
        <v>97.553319999999999</v>
      </c>
      <c r="D134" s="25">
        <v>2.3539669999999999</v>
      </c>
      <c r="E134" s="3">
        <v>1.9273127000000001</v>
      </c>
      <c r="F134" s="25">
        <v>97.468350000000001</v>
      </c>
      <c r="G134" s="3">
        <v>94.847189999999998</v>
      </c>
      <c r="H134" s="25">
        <v>3.0932029999999999</v>
      </c>
      <c r="I134" s="3">
        <v>13.782635000000001</v>
      </c>
      <c r="J134" s="25">
        <v>87.910089999999997</v>
      </c>
      <c r="K134" s="3">
        <v>93.759110000000007</v>
      </c>
      <c r="L134" s="25">
        <v>4.3277172999999998</v>
      </c>
      <c r="M134" s="3">
        <v>4.8178615999999996</v>
      </c>
      <c r="N134" s="25">
        <v>96.753510000000006</v>
      </c>
      <c r="O134" s="3">
        <v>96.592839999999995</v>
      </c>
      <c r="P134" s="25">
        <v>0.45357524999999999</v>
      </c>
      <c r="Q134" s="3">
        <v>7.8397984999999997</v>
      </c>
      <c r="R134" s="25">
        <v>84.418239999999997</v>
      </c>
      <c r="S134" s="3"/>
      <c r="T134" s="13">
        <v>1594</v>
      </c>
      <c r="U134" s="3">
        <v>1147</v>
      </c>
      <c r="V134" s="7">
        <v>7</v>
      </c>
      <c r="W134" s="13">
        <v>1816</v>
      </c>
      <c r="X134" s="3">
        <v>2054</v>
      </c>
      <c r="Y134" s="7">
        <v>16</v>
      </c>
      <c r="Z134" s="13">
        <v>2814</v>
      </c>
      <c r="AA134" s="3">
        <v>2457</v>
      </c>
      <c r="AB134" s="7">
        <v>15</v>
      </c>
      <c r="AC134" s="13">
        <v>1647</v>
      </c>
      <c r="AD134" s="3">
        <v>1646</v>
      </c>
      <c r="AE134" s="7">
        <v>11</v>
      </c>
      <c r="AF134" s="13">
        <v>4118</v>
      </c>
      <c r="AG134" s="3">
        <v>3027</v>
      </c>
      <c r="AH134" s="7">
        <v>20</v>
      </c>
      <c r="AI134" s="13">
        <v>2553</v>
      </c>
      <c r="AJ134" s="3">
        <v>2495</v>
      </c>
      <c r="AK134" s="7">
        <v>14</v>
      </c>
      <c r="AL134" s="13">
        <v>587</v>
      </c>
      <c r="AM134" s="3">
        <v>3748</v>
      </c>
      <c r="AN134" s="7">
        <v>41</v>
      </c>
      <c r="AO134" s="13">
        <v>13508</v>
      </c>
      <c r="AP134" s="3">
        <v>10262</v>
      </c>
      <c r="AQ134" s="28">
        <v>128</v>
      </c>
    </row>
    <row r="135" spans="1:43" x14ac:dyDescent="0.3">
      <c r="A135" s="53"/>
      <c r="B135" s="5" t="s">
        <v>352</v>
      </c>
      <c r="C135" s="13">
        <v>97.365120000000005</v>
      </c>
      <c r="D135" s="25">
        <v>2.5283348999999999</v>
      </c>
      <c r="E135" s="3">
        <v>1.7098731</v>
      </c>
      <c r="F135" s="25">
        <v>88.710464000000002</v>
      </c>
      <c r="G135" s="3">
        <v>92.537315000000007</v>
      </c>
      <c r="H135" s="25">
        <v>4.1123776000000003</v>
      </c>
      <c r="I135" s="3">
        <v>12.211422000000001</v>
      </c>
      <c r="J135" s="25">
        <v>87.78116</v>
      </c>
      <c r="K135" s="3">
        <v>93.300970000000007</v>
      </c>
      <c r="L135" s="25">
        <v>2.9411763999999998</v>
      </c>
      <c r="M135" s="3">
        <v>2.8202113999999998</v>
      </c>
      <c r="N135" s="25">
        <v>96.876249999999999</v>
      </c>
      <c r="O135" s="3">
        <v>96.252129999999994</v>
      </c>
      <c r="P135" s="25">
        <v>0.5871364</v>
      </c>
      <c r="Q135" s="3">
        <v>0.90336910000000004</v>
      </c>
      <c r="R135" s="25">
        <v>98.187484999999995</v>
      </c>
      <c r="S135" s="3"/>
      <c r="T135" s="13">
        <v>1594</v>
      </c>
      <c r="U135" s="3">
        <v>1147</v>
      </c>
      <c r="V135" s="7">
        <v>7</v>
      </c>
      <c r="W135" s="13">
        <v>1813</v>
      </c>
      <c r="X135" s="3">
        <v>2055</v>
      </c>
      <c r="Y135" s="7">
        <v>16</v>
      </c>
      <c r="Z135" s="13">
        <v>2814</v>
      </c>
      <c r="AA135" s="3">
        <v>2456</v>
      </c>
      <c r="AB135" s="7">
        <v>16</v>
      </c>
      <c r="AC135" s="13">
        <v>1646</v>
      </c>
      <c r="AD135" s="3">
        <v>1645</v>
      </c>
      <c r="AE135" s="7">
        <v>11</v>
      </c>
      <c r="AF135" s="13">
        <v>4120</v>
      </c>
      <c r="AG135" s="3">
        <v>3026</v>
      </c>
      <c r="AH135" s="7">
        <v>20</v>
      </c>
      <c r="AI135" s="13">
        <v>2553</v>
      </c>
      <c r="AJ135" s="3">
        <v>2497</v>
      </c>
      <c r="AK135" s="7">
        <v>14</v>
      </c>
      <c r="AL135" s="13">
        <v>587</v>
      </c>
      <c r="AM135" s="3">
        <v>3747</v>
      </c>
      <c r="AN135" s="7">
        <v>44</v>
      </c>
      <c r="AO135" s="13">
        <v>13505</v>
      </c>
      <c r="AP135" s="3">
        <v>10262</v>
      </c>
      <c r="AQ135" s="28">
        <v>132</v>
      </c>
    </row>
    <row r="136" spans="1:43" x14ac:dyDescent="0.3">
      <c r="A136" s="53"/>
      <c r="B136" s="5" t="s">
        <v>353</v>
      </c>
      <c r="C136" s="13">
        <v>91.211550000000003</v>
      </c>
      <c r="D136" s="25">
        <v>2.6155187999999998</v>
      </c>
      <c r="E136" s="3">
        <v>1.8171805999999999</v>
      </c>
      <c r="F136" s="25">
        <v>97.223569999999995</v>
      </c>
      <c r="G136" s="3">
        <v>94.205475000000007</v>
      </c>
      <c r="H136" s="25">
        <v>3.3007336</v>
      </c>
      <c r="I136" s="3">
        <v>11.435523</v>
      </c>
      <c r="J136" s="25">
        <v>86.573509999999999</v>
      </c>
      <c r="K136" s="3">
        <v>90.917919999999995</v>
      </c>
      <c r="L136" s="25">
        <v>2.9440954000000001</v>
      </c>
      <c r="M136" s="3">
        <v>2.7810419</v>
      </c>
      <c r="N136" s="25">
        <v>91.346149999999994</v>
      </c>
      <c r="O136" s="3">
        <v>96.245734999999996</v>
      </c>
      <c r="P136" s="25">
        <v>0.50693699999999997</v>
      </c>
      <c r="Q136" s="3">
        <v>11.558681999999999</v>
      </c>
      <c r="R136" s="25">
        <v>98.333824000000007</v>
      </c>
      <c r="S136" s="3"/>
      <c r="T136" s="13">
        <v>1593</v>
      </c>
      <c r="U136" s="3">
        <v>1147</v>
      </c>
      <c r="V136" s="7">
        <v>7</v>
      </c>
      <c r="W136" s="13">
        <v>1816</v>
      </c>
      <c r="X136" s="3">
        <v>2053</v>
      </c>
      <c r="Y136" s="7">
        <v>16</v>
      </c>
      <c r="Z136" s="13">
        <v>2813</v>
      </c>
      <c r="AA136" s="3">
        <v>2454</v>
      </c>
      <c r="AB136" s="7">
        <v>16</v>
      </c>
      <c r="AC136" s="13">
        <v>1644</v>
      </c>
      <c r="AD136" s="3">
        <v>1646</v>
      </c>
      <c r="AE136" s="7">
        <v>11</v>
      </c>
      <c r="AF136" s="13">
        <v>4118</v>
      </c>
      <c r="AG136" s="3">
        <v>3023</v>
      </c>
      <c r="AH136" s="7">
        <v>20</v>
      </c>
      <c r="AI136" s="13">
        <v>2553</v>
      </c>
      <c r="AJ136" s="3">
        <v>2496</v>
      </c>
      <c r="AK136" s="7">
        <v>14</v>
      </c>
      <c r="AL136" s="13">
        <v>586</v>
      </c>
      <c r="AM136" s="3">
        <v>3748</v>
      </c>
      <c r="AN136" s="7">
        <v>47</v>
      </c>
      <c r="AO136" s="13">
        <v>13505</v>
      </c>
      <c r="AP136" s="3">
        <v>10263</v>
      </c>
      <c r="AQ136" s="28">
        <v>136</v>
      </c>
    </row>
    <row r="137" spans="1:43" x14ac:dyDescent="0.3">
      <c r="A137" s="53"/>
      <c r="B137" s="5" t="s">
        <v>354</v>
      </c>
      <c r="C137" s="13">
        <v>92.032619999999994</v>
      </c>
      <c r="D137" s="25">
        <v>10.113339</v>
      </c>
      <c r="E137" s="3">
        <v>2.2050717</v>
      </c>
      <c r="F137" s="25">
        <v>97.177610000000001</v>
      </c>
      <c r="G137" s="3">
        <v>89.914770000000004</v>
      </c>
      <c r="H137" s="25">
        <v>4.8065170000000004</v>
      </c>
      <c r="I137" s="3">
        <v>12.143290500000001</v>
      </c>
      <c r="J137" s="25">
        <v>86.703093999999993</v>
      </c>
      <c r="K137" s="3">
        <v>96.554239999999993</v>
      </c>
      <c r="L137" s="25">
        <v>3.7000329999999999</v>
      </c>
      <c r="M137" s="3">
        <v>3.330721</v>
      </c>
      <c r="N137" s="25">
        <v>89.347210000000004</v>
      </c>
      <c r="O137" s="3">
        <v>95.918364999999994</v>
      </c>
      <c r="P137" s="25">
        <v>0.50720770000000004</v>
      </c>
      <c r="Q137" s="3">
        <v>1.1325783</v>
      </c>
      <c r="R137" s="25">
        <v>97.806799999999996</v>
      </c>
      <c r="S137" s="3"/>
      <c r="T137" s="13">
        <v>1594</v>
      </c>
      <c r="U137" s="3">
        <v>1147</v>
      </c>
      <c r="V137" s="7">
        <v>7</v>
      </c>
      <c r="W137" s="13">
        <v>1814</v>
      </c>
      <c r="X137" s="3">
        <v>2055</v>
      </c>
      <c r="Y137" s="7">
        <v>16</v>
      </c>
      <c r="Z137" s="13">
        <v>2816</v>
      </c>
      <c r="AA137" s="3">
        <v>2455</v>
      </c>
      <c r="AB137" s="7">
        <v>16</v>
      </c>
      <c r="AC137" s="13">
        <v>1647</v>
      </c>
      <c r="AD137" s="3">
        <v>1647</v>
      </c>
      <c r="AE137" s="7">
        <v>11</v>
      </c>
      <c r="AF137" s="13">
        <v>4121</v>
      </c>
      <c r="AG137" s="3">
        <v>3027</v>
      </c>
      <c r="AH137" s="7">
        <v>20</v>
      </c>
      <c r="AI137" s="13">
        <v>2552</v>
      </c>
      <c r="AJ137" s="3">
        <v>2497</v>
      </c>
      <c r="AK137" s="7">
        <v>14</v>
      </c>
      <c r="AL137" s="13">
        <v>588</v>
      </c>
      <c r="AM137" s="3">
        <v>3746</v>
      </c>
      <c r="AN137" s="7">
        <v>57</v>
      </c>
      <c r="AO137" s="13">
        <v>13509</v>
      </c>
      <c r="AP137" s="3">
        <v>10259</v>
      </c>
      <c r="AQ137" s="28">
        <v>152</v>
      </c>
    </row>
    <row r="138" spans="1:43" x14ac:dyDescent="0.3">
      <c r="A138" s="53"/>
      <c r="B138" s="5" t="s">
        <v>355</v>
      </c>
      <c r="C138" s="13">
        <v>97.173370000000006</v>
      </c>
      <c r="D138" s="25">
        <v>2.8770707</v>
      </c>
      <c r="E138" s="3">
        <v>2.479339</v>
      </c>
      <c r="F138" s="25">
        <v>94.281525000000002</v>
      </c>
      <c r="G138" s="3">
        <v>92.072519999999997</v>
      </c>
      <c r="H138" s="25">
        <v>4.6843176</v>
      </c>
      <c r="I138" s="3">
        <v>12.454435</v>
      </c>
      <c r="J138" s="25">
        <v>83.120829999999998</v>
      </c>
      <c r="K138" s="3">
        <v>93.668120000000002</v>
      </c>
      <c r="L138" s="25">
        <v>3.8677684999999999</v>
      </c>
      <c r="M138" s="3">
        <v>5.8431373000000004</v>
      </c>
      <c r="N138" s="25">
        <v>94.511215000000007</v>
      </c>
      <c r="O138" s="3">
        <v>96.258510000000001</v>
      </c>
      <c r="P138" s="25">
        <v>0.53390280000000001</v>
      </c>
      <c r="Q138" s="3">
        <v>1.2809121999999999</v>
      </c>
      <c r="R138" s="25">
        <v>97.515829999999994</v>
      </c>
      <c r="S138" s="3"/>
      <c r="T138" s="13">
        <v>1592</v>
      </c>
      <c r="U138" s="3">
        <v>1147</v>
      </c>
      <c r="V138" s="7">
        <v>7</v>
      </c>
      <c r="W138" s="13">
        <v>1815</v>
      </c>
      <c r="X138" s="3">
        <v>2046</v>
      </c>
      <c r="Y138" s="7">
        <v>16</v>
      </c>
      <c r="Z138" s="13">
        <v>2813</v>
      </c>
      <c r="AA138" s="3">
        <v>2455</v>
      </c>
      <c r="AB138" s="7">
        <v>16</v>
      </c>
      <c r="AC138" s="13">
        <v>1646</v>
      </c>
      <c r="AD138" s="3">
        <v>1647</v>
      </c>
      <c r="AE138" s="7">
        <v>11</v>
      </c>
      <c r="AF138" s="13">
        <v>4122</v>
      </c>
      <c r="AG138" s="3">
        <v>3025</v>
      </c>
      <c r="AH138" s="7">
        <v>20</v>
      </c>
      <c r="AI138" s="13">
        <v>2550</v>
      </c>
      <c r="AJ138" s="3">
        <v>2496</v>
      </c>
      <c r="AK138" s="7">
        <v>14</v>
      </c>
      <c r="AL138" s="13">
        <v>588</v>
      </c>
      <c r="AM138" s="3">
        <v>3746</v>
      </c>
      <c r="AN138" s="7">
        <v>60</v>
      </c>
      <c r="AO138" s="13">
        <v>13506</v>
      </c>
      <c r="AP138" s="3">
        <v>10265</v>
      </c>
      <c r="AQ138" s="28">
        <v>160</v>
      </c>
    </row>
    <row r="139" spans="1:43" x14ac:dyDescent="0.3">
      <c r="A139" s="53"/>
      <c r="B139" s="5" t="s">
        <v>356</v>
      </c>
      <c r="C139" s="13">
        <v>97.051445000000001</v>
      </c>
      <c r="D139" s="25">
        <v>3.1413612</v>
      </c>
      <c r="E139" s="3">
        <v>2.7027028</v>
      </c>
      <c r="F139" s="25">
        <v>96.774190000000004</v>
      </c>
      <c r="G139" s="3">
        <v>90.834816000000004</v>
      </c>
      <c r="H139" s="25">
        <v>4.8433045999999997</v>
      </c>
      <c r="I139" s="3">
        <v>12.575942</v>
      </c>
      <c r="J139" s="25">
        <v>85.549484000000007</v>
      </c>
      <c r="K139" s="3">
        <v>93.61806</v>
      </c>
      <c r="L139" s="25">
        <v>6.2809916000000001</v>
      </c>
      <c r="M139" s="3">
        <v>3.6456292000000001</v>
      </c>
      <c r="N139" s="25">
        <v>92.951539999999994</v>
      </c>
      <c r="O139" s="3">
        <v>95.7483</v>
      </c>
      <c r="P139" s="25">
        <v>0.56029879999999999</v>
      </c>
      <c r="Q139" s="3">
        <v>1.3546524</v>
      </c>
      <c r="R139" s="25">
        <v>97.506330000000005</v>
      </c>
      <c r="S139" s="3"/>
      <c r="T139" s="13">
        <v>1594</v>
      </c>
      <c r="U139" s="3">
        <v>1146</v>
      </c>
      <c r="V139" s="7">
        <v>7</v>
      </c>
      <c r="W139" s="13">
        <v>1813</v>
      </c>
      <c r="X139" s="3">
        <v>2046</v>
      </c>
      <c r="Y139" s="7">
        <v>16</v>
      </c>
      <c r="Z139" s="13">
        <v>2815</v>
      </c>
      <c r="AA139" s="3">
        <v>2457</v>
      </c>
      <c r="AB139" s="7">
        <v>16</v>
      </c>
      <c r="AC139" s="13">
        <v>1646</v>
      </c>
      <c r="AD139" s="3">
        <v>1647</v>
      </c>
      <c r="AE139" s="7">
        <v>11</v>
      </c>
      <c r="AF139" s="13">
        <v>4121</v>
      </c>
      <c r="AG139" s="3">
        <v>3025</v>
      </c>
      <c r="AH139" s="7">
        <v>20</v>
      </c>
      <c r="AI139" s="13">
        <v>2551</v>
      </c>
      <c r="AJ139" s="3">
        <v>2497</v>
      </c>
      <c r="AK139" s="7">
        <v>14</v>
      </c>
      <c r="AL139" s="13">
        <v>588</v>
      </c>
      <c r="AM139" s="3">
        <v>3748</v>
      </c>
      <c r="AN139" s="7">
        <v>63</v>
      </c>
      <c r="AO139" s="13">
        <v>13509</v>
      </c>
      <c r="AP139" s="3">
        <v>10266</v>
      </c>
      <c r="AQ139" s="28">
        <v>170</v>
      </c>
    </row>
    <row r="140" spans="1:43" x14ac:dyDescent="0.3">
      <c r="A140" s="53"/>
      <c r="B140" s="5" t="s">
        <v>357</v>
      </c>
      <c r="C140" s="13">
        <v>92.848179999999999</v>
      </c>
      <c r="D140" s="25">
        <v>2.8770707</v>
      </c>
      <c r="E140" s="3">
        <v>5.8402205</v>
      </c>
      <c r="F140" s="25">
        <v>96.774190000000004</v>
      </c>
      <c r="G140" s="3">
        <v>93.923240000000007</v>
      </c>
      <c r="H140" s="25">
        <v>5.2096049999999998</v>
      </c>
      <c r="I140" s="3">
        <v>12.758202000000001</v>
      </c>
      <c r="J140" s="25">
        <v>86.269745</v>
      </c>
      <c r="K140" s="3">
        <v>92.212519999999998</v>
      </c>
      <c r="L140" s="25">
        <v>3.9312851000000002</v>
      </c>
      <c r="M140" s="3">
        <v>3.7254900000000002</v>
      </c>
      <c r="N140" s="25">
        <v>95.276219999999995</v>
      </c>
      <c r="O140" s="3">
        <v>95.918364999999994</v>
      </c>
      <c r="P140" s="25">
        <v>0.5340454</v>
      </c>
      <c r="Q140" s="3">
        <v>1.3179327000000001</v>
      </c>
      <c r="R140" s="25">
        <v>97.398674</v>
      </c>
      <c r="S140" s="3"/>
      <c r="T140" s="13">
        <v>1594</v>
      </c>
      <c r="U140" s="3">
        <v>1147</v>
      </c>
      <c r="V140" s="7">
        <v>7</v>
      </c>
      <c r="W140" s="13">
        <v>1815</v>
      </c>
      <c r="X140" s="3">
        <v>2046</v>
      </c>
      <c r="Y140" s="7">
        <v>16</v>
      </c>
      <c r="Z140" s="13">
        <v>2814</v>
      </c>
      <c r="AA140" s="3">
        <v>2457</v>
      </c>
      <c r="AB140" s="7">
        <v>16</v>
      </c>
      <c r="AC140" s="13">
        <v>1646</v>
      </c>
      <c r="AD140" s="3">
        <v>1646</v>
      </c>
      <c r="AE140" s="7">
        <v>11</v>
      </c>
      <c r="AF140" s="13">
        <v>4122</v>
      </c>
      <c r="AG140" s="3">
        <v>3027</v>
      </c>
      <c r="AH140" s="7">
        <v>20</v>
      </c>
      <c r="AI140" s="13">
        <v>2550</v>
      </c>
      <c r="AJ140" s="3">
        <v>2498</v>
      </c>
      <c r="AK140" s="7">
        <v>14</v>
      </c>
      <c r="AL140" s="13">
        <v>588</v>
      </c>
      <c r="AM140" s="3">
        <v>3745</v>
      </c>
      <c r="AN140" s="7">
        <v>64</v>
      </c>
      <c r="AO140" s="13">
        <v>13506</v>
      </c>
      <c r="AP140" s="3">
        <v>10264</v>
      </c>
      <c r="AQ140" s="28">
        <v>170</v>
      </c>
    </row>
    <row r="141" spans="1:43" x14ac:dyDescent="0.3">
      <c r="A141" s="53"/>
      <c r="B141" s="5" t="s">
        <v>358</v>
      </c>
      <c r="C141" s="13">
        <v>97.176910000000007</v>
      </c>
      <c r="D141" s="25">
        <v>3.1386224999999999</v>
      </c>
      <c r="E141" s="3">
        <v>2.5895317000000002</v>
      </c>
      <c r="F141" s="25">
        <v>90.268950000000004</v>
      </c>
      <c r="G141" s="3">
        <v>89.196879999999993</v>
      </c>
      <c r="H141" s="25">
        <v>5.6166058000000003</v>
      </c>
      <c r="I141" s="3">
        <v>12.811171999999999</v>
      </c>
      <c r="J141" s="25">
        <v>87.67456</v>
      </c>
      <c r="K141" s="3">
        <v>94.343284999999995</v>
      </c>
      <c r="L141" s="25">
        <v>4.0303930000000001</v>
      </c>
      <c r="M141" s="3">
        <v>6.2695923000000002</v>
      </c>
      <c r="N141" s="25">
        <v>92.390870000000007</v>
      </c>
      <c r="O141" s="3">
        <v>96.088430000000002</v>
      </c>
      <c r="P141" s="25">
        <v>0.56029879999999999</v>
      </c>
      <c r="Q141" s="3">
        <v>1.3692546999999999</v>
      </c>
      <c r="R141" s="25">
        <v>97.408919999999995</v>
      </c>
      <c r="S141" s="3"/>
      <c r="T141" s="13">
        <v>1594</v>
      </c>
      <c r="U141" s="3">
        <v>1147</v>
      </c>
      <c r="V141" s="7">
        <v>7</v>
      </c>
      <c r="W141" s="13">
        <v>1815</v>
      </c>
      <c r="X141" s="3">
        <v>2045</v>
      </c>
      <c r="Y141" s="7">
        <v>16</v>
      </c>
      <c r="Z141" s="13">
        <v>2814</v>
      </c>
      <c r="AA141" s="3">
        <v>2457</v>
      </c>
      <c r="AB141" s="7">
        <v>16</v>
      </c>
      <c r="AC141" s="13">
        <v>1647</v>
      </c>
      <c r="AD141" s="3">
        <v>1647</v>
      </c>
      <c r="AE141" s="7">
        <v>11</v>
      </c>
      <c r="AF141" s="13">
        <v>4119</v>
      </c>
      <c r="AG141" s="3">
        <v>3027</v>
      </c>
      <c r="AH141" s="7">
        <v>20</v>
      </c>
      <c r="AI141" s="13">
        <v>2552</v>
      </c>
      <c r="AJ141" s="3">
        <v>2497</v>
      </c>
      <c r="AK141" s="7">
        <v>14</v>
      </c>
      <c r="AL141" s="13">
        <v>588</v>
      </c>
      <c r="AM141" s="3">
        <v>3748</v>
      </c>
      <c r="AN141" s="7">
        <v>66</v>
      </c>
      <c r="AO141" s="13">
        <v>13511</v>
      </c>
      <c r="AP141" s="3">
        <v>10266</v>
      </c>
      <c r="AQ141" s="28">
        <v>171</v>
      </c>
    </row>
    <row r="142" spans="1:43" x14ac:dyDescent="0.3">
      <c r="A142" s="53"/>
      <c r="B142" s="5" t="s">
        <v>359</v>
      </c>
      <c r="C142" s="13">
        <v>97.114180000000005</v>
      </c>
      <c r="D142" s="25">
        <v>3.2258065</v>
      </c>
      <c r="E142" s="3">
        <v>2.7012130000000001</v>
      </c>
      <c r="F142" s="25">
        <v>90.957970000000003</v>
      </c>
      <c r="G142" s="3">
        <v>91.577830000000006</v>
      </c>
      <c r="H142" s="25">
        <v>5.0061049999999998</v>
      </c>
      <c r="I142" s="3">
        <v>12.089915</v>
      </c>
      <c r="J142" s="25">
        <v>85.124465999999998</v>
      </c>
      <c r="K142" s="3">
        <v>95.97381</v>
      </c>
      <c r="L142" s="25">
        <v>4.1625370000000004</v>
      </c>
      <c r="M142" s="3">
        <v>3.9184953999999999</v>
      </c>
      <c r="N142" s="25">
        <v>94.115295000000003</v>
      </c>
      <c r="O142" s="3">
        <v>95.918364999999994</v>
      </c>
      <c r="P142" s="25">
        <v>0.50707230000000003</v>
      </c>
      <c r="Q142" s="3">
        <v>1.3921801</v>
      </c>
      <c r="R142" s="25">
        <v>97.3797</v>
      </c>
      <c r="S142" s="3"/>
      <c r="T142" s="13">
        <v>1594</v>
      </c>
      <c r="U142" s="3">
        <v>1147</v>
      </c>
      <c r="V142" s="7">
        <v>7</v>
      </c>
      <c r="W142" s="13">
        <v>1814</v>
      </c>
      <c r="X142" s="3">
        <v>2046</v>
      </c>
      <c r="Y142" s="7">
        <v>16</v>
      </c>
      <c r="Z142" s="13">
        <v>2814</v>
      </c>
      <c r="AA142" s="3">
        <v>2457</v>
      </c>
      <c r="AB142" s="7">
        <v>16</v>
      </c>
      <c r="AC142" s="13">
        <v>1646</v>
      </c>
      <c r="AD142" s="3">
        <v>1647</v>
      </c>
      <c r="AE142" s="7">
        <v>11</v>
      </c>
      <c r="AF142" s="13">
        <v>4123</v>
      </c>
      <c r="AG142" s="3">
        <v>3027</v>
      </c>
      <c r="AH142" s="7">
        <v>20</v>
      </c>
      <c r="AI142" s="13">
        <v>2552</v>
      </c>
      <c r="AJ142" s="3">
        <v>2498</v>
      </c>
      <c r="AK142" s="7">
        <v>14</v>
      </c>
      <c r="AL142" s="13">
        <v>588</v>
      </c>
      <c r="AM142" s="3">
        <v>3747</v>
      </c>
      <c r="AN142" s="7">
        <v>66</v>
      </c>
      <c r="AO142" s="13">
        <v>13504</v>
      </c>
      <c r="AP142" s="3">
        <v>10266</v>
      </c>
      <c r="AQ142" s="28">
        <v>171</v>
      </c>
    </row>
    <row r="143" spans="1:43" x14ac:dyDescent="0.3">
      <c r="A143" s="53"/>
      <c r="B143" s="5" t="s">
        <v>360</v>
      </c>
      <c r="C143" s="13">
        <v>97.114180000000005</v>
      </c>
      <c r="D143" s="25">
        <v>3.1386224999999999</v>
      </c>
      <c r="E143" s="3">
        <v>2.5358323999999999</v>
      </c>
      <c r="F143" s="25">
        <v>90.220050000000001</v>
      </c>
      <c r="G143" s="3">
        <v>93.105896000000001</v>
      </c>
      <c r="H143" s="25">
        <v>5.1365676000000002</v>
      </c>
      <c r="I143" s="3">
        <v>11.854103</v>
      </c>
      <c r="J143" s="25">
        <v>81.409480000000002</v>
      </c>
      <c r="K143" s="3">
        <v>93.960710000000006</v>
      </c>
      <c r="L143" s="25">
        <v>4.0964650000000002</v>
      </c>
      <c r="M143" s="3">
        <v>3.8024304</v>
      </c>
      <c r="N143" s="25">
        <v>89.783649999999994</v>
      </c>
      <c r="O143" s="3">
        <v>95.570700000000002</v>
      </c>
      <c r="P143" s="25">
        <v>0.56044835000000004</v>
      </c>
      <c r="Q143" s="3">
        <v>1.3993781000000001</v>
      </c>
      <c r="R143" s="25">
        <v>97.438389999999998</v>
      </c>
      <c r="S143" s="3"/>
      <c r="T143" s="13">
        <v>1594</v>
      </c>
      <c r="U143" s="3">
        <v>1147</v>
      </c>
      <c r="V143" s="7">
        <v>7</v>
      </c>
      <c r="W143" s="13">
        <v>1814</v>
      </c>
      <c r="X143" s="3">
        <v>2045</v>
      </c>
      <c r="Y143" s="7">
        <v>16</v>
      </c>
      <c r="Z143" s="13">
        <v>2814</v>
      </c>
      <c r="AA143" s="3">
        <v>2453</v>
      </c>
      <c r="AB143" s="7">
        <v>16</v>
      </c>
      <c r="AC143" s="13">
        <v>1645</v>
      </c>
      <c r="AD143" s="3">
        <v>1646</v>
      </c>
      <c r="AE143" s="7">
        <v>11</v>
      </c>
      <c r="AF143" s="13">
        <v>4123</v>
      </c>
      <c r="AG143" s="3">
        <v>3027</v>
      </c>
      <c r="AH143" s="7">
        <v>20</v>
      </c>
      <c r="AI143" s="13">
        <v>2551</v>
      </c>
      <c r="AJ143" s="3">
        <v>2496</v>
      </c>
      <c r="AK143" s="7">
        <v>14</v>
      </c>
      <c r="AL143" s="13">
        <v>587</v>
      </c>
      <c r="AM143" s="3">
        <v>3747</v>
      </c>
      <c r="AN143" s="7">
        <v>66</v>
      </c>
      <c r="AO143" s="13">
        <v>13506</v>
      </c>
      <c r="AP143" s="3">
        <v>10267</v>
      </c>
      <c r="AQ143" s="28">
        <v>172</v>
      </c>
    </row>
    <row r="144" spans="1:43" x14ac:dyDescent="0.3">
      <c r="A144" s="53"/>
      <c r="B144" s="5" t="s">
        <v>361</v>
      </c>
      <c r="C144" s="13">
        <v>97.051445000000001</v>
      </c>
      <c r="D144" s="25">
        <v>3.2286212000000001</v>
      </c>
      <c r="E144" s="3">
        <v>2.8114664999999999</v>
      </c>
      <c r="F144" s="25">
        <v>96.673190000000005</v>
      </c>
      <c r="G144" s="3">
        <v>92.857140000000001</v>
      </c>
      <c r="H144" s="25">
        <v>5.9111289999999999</v>
      </c>
      <c r="I144" s="3">
        <v>12.218845</v>
      </c>
      <c r="J144" s="25">
        <v>85.714290000000005</v>
      </c>
      <c r="K144" s="3">
        <v>95.754486</v>
      </c>
      <c r="L144" s="25">
        <v>5.9504130000000002</v>
      </c>
      <c r="M144" s="3">
        <v>3.6877208000000001</v>
      </c>
      <c r="N144" s="25">
        <v>92.671199999999999</v>
      </c>
      <c r="O144" s="3">
        <v>95.7483</v>
      </c>
      <c r="P144" s="25">
        <v>0.50720770000000004</v>
      </c>
      <c r="Q144" s="3">
        <v>1.3927989000000001</v>
      </c>
      <c r="R144" s="25">
        <v>97.359189999999998</v>
      </c>
      <c r="S144" s="3"/>
      <c r="T144" s="13">
        <v>1594</v>
      </c>
      <c r="U144" s="3">
        <v>1146</v>
      </c>
      <c r="V144" s="7">
        <v>7</v>
      </c>
      <c r="W144" s="13">
        <v>1814</v>
      </c>
      <c r="X144" s="3">
        <v>2044</v>
      </c>
      <c r="Y144" s="7">
        <v>16</v>
      </c>
      <c r="Z144" s="13">
        <v>2814</v>
      </c>
      <c r="AA144" s="3">
        <v>2453</v>
      </c>
      <c r="AB144" s="7">
        <v>16</v>
      </c>
      <c r="AC144" s="13">
        <v>1645</v>
      </c>
      <c r="AD144" s="3">
        <v>1645</v>
      </c>
      <c r="AE144" s="7">
        <v>11</v>
      </c>
      <c r="AF144" s="13">
        <v>4122</v>
      </c>
      <c r="AG144" s="3">
        <v>3025</v>
      </c>
      <c r="AH144" s="7">
        <v>20</v>
      </c>
      <c r="AI144" s="13">
        <v>2549</v>
      </c>
      <c r="AJ144" s="3">
        <v>2497</v>
      </c>
      <c r="AK144" s="7">
        <v>14</v>
      </c>
      <c r="AL144" s="13">
        <v>588</v>
      </c>
      <c r="AM144" s="3">
        <v>3746</v>
      </c>
      <c r="AN144" s="7">
        <v>68</v>
      </c>
      <c r="AO144" s="13">
        <v>13498</v>
      </c>
      <c r="AP144" s="3">
        <v>10262</v>
      </c>
      <c r="AQ144" s="28">
        <v>176</v>
      </c>
    </row>
    <row r="145" spans="1:43" ht="16.2" thickBot="1" x14ac:dyDescent="0.35">
      <c r="A145" s="53"/>
      <c r="B145" s="14" t="s">
        <v>362</v>
      </c>
      <c r="C145" s="15">
        <v>96.925970000000007</v>
      </c>
      <c r="D145" s="26">
        <v>3.0541011999999998</v>
      </c>
      <c r="E145" s="4">
        <v>2.8650137999999998</v>
      </c>
      <c r="F145" s="26">
        <v>96.432060000000007</v>
      </c>
      <c r="G145" s="4">
        <v>92.397864999999996</v>
      </c>
      <c r="H145" s="26">
        <v>6.4713063000000002</v>
      </c>
      <c r="I145" s="4">
        <v>12.629023</v>
      </c>
      <c r="J145" s="26">
        <v>87.370980000000003</v>
      </c>
      <c r="K145" s="4">
        <v>91.122969999999995</v>
      </c>
      <c r="L145" s="26">
        <v>3.9986782000000001</v>
      </c>
      <c r="M145" s="4">
        <v>4.0752350000000002</v>
      </c>
      <c r="N145" s="26">
        <v>90.828995000000006</v>
      </c>
      <c r="O145" s="4">
        <v>95.918364999999994</v>
      </c>
      <c r="P145" s="26">
        <v>0.53361789999999998</v>
      </c>
      <c r="Q145" s="4">
        <v>1.4136629000000001</v>
      </c>
      <c r="R145" s="26">
        <v>97.204909999999998</v>
      </c>
      <c r="S145" s="30"/>
      <c r="T145" s="15">
        <v>1594</v>
      </c>
      <c r="U145" s="4">
        <v>1146</v>
      </c>
      <c r="V145" s="9">
        <v>7</v>
      </c>
      <c r="W145" s="15">
        <v>1815</v>
      </c>
      <c r="X145" s="4">
        <v>2046</v>
      </c>
      <c r="Y145" s="9">
        <v>16</v>
      </c>
      <c r="Z145" s="15">
        <v>2815</v>
      </c>
      <c r="AA145" s="4">
        <v>2457</v>
      </c>
      <c r="AB145" s="9">
        <v>16</v>
      </c>
      <c r="AC145" s="15">
        <v>1647</v>
      </c>
      <c r="AD145" s="4">
        <v>1647</v>
      </c>
      <c r="AE145" s="9">
        <v>11</v>
      </c>
      <c r="AF145" s="15">
        <v>4123</v>
      </c>
      <c r="AG145" s="4">
        <v>3026</v>
      </c>
      <c r="AH145" s="9">
        <v>20</v>
      </c>
      <c r="AI145" s="15">
        <v>2552</v>
      </c>
      <c r="AJ145" s="4">
        <v>2497</v>
      </c>
      <c r="AK145" s="9">
        <v>14</v>
      </c>
      <c r="AL145" s="15">
        <v>588</v>
      </c>
      <c r="AM145" s="4">
        <v>3748</v>
      </c>
      <c r="AN145" s="9">
        <v>69</v>
      </c>
      <c r="AO145" s="15">
        <v>13511</v>
      </c>
      <c r="AP145" s="4">
        <v>10268</v>
      </c>
      <c r="AQ145" s="29">
        <v>177</v>
      </c>
    </row>
    <row r="146" spans="1:43" x14ac:dyDescent="0.3">
      <c r="A146" s="53" t="s">
        <v>13</v>
      </c>
      <c r="B146" s="5" t="s">
        <v>363</v>
      </c>
      <c r="C146" s="13">
        <v>91.277760000000001</v>
      </c>
      <c r="D146" s="25">
        <v>2.3733149</v>
      </c>
      <c r="E146" s="3">
        <v>2.2146528000000001</v>
      </c>
      <c r="F146" s="25">
        <v>97.14367</v>
      </c>
      <c r="G146" s="3">
        <v>94.441500000000005</v>
      </c>
      <c r="H146" s="25">
        <v>3.0674071000000001</v>
      </c>
      <c r="I146" s="3">
        <v>7.6458453999999998</v>
      </c>
      <c r="J146" s="25">
        <v>83.330820000000003</v>
      </c>
      <c r="K146" s="3">
        <v>96.887979999999999</v>
      </c>
      <c r="L146" s="25">
        <v>1.2965420000000001</v>
      </c>
      <c r="M146" s="3">
        <v>2.0277227999999998</v>
      </c>
      <c r="N146" s="25">
        <v>91.334890000000001</v>
      </c>
      <c r="O146" s="3">
        <v>98.912760000000006</v>
      </c>
      <c r="P146" s="25">
        <v>0.7828792</v>
      </c>
      <c r="Q146" s="3">
        <v>1.6550522999999999</v>
      </c>
      <c r="R146" s="25">
        <v>95.231639999999999</v>
      </c>
      <c r="S146" s="12"/>
      <c r="T146" s="13">
        <v>43177</v>
      </c>
      <c r="U146" s="3">
        <v>47697</v>
      </c>
      <c r="V146" s="7">
        <v>73</v>
      </c>
      <c r="W146" s="13">
        <v>88953</v>
      </c>
      <c r="X146" s="3">
        <v>94702</v>
      </c>
      <c r="Y146" s="7">
        <v>81</v>
      </c>
      <c r="Z146" s="13">
        <v>28299</v>
      </c>
      <c r="AA146" s="3">
        <v>31688</v>
      </c>
      <c r="AB146" s="7">
        <v>29</v>
      </c>
      <c r="AC146" s="13">
        <v>33940</v>
      </c>
      <c r="AD146" s="3">
        <v>26504</v>
      </c>
      <c r="AE146" s="7">
        <v>32</v>
      </c>
      <c r="AF146" s="13">
        <v>63560</v>
      </c>
      <c r="AG146" s="3">
        <v>74583</v>
      </c>
      <c r="AH146" s="7">
        <v>78</v>
      </c>
      <c r="AI146" s="13">
        <v>37875</v>
      </c>
      <c r="AJ146" s="3">
        <v>35014</v>
      </c>
      <c r="AK146" s="7">
        <v>28</v>
      </c>
      <c r="AL146" s="13">
        <v>103105</v>
      </c>
      <c r="AM146" s="3">
        <v>115088</v>
      </c>
      <c r="AN146" s="7">
        <v>118</v>
      </c>
      <c r="AO146" s="13">
        <v>90692</v>
      </c>
      <c r="AP146" s="3">
        <v>112995</v>
      </c>
      <c r="AQ146" s="28">
        <v>98</v>
      </c>
    </row>
    <row r="147" spans="1:43" x14ac:dyDescent="0.3">
      <c r="A147" s="53"/>
      <c r="B147" s="5" t="s">
        <v>364</v>
      </c>
      <c r="C147" s="13">
        <v>90.650549999999996</v>
      </c>
      <c r="D147" s="25">
        <v>1.4732076999999999</v>
      </c>
      <c r="E147" s="3">
        <v>3.1412966</v>
      </c>
      <c r="F147" s="25">
        <v>96.553730000000002</v>
      </c>
      <c r="G147" s="3">
        <v>87.668719999999993</v>
      </c>
      <c r="H147" s="25">
        <v>2.6216993</v>
      </c>
      <c r="I147" s="3">
        <v>6.7673819999999996</v>
      </c>
      <c r="J147" s="25">
        <v>84.142619999999994</v>
      </c>
      <c r="K147" s="3">
        <v>90.200584000000006</v>
      </c>
      <c r="L147" s="25">
        <v>1.2156222000000001</v>
      </c>
      <c r="M147" s="3">
        <v>2.4155228000000002</v>
      </c>
      <c r="N147" s="25">
        <v>92.659869999999998</v>
      </c>
      <c r="O147" s="3">
        <v>91.099990000000005</v>
      </c>
      <c r="P147" s="25">
        <v>0.72354249999999998</v>
      </c>
      <c r="Q147" s="3">
        <v>1.5821774</v>
      </c>
      <c r="R147" s="25">
        <v>94.200310000000002</v>
      </c>
      <c r="S147" s="3"/>
      <c r="T147" s="13">
        <v>43179</v>
      </c>
      <c r="U147" s="3">
        <v>47719</v>
      </c>
      <c r="V147" s="7">
        <v>73</v>
      </c>
      <c r="W147" s="13">
        <v>88976</v>
      </c>
      <c r="X147" s="3">
        <v>94711</v>
      </c>
      <c r="Y147" s="7">
        <v>81</v>
      </c>
      <c r="Z147" s="13">
        <v>28302</v>
      </c>
      <c r="AA147" s="3">
        <v>31697</v>
      </c>
      <c r="AB147" s="7">
        <v>29</v>
      </c>
      <c r="AC147" s="13">
        <v>33957</v>
      </c>
      <c r="AD147" s="3">
        <v>26505</v>
      </c>
      <c r="AE147" s="7">
        <v>32</v>
      </c>
      <c r="AF147" s="13">
        <v>63565</v>
      </c>
      <c r="AG147" s="3">
        <v>74612</v>
      </c>
      <c r="AH147" s="7">
        <v>78</v>
      </c>
      <c r="AI147" s="13">
        <v>37880</v>
      </c>
      <c r="AJ147" s="3">
        <v>35013</v>
      </c>
      <c r="AK147" s="7">
        <v>28</v>
      </c>
      <c r="AL147" s="13">
        <v>103101</v>
      </c>
      <c r="AM147" s="3">
        <v>115128</v>
      </c>
      <c r="AN147" s="7">
        <v>118</v>
      </c>
      <c r="AO147" s="13">
        <v>90761</v>
      </c>
      <c r="AP147" s="3">
        <v>113006</v>
      </c>
      <c r="AQ147" s="28">
        <v>96</v>
      </c>
    </row>
    <row r="148" spans="1:43" x14ac:dyDescent="0.3">
      <c r="A148" s="53"/>
      <c r="B148" s="5" t="s">
        <v>365</v>
      </c>
      <c r="C148" s="13">
        <v>96.180750000000003</v>
      </c>
      <c r="D148" s="25">
        <v>2.2677733999999998</v>
      </c>
      <c r="E148" s="3">
        <v>3.1764230000000002</v>
      </c>
      <c r="F148" s="25">
        <v>97.261849999999995</v>
      </c>
      <c r="G148" s="3">
        <v>92.136979999999994</v>
      </c>
      <c r="H148" s="25">
        <v>2.5903957000000002</v>
      </c>
      <c r="I148" s="3">
        <v>7.4218060000000001</v>
      </c>
      <c r="J148" s="25">
        <v>84.298705999999996</v>
      </c>
      <c r="K148" s="3">
        <v>95.167230000000004</v>
      </c>
      <c r="L148" s="25">
        <v>1.2089208</v>
      </c>
      <c r="M148" s="3">
        <v>1.8980490999999999</v>
      </c>
      <c r="N148" s="25">
        <v>92.851640000000003</v>
      </c>
      <c r="O148" s="3">
        <v>95.877944999999997</v>
      </c>
      <c r="P148" s="25">
        <v>3.1776643</v>
      </c>
      <c r="Q148" s="3">
        <v>1.6604962000000001</v>
      </c>
      <c r="R148" s="25">
        <v>95.391949999999994</v>
      </c>
      <c r="S148" s="3"/>
      <c r="T148" s="13">
        <v>43176</v>
      </c>
      <c r="U148" s="3">
        <v>47712</v>
      </c>
      <c r="V148" s="7">
        <v>73</v>
      </c>
      <c r="W148" s="13">
        <v>88968</v>
      </c>
      <c r="X148" s="3">
        <v>94699</v>
      </c>
      <c r="Y148" s="7">
        <v>79</v>
      </c>
      <c r="Z148" s="13">
        <v>28297</v>
      </c>
      <c r="AA148" s="3">
        <v>31694</v>
      </c>
      <c r="AB148" s="7">
        <v>28</v>
      </c>
      <c r="AC148" s="13">
        <v>33954</v>
      </c>
      <c r="AD148" s="3">
        <v>26501</v>
      </c>
      <c r="AE148" s="7">
        <v>32</v>
      </c>
      <c r="AF148" s="13">
        <v>63566</v>
      </c>
      <c r="AG148" s="3">
        <v>74612</v>
      </c>
      <c r="AH148" s="7">
        <v>78</v>
      </c>
      <c r="AI148" s="13">
        <v>37881</v>
      </c>
      <c r="AJ148" s="3">
        <v>35015</v>
      </c>
      <c r="AK148" s="7">
        <v>28</v>
      </c>
      <c r="AL148" s="13">
        <v>103104</v>
      </c>
      <c r="AM148" s="3">
        <v>115116</v>
      </c>
      <c r="AN148" s="7">
        <v>118</v>
      </c>
      <c r="AO148" s="13">
        <v>90756</v>
      </c>
      <c r="AP148" s="3">
        <v>112998</v>
      </c>
      <c r="AQ148" s="28">
        <v>94</v>
      </c>
    </row>
    <row r="149" spans="1:43" x14ac:dyDescent="0.3">
      <c r="A149" s="53"/>
      <c r="B149" s="5" t="s">
        <v>366</v>
      </c>
      <c r="C149" s="13">
        <v>93.961783999999994</v>
      </c>
      <c r="D149" s="25">
        <v>2.9655866999999998</v>
      </c>
      <c r="E149" s="3">
        <v>2.1356473</v>
      </c>
      <c r="F149" s="25">
        <v>96.789764000000005</v>
      </c>
      <c r="G149" s="3">
        <v>94.398894999999996</v>
      </c>
      <c r="H149" s="25">
        <v>2.6788249999999998</v>
      </c>
      <c r="I149" s="3">
        <v>7.2669964</v>
      </c>
      <c r="J149" s="25">
        <v>83.623260000000002</v>
      </c>
      <c r="K149" s="3">
        <v>95.449969999999993</v>
      </c>
      <c r="L149" s="25">
        <v>1.2399298000000001</v>
      </c>
      <c r="M149" s="3">
        <v>1.8482825000000001</v>
      </c>
      <c r="N149" s="25">
        <v>94.675650000000005</v>
      </c>
      <c r="O149" s="3">
        <v>98.828280000000007</v>
      </c>
      <c r="P149" s="25">
        <v>6.3475102999999997</v>
      </c>
      <c r="Q149" s="3">
        <v>5.0072179999999999</v>
      </c>
      <c r="R149" s="25">
        <v>98.172516000000002</v>
      </c>
      <c r="S149" s="3"/>
      <c r="T149" s="13">
        <v>43175</v>
      </c>
      <c r="U149" s="3">
        <v>47714</v>
      </c>
      <c r="V149" s="7">
        <v>72</v>
      </c>
      <c r="W149" s="13">
        <v>88966</v>
      </c>
      <c r="X149" s="3">
        <v>94697</v>
      </c>
      <c r="Y149" s="7">
        <v>79</v>
      </c>
      <c r="Z149" s="13">
        <v>28298</v>
      </c>
      <c r="AA149" s="3">
        <v>31693</v>
      </c>
      <c r="AB149" s="7">
        <v>28</v>
      </c>
      <c r="AC149" s="13">
        <v>33948</v>
      </c>
      <c r="AD149" s="3">
        <v>26501</v>
      </c>
      <c r="AE149" s="7">
        <v>32</v>
      </c>
      <c r="AF149" s="13">
        <v>63560</v>
      </c>
      <c r="AG149" s="3">
        <v>74601</v>
      </c>
      <c r="AH149" s="7">
        <v>78</v>
      </c>
      <c r="AI149" s="13">
        <v>37873</v>
      </c>
      <c r="AJ149" s="3">
        <v>35009</v>
      </c>
      <c r="AK149" s="7">
        <v>28</v>
      </c>
      <c r="AL149" s="13">
        <v>103096</v>
      </c>
      <c r="AM149" s="3">
        <v>115116</v>
      </c>
      <c r="AN149" s="7">
        <v>118</v>
      </c>
      <c r="AO149" s="13">
        <v>90749</v>
      </c>
      <c r="AP149" s="3">
        <v>112997</v>
      </c>
      <c r="AQ149" s="28">
        <v>94</v>
      </c>
    </row>
    <row r="150" spans="1:43" x14ac:dyDescent="0.3">
      <c r="A150" s="53"/>
      <c r="B150" s="5" t="s">
        <v>367</v>
      </c>
      <c r="C150" s="13">
        <v>89.608130000000003</v>
      </c>
      <c r="D150" s="25">
        <v>1.4462074</v>
      </c>
      <c r="E150" s="3">
        <v>3.2307017</v>
      </c>
      <c r="F150" s="25">
        <v>94.507270000000005</v>
      </c>
      <c r="G150" s="3">
        <v>92.784965999999997</v>
      </c>
      <c r="H150" s="25">
        <v>3.3700420000000002</v>
      </c>
      <c r="I150" s="3">
        <v>7.0719566</v>
      </c>
      <c r="J150" s="25">
        <v>85.068089999999998</v>
      </c>
      <c r="K150" s="3">
        <v>93.331239999999994</v>
      </c>
      <c r="L150" s="25">
        <v>1.2494303</v>
      </c>
      <c r="M150" s="3">
        <v>1.9087092999999999</v>
      </c>
      <c r="N150" s="25">
        <v>93.465289999999996</v>
      </c>
      <c r="O150" s="3">
        <v>99.005870000000002</v>
      </c>
      <c r="P150" s="25">
        <v>0.82187259999999995</v>
      </c>
      <c r="Q150" s="3">
        <v>1.6672359999999999</v>
      </c>
      <c r="R150" s="25">
        <v>92.466899999999995</v>
      </c>
      <c r="S150" s="3"/>
      <c r="T150" s="13">
        <v>43178</v>
      </c>
      <c r="U150" s="3">
        <v>47711</v>
      </c>
      <c r="V150" s="7">
        <v>72</v>
      </c>
      <c r="W150" s="13">
        <v>88959</v>
      </c>
      <c r="X150" s="3">
        <v>94707</v>
      </c>
      <c r="Y150" s="7">
        <v>78</v>
      </c>
      <c r="Z150" s="13">
        <v>28302</v>
      </c>
      <c r="AA150" s="3">
        <v>31691</v>
      </c>
      <c r="AB150" s="7">
        <v>28</v>
      </c>
      <c r="AC150" s="13">
        <v>33951</v>
      </c>
      <c r="AD150" s="3">
        <v>26507</v>
      </c>
      <c r="AE150" s="7">
        <v>32</v>
      </c>
      <c r="AF150" s="13">
        <v>63565</v>
      </c>
      <c r="AG150" s="3">
        <v>74594</v>
      </c>
      <c r="AH150" s="7">
        <v>78</v>
      </c>
      <c r="AI150" s="13">
        <v>37879</v>
      </c>
      <c r="AJ150" s="3">
        <v>35013</v>
      </c>
      <c r="AK150" s="7">
        <v>28</v>
      </c>
      <c r="AL150" s="13">
        <v>103105</v>
      </c>
      <c r="AM150" s="3">
        <v>115103</v>
      </c>
      <c r="AN150" s="7">
        <v>118</v>
      </c>
      <c r="AO150" s="13">
        <v>90749</v>
      </c>
      <c r="AP150" s="3">
        <v>113008</v>
      </c>
      <c r="AQ150" s="28">
        <v>94</v>
      </c>
    </row>
    <row r="151" spans="1:43" x14ac:dyDescent="0.3">
      <c r="A151" s="53"/>
      <c r="B151" s="5" t="s">
        <v>368</v>
      </c>
      <c r="C151" s="13">
        <v>95.446969999999993</v>
      </c>
      <c r="D151" s="25">
        <v>1.3959923000000001</v>
      </c>
      <c r="E151" s="3">
        <v>2.1078784000000002</v>
      </c>
      <c r="F151" s="25">
        <v>97.646225000000001</v>
      </c>
      <c r="G151" s="3">
        <v>93.869254999999995</v>
      </c>
      <c r="H151" s="25">
        <v>2.5119126000000001</v>
      </c>
      <c r="I151" s="3">
        <v>7.0738599999999998</v>
      </c>
      <c r="J151" s="25">
        <v>84.993579999999994</v>
      </c>
      <c r="K151" s="3">
        <v>95.522689999999997</v>
      </c>
      <c r="L151" s="25">
        <v>1.1915452</v>
      </c>
      <c r="M151" s="3">
        <v>2.3047678</v>
      </c>
      <c r="N151" s="25">
        <v>94.093119999999999</v>
      </c>
      <c r="O151" s="3">
        <v>98.984499999999997</v>
      </c>
      <c r="P151" s="25">
        <v>0.76796109999999995</v>
      </c>
      <c r="Q151" s="3">
        <v>1.6584753000000001</v>
      </c>
      <c r="R151" s="25">
        <v>93.95975</v>
      </c>
      <c r="S151" s="3"/>
      <c r="T151" s="13">
        <v>43180</v>
      </c>
      <c r="U151" s="3">
        <v>47708</v>
      </c>
      <c r="V151" s="7">
        <v>72</v>
      </c>
      <c r="W151" s="13">
        <v>88952</v>
      </c>
      <c r="X151" s="3">
        <v>94699</v>
      </c>
      <c r="Y151" s="7">
        <v>77</v>
      </c>
      <c r="Z151" s="13">
        <v>28300</v>
      </c>
      <c r="AA151" s="3">
        <v>31689</v>
      </c>
      <c r="AB151" s="7">
        <v>28</v>
      </c>
      <c r="AC151" s="13">
        <v>33956</v>
      </c>
      <c r="AD151" s="3">
        <v>26502</v>
      </c>
      <c r="AE151" s="7">
        <v>32</v>
      </c>
      <c r="AF151" s="13">
        <v>63565</v>
      </c>
      <c r="AG151" s="3">
        <v>74609</v>
      </c>
      <c r="AH151" s="7">
        <v>77</v>
      </c>
      <c r="AI151" s="13">
        <v>37878</v>
      </c>
      <c r="AJ151" s="3">
        <v>35010</v>
      </c>
      <c r="AK151" s="7">
        <v>28</v>
      </c>
      <c r="AL151" s="13">
        <v>103102</v>
      </c>
      <c r="AM151" s="3">
        <v>115110</v>
      </c>
      <c r="AN151" s="7">
        <v>118</v>
      </c>
      <c r="AO151" s="13">
        <v>90746</v>
      </c>
      <c r="AP151" s="3">
        <v>112992</v>
      </c>
      <c r="AQ151" s="28">
        <v>94</v>
      </c>
    </row>
    <row r="152" spans="1:43" x14ac:dyDescent="0.3">
      <c r="A152" s="53"/>
      <c r="B152" s="5" t="s">
        <v>369</v>
      </c>
      <c r="C152" s="13">
        <v>97.380549999999999</v>
      </c>
      <c r="D152" s="25">
        <v>1.3183266</v>
      </c>
      <c r="E152" s="3">
        <v>3.0305073</v>
      </c>
      <c r="F152" s="25">
        <v>95.100210000000004</v>
      </c>
      <c r="G152" s="3">
        <v>93.72063</v>
      </c>
      <c r="H152" s="25">
        <v>2.6879515999999999</v>
      </c>
      <c r="I152" s="3">
        <v>7.053661</v>
      </c>
      <c r="J152" s="25">
        <v>84.938689999999994</v>
      </c>
      <c r="K152" s="3">
        <v>98.185969999999998</v>
      </c>
      <c r="L152" s="25">
        <v>1.1313369</v>
      </c>
      <c r="M152" s="3">
        <v>2.2835269999999999</v>
      </c>
      <c r="N152" s="25">
        <v>93.599519999999998</v>
      </c>
      <c r="O152" s="3">
        <v>99.133865</v>
      </c>
      <c r="P152" s="25">
        <v>0.70712509999999995</v>
      </c>
      <c r="Q152" s="3">
        <v>4.6032479999999998</v>
      </c>
      <c r="R152" s="25">
        <v>93.730140000000006</v>
      </c>
      <c r="S152" s="3"/>
      <c r="T152" s="13">
        <v>43177</v>
      </c>
      <c r="U152" s="3">
        <v>47712</v>
      </c>
      <c r="V152" s="7">
        <v>71</v>
      </c>
      <c r="W152" s="13">
        <v>88962</v>
      </c>
      <c r="X152" s="3">
        <v>94698</v>
      </c>
      <c r="Y152" s="7">
        <v>76</v>
      </c>
      <c r="Z152" s="13">
        <v>28299</v>
      </c>
      <c r="AA152" s="3">
        <v>31697</v>
      </c>
      <c r="AB152" s="7">
        <v>27</v>
      </c>
      <c r="AC152" s="13">
        <v>33954</v>
      </c>
      <c r="AD152" s="3">
        <v>26505</v>
      </c>
      <c r="AE152" s="7">
        <v>30</v>
      </c>
      <c r="AF152" s="13">
        <v>63560</v>
      </c>
      <c r="AG152" s="3">
        <v>74602</v>
      </c>
      <c r="AH152" s="7">
        <v>73</v>
      </c>
      <c r="AI152" s="13">
        <v>37880</v>
      </c>
      <c r="AJ152" s="3">
        <v>35013</v>
      </c>
      <c r="AK152" s="7">
        <v>26</v>
      </c>
      <c r="AL152" s="13">
        <v>103102</v>
      </c>
      <c r="AM152" s="3">
        <v>115114</v>
      </c>
      <c r="AN152" s="7">
        <v>116</v>
      </c>
      <c r="AO152" s="13">
        <v>90762</v>
      </c>
      <c r="AP152" s="3">
        <v>113001</v>
      </c>
      <c r="AQ152" s="28">
        <v>90</v>
      </c>
    </row>
    <row r="153" spans="1:43" x14ac:dyDescent="0.3">
      <c r="A153" s="53"/>
      <c r="B153" s="5" t="s">
        <v>370</v>
      </c>
      <c r="C153" s="13">
        <v>96.757310000000004</v>
      </c>
      <c r="D153" s="25">
        <v>2.0601056</v>
      </c>
      <c r="E153" s="3">
        <v>0.92623820000000001</v>
      </c>
      <c r="F153" s="25">
        <v>97.643234000000007</v>
      </c>
      <c r="G153" s="3">
        <v>95.749565000000004</v>
      </c>
      <c r="H153" s="25">
        <v>3.6982110000000001</v>
      </c>
      <c r="I153" s="3">
        <v>7.1691555999999999</v>
      </c>
      <c r="J153" s="25">
        <v>86.591949999999997</v>
      </c>
      <c r="K153" s="3">
        <v>96.223979999999997</v>
      </c>
      <c r="L153" s="25">
        <v>1.9677757</v>
      </c>
      <c r="M153" s="3">
        <v>2.2728472000000002</v>
      </c>
      <c r="N153" s="25">
        <v>94.724519999999998</v>
      </c>
      <c r="O153" s="3">
        <v>99.115395000000007</v>
      </c>
      <c r="P153" s="25">
        <v>6.2395759999999996</v>
      </c>
      <c r="Q153" s="3">
        <v>4.6676145</v>
      </c>
      <c r="R153" s="25">
        <v>95.291070000000005</v>
      </c>
      <c r="S153" s="3"/>
      <c r="T153" s="13">
        <v>43174</v>
      </c>
      <c r="U153" s="3">
        <v>47716</v>
      </c>
      <c r="V153" s="7">
        <v>53</v>
      </c>
      <c r="W153" s="13">
        <v>88962</v>
      </c>
      <c r="X153" s="3">
        <v>94706</v>
      </c>
      <c r="Y153" s="7">
        <v>63</v>
      </c>
      <c r="Z153" s="13">
        <v>28303</v>
      </c>
      <c r="AA153" s="3">
        <v>31691</v>
      </c>
      <c r="AB153" s="7">
        <v>24</v>
      </c>
      <c r="AC153" s="13">
        <v>33951</v>
      </c>
      <c r="AD153" s="3">
        <v>26499</v>
      </c>
      <c r="AE153" s="7">
        <v>27</v>
      </c>
      <c r="AF153" s="13">
        <v>63559</v>
      </c>
      <c r="AG153" s="3">
        <v>74602</v>
      </c>
      <c r="AH153" s="7">
        <v>63</v>
      </c>
      <c r="AI153" s="13">
        <v>37882</v>
      </c>
      <c r="AJ153" s="3">
        <v>35011</v>
      </c>
      <c r="AK153" s="7">
        <v>22</v>
      </c>
      <c r="AL153" s="13">
        <v>103097</v>
      </c>
      <c r="AM153" s="3">
        <v>115120</v>
      </c>
      <c r="AN153" s="7">
        <v>105</v>
      </c>
      <c r="AO153" s="13">
        <v>90753</v>
      </c>
      <c r="AP153" s="3">
        <v>112998</v>
      </c>
      <c r="AQ153" s="28">
        <v>77</v>
      </c>
    </row>
    <row r="154" spans="1:43" x14ac:dyDescent="0.3">
      <c r="A154" s="53"/>
      <c r="B154" s="5" t="s">
        <v>371</v>
      </c>
      <c r="C154" s="13">
        <v>97.841544999999996</v>
      </c>
      <c r="D154" s="25">
        <v>2.8397779999999999</v>
      </c>
      <c r="E154" s="3">
        <v>1.9784173</v>
      </c>
      <c r="F154" s="25">
        <v>98.56917</v>
      </c>
      <c r="G154" s="3">
        <v>95.837310000000002</v>
      </c>
      <c r="H154" s="25">
        <v>2.4454891999999999</v>
      </c>
      <c r="I154" s="3">
        <v>7.2606773000000002</v>
      </c>
      <c r="J154" s="25">
        <v>86.467730000000003</v>
      </c>
      <c r="K154" s="3">
        <v>97.946950000000001</v>
      </c>
      <c r="L154" s="25">
        <v>2.5009381999999998</v>
      </c>
      <c r="M154" s="3">
        <v>2.4152676999999998</v>
      </c>
      <c r="N154" s="25">
        <v>94.133606</v>
      </c>
      <c r="O154" s="3">
        <v>99.046520000000001</v>
      </c>
      <c r="P154" s="25">
        <v>6.1801852999999998</v>
      </c>
      <c r="Q154" s="3">
        <v>9.3769969999999994</v>
      </c>
      <c r="R154" s="25">
        <v>95.43468</v>
      </c>
      <c r="S154" s="3"/>
      <c r="T154" s="13">
        <v>43179</v>
      </c>
      <c r="U154" s="3">
        <v>47715</v>
      </c>
      <c r="V154" s="7">
        <v>32</v>
      </c>
      <c r="W154" s="13">
        <v>88960</v>
      </c>
      <c r="X154" s="3">
        <v>94700</v>
      </c>
      <c r="Y154" s="7">
        <v>38</v>
      </c>
      <c r="Z154" s="13">
        <v>28299</v>
      </c>
      <c r="AA154" s="3">
        <v>31691</v>
      </c>
      <c r="AB154" s="7">
        <v>15</v>
      </c>
      <c r="AC154" s="13">
        <v>33950</v>
      </c>
      <c r="AD154" s="3">
        <v>26507</v>
      </c>
      <c r="AE154" s="7">
        <v>22</v>
      </c>
      <c r="AF154" s="13">
        <v>63564</v>
      </c>
      <c r="AG154" s="3">
        <v>74612</v>
      </c>
      <c r="AH154" s="7">
        <v>39</v>
      </c>
      <c r="AI154" s="13">
        <v>37884</v>
      </c>
      <c r="AJ154" s="3">
        <v>35013</v>
      </c>
      <c r="AK154" s="7">
        <v>13</v>
      </c>
      <c r="AL154" s="13">
        <v>103096</v>
      </c>
      <c r="AM154" s="3">
        <v>115126</v>
      </c>
      <c r="AN154" s="7">
        <v>62</v>
      </c>
      <c r="AO154" s="13">
        <v>90754</v>
      </c>
      <c r="AP154" s="3">
        <v>113004</v>
      </c>
      <c r="AQ154" s="28">
        <v>50</v>
      </c>
    </row>
    <row r="155" spans="1:43" x14ac:dyDescent="0.3">
      <c r="A155" s="53"/>
      <c r="B155" s="5" t="s">
        <v>372</v>
      </c>
      <c r="C155" s="13">
        <v>95.605739999999997</v>
      </c>
      <c r="D155" s="25">
        <v>1.0504686000000001</v>
      </c>
      <c r="E155" s="3">
        <v>1.7134183999999999</v>
      </c>
      <c r="F155" s="25">
        <v>98.677700000000002</v>
      </c>
      <c r="G155" s="3">
        <v>94.875960000000006</v>
      </c>
      <c r="H155" s="25">
        <v>2.6730204</v>
      </c>
      <c r="I155" s="3">
        <v>6.8369270000000002</v>
      </c>
      <c r="J155" s="25">
        <v>85.567120000000003</v>
      </c>
      <c r="K155" s="3">
        <v>95.268364000000005</v>
      </c>
      <c r="L155" s="25">
        <v>0.87811022999999999</v>
      </c>
      <c r="M155" s="3">
        <v>1.9038816999999999</v>
      </c>
      <c r="N155" s="25">
        <v>93.039529999999999</v>
      </c>
      <c r="O155" s="3">
        <v>94.346890000000002</v>
      </c>
      <c r="P155" s="25">
        <v>2.9999218000000001</v>
      </c>
      <c r="Q155" s="3">
        <v>1.387389</v>
      </c>
      <c r="R155" s="25">
        <v>98.226140000000001</v>
      </c>
      <c r="S155" s="3"/>
      <c r="T155" s="13">
        <v>43170</v>
      </c>
      <c r="U155" s="3">
        <v>47693</v>
      </c>
      <c r="V155" s="7">
        <v>22</v>
      </c>
      <c r="W155" s="13">
        <v>88945</v>
      </c>
      <c r="X155" s="3">
        <v>94683</v>
      </c>
      <c r="Y155" s="7">
        <v>18</v>
      </c>
      <c r="Z155" s="13">
        <v>28298</v>
      </c>
      <c r="AA155" s="3">
        <v>31687</v>
      </c>
      <c r="AB155" s="7">
        <v>10</v>
      </c>
      <c r="AC155" s="13">
        <v>33948</v>
      </c>
      <c r="AD155" s="3">
        <v>26502</v>
      </c>
      <c r="AE155" s="7">
        <v>20</v>
      </c>
      <c r="AF155" s="13">
        <v>63551</v>
      </c>
      <c r="AG155" s="3">
        <v>74592</v>
      </c>
      <c r="AH155" s="7">
        <v>26</v>
      </c>
      <c r="AI155" s="13">
        <v>37870</v>
      </c>
      <c r="AJ155" s="3">
        <v>35012</v>
      </c>
      <c r="AK155" s="7">
        <v>6</v>
      </c>
      <c r="AL155" s="13">
        <v>103076</v>
      </c>
      <c r="AM155" s="3">
        <v>115103</v>
      </c>
      <c r="AN155" s="7">
        <v>45</v>
      </c>
      <c r="AO155" s="13">
        <v>90746</v>
      </c>
      <c r="AP155" s="3">
        <v>112974</v>
      </c>
      <c r="AQ155" s="28">
        <v>38</v>
      </c>
    </row>
    <row r="156" spans="1:43" x14ac:dyDescent="0.3">
      <c r="A156" s="53"/>
      <c r="B156" s="5" t="s">
        <v>373</v>
      </c>
      <c r="C156" s="13">
        <v>97.435839999999999</v>
      </c>
      <c r="D156" s="25">
        <v>0.96835046999999996</v>
      </c>
      <c r="E156" s="3">
        <v>2.6900032</v>
      </c>
      <c r="F156" s="25">
        <v>97.775170000000003</v>
      </c>
      <c r="G156" s="3">
        <v>95.176169999999999</v>
      </c>
      <c r="H156" s="25">
        <v>2.3476696000000001</v>
      </c>
      <c r="I156" s="3">
        <v>6.8628315999999998</v>
      </c>
      <c r="J156" s="25">
        <v>85.76388</v>
      </c>
      <c r="K156" s="3">
        <v>96.4161</v>
      </c>
      <c r="L156" s="25">
        <v>0.72110229999999997</v>
      </c>
      <c r="M156" s="3">
        <v>1.2697993999999999</v>
      </c>
      <c r="N156" s="25">
        <v>94.830789999999993</v>
      </c>
      <c r="O156" s="3">
        <v>96.361609999999999</v>
      </c>
      <c r="P156" s="25">
        <v>2.8196664</v>
      </c>
      <c r="Q156" s="3">
        <v>1.3762479000000001</v>
      </c>
      <c r="R156" s="25">
        <v>95.649445</v>
      </c>
      <c r="S156" s="3"/>
      <c r="T156" s="13">
        <v>43172</v>
      </c>
      <c r="U156" s="3">
        <v>47710</v>
      </c>
      <c r="V156" s="7">
        <v>5</v>
      </c>
      <c r="W156" s="13">
        <v>88959</v>
      </c>
      <c r="X156" s="3">
        <v>94704</v>
      </c>
      <c r="Y156" s="7">
        <v>5</v>
      </c>
      <c r="Z156" s="13">
        <v>28297</v>
      </c>
      <c r="AA156" s="3">
        <v>31691</v>
      </c>
      <c r="AB156" s="7">
        <v>5</v>
      </c>
      <c r="AC156" s="13">
        <v>33951</v>
      </c>
      <c r="AD156" s="3">
        <v>26503</v>
      </c>
      <c r="AE156" s="7">
        <v>16</v>
      </c>
      <c r="AF156" s="13">
        <v>63562</v>
      </c>
      <c r="AG156" s="3">
        <v>74608</v>
      </c>
      <c r="AH156" s="7">
        <v>8</v>
      </c>
      <c r="AI156" s="13">
        <v>37880</v>
      </c>
      <c r="AJ156" s="3">
        <v>35015</v>
      </c>
      <c r="AK156" s="7">
        <v>4</v>
      </c>
      <c r="AL156" s="13">
        <v>103095</v>
      </c>
      <c r="AM156" s="3">
        <v>115120</v>
      </c>
      <c r="AN156" s="7">
        <v>18</v>
      </c>
      <c r="AO156" s="13">
        <v>90754</v>
      </c>
      <c r="AP156" s="3">
        <v>112997</v>
      </c>
      <c r="AQ156" s="28">
        <v>7</v>
      </c>
    </row>
    <row r="157" spans="1:43" x14ac:dyDescent="0.3">
      <c r="A157" s="53"/>
      <c r="B157" s="14" t="s">
        <v>374</v>
      </c>
      <c r="C157" s="15">
        <v>88.309430000000006</v>
      </c>
      <c r="D157" s="26">
        <v>1.3771564000000001</v>
      </c>
      <c r="E157" s="4">
        <v>1.8819349999999999</v>
      </c>
      <c r="F157" s="26">
        <v>88.791240000000002</v>
      </c>
      <c r="G157" s="4">
        <v>88.580214999999995</v>
      </c>
      <c r="H157" s="26">
        <v>2.0289671</v>
      </c>
      <c r="I157" s="4">
        <v>6.2934384000000003</v>
      </c>
      <c r="J157" s="26">
        <v>79.665559999999999</v>
      </c>
      <c r="K157" s="4">
        <v>90.035415999999998</v>
      </c>
      <c r="L157" s="26">
        <v>0.94634264999999995</v>
      </c>
      <c r="M157" s="4">
        <v>1.9509491000000001</v>
      </c>
      <c r="N157" s="26">
        <v>88.430769999999995</v>
      </c>
      <c r="O157" s="4">
        <v>87.328025999999994</v>
      </c>
      <c r="P157" s="26">
        <v>0.52216830000000003</v>
      </c>
      <c r="Q157" s="4">
        <v>1.3487899999999999</v>
      </c>
      <c r="R157" s="26">
        <v>90.913600000000002</v>
      </c>
      <c r="S157" s="15"/>
      <c r="T157" s="15">
        <v>43163</v>
      </c>
      <c r="U157" s="4">
        <v>47707</v>
      </c>
      <c r="V157" s="9">
        <v>5</v>
      </c>
      <c r="W157" s="15">
        <v>88951</v>
      </c>
      <c r="X157" s="4">
        <v>94667</v>
      </c>
      <c r="Y157" s="9">
        <v>5</v>
      </c>
      <c r="Z157" s="15">
        <v>28293</v>
      </c>
      <c r="AA157" s="4">
        <v>31691</v>
      </c>
      <c r="AB157" s="9">
        <v>5</v>
      </c>
      <c r="AC157" s="15">
        <v>33956</v>
      </c>
      <c r="AD157" s="4">
        <v>26492</v>
      </c>
      <c r="AE157" s="9">
        <v>15</v>
      </c>
      <c r="AF157" s="15">
        <v>63535</v>
      </c>
      <c r="AG157" s="4">
        <v>74603</v>
      </c>
      <c r="AH157" s="9">
        <v>7</v>
      </c>
      <c r="AI157" s="15">
        <v>37879</v>
      </c>
      <c r="AJ157" s="4">
        <v>34998</v>
      </c>
      <c r="AK157" s="9">
        <v>4</v>
      </c>
      <c r="AL157" s="15">
        <v>103070</v>
      </c>
      <c r="AM157" s="4">
        <v>115097</v>
      </c>
      <c r="AN157" s="9">
        <v>18</v>
      </c>
      <c r="AO157" s="15">
        <v>90748</v>
      </c>
      <c r="AP157" s="4">
        <v>112960</v>
      </c>
      <c r="AQ157" s="29">
        <v>7</v>
      </c>
    </row>
    <row r="158" spans="1:43" x14ac:dyDescent="0.3">
      <c r="A158" s="53" t="s">
        <v>14</v>
      </c>
      <c r="B158" s="5" t="s">
        <v>375</v>
      </c>
      <c r="C158" s="13">
        <v>99.421409999999995</v>
      </c>
      <c r="D158" s="25">
        <v>63.502434000000001</v>
      </c>
      <c r="E158" s="3">
        <v>81.808014</v>
      </c>
      <c r="F158" s="25">
        <v>89.436989999999994</v>
      </c>
      <c r="G158" s="3">
        <v>99.005356000000006</v>
      </c>
      <c r="H158" s="25">
        <v>67.326740000000001</v>
      </c>
      <c r="I158" s="3">
        <v>60.435574000000003</v>
      </c>
      <c r="J158" s="25">
        <v>95.708150000000003</v>
      </c>
      <c r="K158" s="3">
        <v>96.082620000000006</v>
      </c>
      <c r="L158" s="25">
        <v>17.943445000000001</v>
      </c>
      <c r="M158" s="3">
        <v>33.950954000000003</v>
      </c>
      <c r="N158" s="25">
        <v>98.609009999999998</v>
      </c>
      <c r="O158" s="3">
        <v>92.470344999999995</v>
      </c>
      <c r="P158" s="25">
        <v>87.438419999999994</v>
      </c>
      <c r="Q158" s="3">
        <v>74.420109999999994</v>
      </c>
      <c r="R158" s="25">
        <v>87.384476000000006</v>
      </c>
      <c r="S158" s="3"/>
      <c r="T158" s="13">
        <v>7259</v>
      </c>
      <c r="U158" s="3">
        <v>8417</v>
      </c>
      <c r="V158" s="7">
        <v>25</v>
      </c>
      <c r="W158" s="13">
        <v>8938</v>
      </c>
      <c r="X158" s="3">
        <v>11474</v>
      </c>
      <c r="Y158" s="7">
        <v>19</v>
      </c>
      <c r="Z158" s="13">
        <v>3921</v>
      </c>
      <c r="AA158" s="3">
        <v>2626</v>
      </c>
      <c r="AB158" s="7">
        <v>27</v>
      </c>
      <c r="AC158" s="13">
        <v>2204</v>
      </c>
      <c r="AD158" s="3">
        <v>3029</v>
      </c>
      <c r="AE158" s="7">
        <v>28</v>
      </c>
      <c r="AF158" s="13">
        <v>4212</v>
      </c>
      <c r="AG158" s="3">
        <v>1945</v>
      </c>
      <c r="AH158" s="7">
        <v>45</v>
      </c>
      <c r="AI158" s="13">
        <v>1835</v>
      </c>
      <c r="AJ158" s="3">
        <v>3307</v>
      </c>
      <c r="AK158" s="7">
        <v>32</v>
      </c>
      <c r="AL158" s="13">
        <v>1939</v>
      </c>
      <c r="AM158" s="3">
        <v>1218</v>
      </c>
      <c r="AN158" s="7">
        <v>26</v>
      </c>
      <c r="AO158" s="13">
        <v>10778</v>
      </c>
      <c r="AP158" s="3">
        <v>19801</v>
      </c>
      <c r="AQ158" s="28">
        <v>28</v>
      </c>
    </row>
    <row r="159" spans="1:43" x14ac:dyDescent="0.3">
      <c r="A159" s="54"/>
      <c r="B159" s="5" t="s">
        <v>376</v>
      </c>
      <c r="C159" s="13">
        <v>96.019289999999998</v>
      </c>
      <c r="D159" s="25">
        <v>41.206510000000002</v>
      </c>
      <c r="E159" s="3">
        <v>44.137390000000003</v>
      </c>
      <c r="F159" s="25">
        <v>93.235114999999993</v>
      </c>
      <c r="G159" s="3">
        <v>97.5</v>
      </c>
      <c r="H159" s="25">
        <v>43.961905999999999</v>
      </c>
      <c r="I159" s="3">
        <v>50.226860000000002</v>
      </c>
      <c r="J159" s="25">
        <v>95.146910000000005</v>
      </c>
      <c r="K159" s="3">
        <v>98.860129999999998</v>
      </c>
      <c r="L159" s="25">
        <v>17.728674000000002</v>
      </c>
      <c r="M159" s="3">
        <v>24.196186000000001</v>
      </c>
      <c r="N159" s="25">
        <v>96.189899999999994</v>
      </c>
      <c r="O159" s="3">
        <v>69.52037</v>
      </c>
      <c r="P159" s="25">
        <v>55.008209999999998</v>
      </c>
      <c r="Q159" s="3">
        <v>44.028950000000002</v>
      </c>
      <c r="R159" s="25">
        <v>76.445629999999994</v>
      </c>
      <c r="S159" s="3"/>
      <c r="T159" s="13">
        <v>7260</v>
      </c>
      <c r="U159" s="3">
        <v>8421</v>
      </c>
      <c r="V159" s="7">
        <v>25</v>
      </c>
      <c r="W159" s="13">
        <v>8938</v>
      </c>
      <c r="X159" s="3">
        <v>11471</v>
      </c>
      <c r="Y159" s="7">
        <v>19</v>
      </c>
      <c r="Z159" s="13">
        <v>3920</v>
      </c>
      <c r="AA159" s="3">
        <v>2625</v>
      </c>
      <c r="AB159" s="7">
        <v>8</v>
      </c>
      <c r="AC159" s="13">
        <v>2204</v>
      </c>
      <c r="AD159" s="3">
        <v>3029</v>
      </c>
      <c r="AE159" s="7">
        <v>9</v>
      </c>
      <c r="AF159" s="13">
        <v>4211</v>
      </c>
      <c r="AG159" s="3">
        <v>1946</v>
      </c>
      <c r="AH159" s="7">
        <v>7</v>
      </c>
      <c r="AI159" s="13">
        <v>1835</v>
      </c>
      <c r="AJ159" s="3">
        <v>3307</v>
      </c>
      <c r="AK159" s="7">
        <v>5</v>
      </c>
      <c r="AL159" s="13">
        <v>1939</v>
      </c>
      <c r="AM159" s="3">
        <v>1218</v>
      </c>
      <c r="AN159" s="7">
        <v>1</v>
      </c>
      <c r="AO159" s="13">
        <v>10777</v>
      </c>
      <c r="AP159" s="3">
        <v>19801</v>
      </c>
      <c r="AQ159" s="28">
        <v>27</v>
      </c>
    </row>
    <row r="160" spans="1:43" x14ac:dyDescent="0.3">
      <c r="A160" s="54"/>
      <c r="B160" s="5" t="s">
        <v>377</v>
      </c>
      <c r="C160" s="13">
        <v>99.112719999999996</v>
      </c>
      <c r="D160" s="25">
        <v>32.850994</v>
      </c>
      <c r="E160" s="3">
        <v>28.69379</v>
      </c>
      <c r="F160" s="25">
        <v>93.196560000000005</v>
      </c>
      <c r="G160" s="3">
        <v>96.877399999999994</v>
      </c>
      <c r="H160" s="25">
        <v>28.451242000000001</v>
      </c>
      <c r="I160" s="3">
        <v>28.532360000000001</v>
      </c>
      <c r="J160" s="25">
        <v>94.780590000000004</v>
      </c>
      <c r="K160" s="3">
        <v>98.610439999999997</v>
      </c>
      <c r="L160" s="25">
        <v>7.7639750000000003</v>
      </c>
      <c r="M160" s="3">
        <v>13.007683999999999</v>
      </c>
      <c r="N160" s="25">
        <v>96.288409999999999</v>
      </c>
      <c r="O160" s="3">
        <v>98.331599999999995</v>
      </c>
      <c r="P160" s="25">
        <v>41.728394000000002</v>
      </c>
      <c r="Q160" s="3">
        <v>45.406260000000003</v>
      </c>
      <c r="R160" s="25">
        <v>84.477683999999996</v>
      </c>
      <c r="S160" s="3"/>
      <c r="T160" s="13">
        <v>7213</v>
      </c>
      <c r="U160" s="3">
        <v>8362</v>
      </c>
      <c r="V160" s="7">
        <v>25</v>
      </c>
      <c r="W160" s="13">
        <v>8873</v>
      </c>
      <c r="X160" s="3">
        <v>11406</v>
      </c>
      <c r="Y160" s="7">
        <v>19</v>
      </c>
      <c r="Z160" s="13">
        <v>3907</v>
      </c>
      <c r="AA160" s="3">
        <v>2615</v>
      </c>
      <c r="AB160" s="7">
        <v>27</v>
      </c>
      <c r="AC160" s="13">
        <v>2194</v>
      </c>
      <c r="AD160" s="3">
        <v>3008</v>
      </c>
      <c r="AE160" s="7">
        <v>29</v>
      </c>
      <c r="AF160" s="13">
        <v>4174</v>
      </c>
      <c r="AG160" s="3">
        <v>1932</v>
      </c>
      <c r="AH160" s="7">
        <v>46</v>
      </c>
      <c r="AI160" s="13">
        <v>1822</v>
      </c>
      <c r="AJ160" s="3">
        <v>3287</v>
      </c>
      <c r="AK160" s="7">
        <v>32</v>
      </c>
      <c r="AL160" s="13">
        <v>1918</v>
      </c>
      <c r="AM160" s="3">
        <v>1215</v>
      </c>
      <c r="AN160" s="7">
        <v>26</v>
      </c>
      <c r="AO160" s="13">
        <v>10732</v>
      </c>
      <c r="AP160" s="3">
        <v>19720</v>
      </c>
      <c r="AQ160" s="28">
        <v>28</v>
      </c>
    </row>
    <row r="161" spans="1:43" x14ac:dyDescent="0.3">
      <c r="A161" s="54"/>
      <c r="B161" s="5" t="s">
        <v>378</v>
      </c>
      <c r="C161" s="13">
        <v>88.77028</v>
      </c>
      <c r="D161" s="25">
        <v>40.819983999999998</v>
      </c>
      <c r="E161" s="3">
        <v>31.898592000000001</v>
      </c>
      <c r="F161" s="25">
        <v>95.169210000000007</v>
      </c>
      <c r="G161" s="3">
        <v>93.626819999999995</v>
      </c>
      <c r="H161" s="25">
        <v>21.453156</v>
      </c>
      <c r="I161" s="3">
        <v>29.138165999999998</v>
      </c>
      <c r="J161" s="25">
        <v>93.125206000000006</v>
      </c>
      <c r="K161" s="3">
        <v>98.442740000000001</v>
      </c>
      <c r="L161" s="25">
        <v>3.0569950000000001</v>
      </c>
      <c r="M161" s="3">
        <v>20.164835</v>
      </c>
      <c r="N161" s="25">
        <v>96.195983999999996</v>
      </c>
      <c r="O161" s="3">
        <v>90.667360000000002</v>
      </c>
      <c r="P161" s="25">
        <v>35.420096999999998</v>
      </c>
      <c r="Q161" s="3">
        <v>56.210976000000002</v>
      </c>
      <c r="R161" s="25">
        <v>82.941180000000003</v>
      </c>
      <c r="S161" s="3"/>
      <c r="T161" s="13">
        <v>7213</v>
      </c>
      <c r="U161" s="3">
        <v>8366</v>
      </c>
      <c r="V161" s="7">
        <v>25</v>
      </c>
      <c r="W161" s="13">
        <v>8875</v>
      </c>
      <c r="X161" s="3">
        <v>11406</v>
      </c>
      <c r="Y161" s="7">
        <v>19</v>
      </c>
      <c r="Z161" s="13">
        <v>3907</v>
      </c>
      <c r="AA161" s="3">
        <v>2615</v>
      </c>
      <c r="AB161" s="7">
        <v>27</v>
      </c>
      <c r="AC161" s="13">
        <v>2193</v>
      </c>
      <c r="AD161" s="3">
        <v>3011</v>
      </c>
      <c r="AE161" s="7">
        <v>29</v>
      </c>
      <c r="AF161" s="13">
        <v>4174</v>
      </c>
      <c r="AG161" s="3">
        <v>1930</v>
      </c>
      <c r="AH161" s="7">
        <v>46</v>
      </c>
      <c r="AI161" s="13">
        <v>1820</v>
      </c>
      <c r="AJ161" s="3">
        <v>3286</v>
      </c>
      <c r="AK161" s="7">
        <v>32</v>
      </c>
      <c r="AL161" s="13">
        <v>1918</v>
      </c>
      <c r="AM161" s="3">
        <v>1214</v>
      </c>
      <c r="AN161" s="7">
        <v>26</v>
      </c>
      <c r="AO161" s="13">
        <v>10731</v>
      </c>
      <c r="AP161" s="3">
        <v>19720</v>
      </c>
      <c r="AQ161" s="28">
        <v>28</v>
      </c>
    </row>
    <row r="162" spans="1:43" x14ac:dyDescent="0.3">
      <c r="A162" s="54"/>
      <c r="B162" s="5" t="s">
        <v>379</v>
      </c>
      <c r="C162" s="13">
        <v>96.104799999999997</v>
      </c>
      <c r="D162" s="25">
        <v>12.861583</v>
      </c>
      <c r="E162" s="3">
        <v>11.278873000000001</v>
      </c>
      <c r="F162" s="25">
        <v>91.56362</v>
      </c>
      <c r="G162" s="3">
        <v>93.701995999999994</v>
      </c>
      <c r="H162" s="25">
        <v>12.351815999999999</v>
      </c>
      <c r="I162" s="3">
        <v>13.673655500000001</v>
      </c>
      <c r="J162" s="25">
        <v>90.232560000000007</v>
      </c>
      <c r="K162" s="3">
        <v>98.107330000000005</v>
      </c>
      <c r="L162" s="25">
        <v>6.780538</v>
      </c>
      <c r="M162" s="3">
        <v>2.3076922999999998</v>
      </c>
      <c r="N162" s="25">
        <v>95.526473999999993</v>
      </c>
      <c r="O162" s="3">
        <v>82.273200000000003</v>
      </c>
      <c r="P162" s="25">
        <v>1.6460904999999999</v>
      </c>
      <c r="Q162" s="3">
        <v>14.016775000000001</v>
      </c>
      <c r="R162" s="25">
        <v>60.016227999999998</v>
      </c>
      <c r="S162" s="3"/>
      <c r="T162" s="13">
        <v>7214</v>
      </c>
      <c r="U162" s="3">
        <v>8366</v>
      </c>
      <c r="V162" s="7">
        <v>25</v>
      </c>
      <c r="W162" s="13">
        <v>8875</v>
      </c>
      <c r="X162" s="3">
        <v>11403</v>
      </c>
      <c r="Y162" s="7">
        <v>19</v>
      </c>
      <c r="Z162" s="13">
        <v>3906</v>
      </c>
      <c r="AA162" s="3">
        <v>2615</v>
      </c>
      <c r="AB162" s="7">
        <v>27</v>
      </c>
      <c r="AC162" s="13">
        <v>2194</v>
      </c>
      <c r="AD162" s="3">
        <v>3010</v>
      </c>
      <c r="AE162" s="7">
        <v>29</v>
      </c>
      <c r="AF162" s="13">
        <v>4174</v>
      </c>
      <c r="AG162" s="3">
        <v>1932</v>
      </c>
      <c r="AH162" s="7">
        <v>46</v>
      </c>
      <c r="AI162" s="13">
        <v>1820</v>
      </c>
      <c r="AJ162" s="3">
        <v>3286</v>
      </c>
      <c r="AK162" s="7">
        <v>32</v>
      </c>
      <c r="AL162" s="13">
        <v>1918</v>
      </c>
      <c r="AM162" s="3">
        <v>1215</v>
      </c>
      <c r="AN162" s="7">
        <v>26</v>
      </c>
      <c r="AO162" s="13">
        <v>10730</v>
      </c>
      <c r="AP162" s="3">
        <v>19718</v>
      </c>
      <c r="AQ162" s="28">
        <v>28</v>
      </c>
    </row>
    <row r="163" spans="1:43" x14ac:dyDescent="0.3">
      <c r="A163" s="54"/>
      <c r="B163" s="5" t="s">
        <v>380</v>
      </c>
      <c r="C163" s="13">
        <v>92.430335999999997</v>
      </c>
      <c r="D163" s="25">
        <v>3.1085606000000001</v>
      </c>
      <c r="E163" s="3">
        <v>9.1390580000000003</v>
      </c>
      <c r="F163" s="25">
        <v>94.932045000000002</v>
      </c>
      <c r="G163" s="3">
        <v>92.833374000000006</v>
      </c>
      <c r="H163" s="25">
        <v>9.2160620000000009</v>
      </c>
      <c r="I163" s="3">
        <v>14.67639</v>
      </c>
      <c r="J163" s="25">
        <v>91.46463</v>
      </c>
      <c r="K163" s="3">
        <v>97.819839999999999</v>
      </c>
      <c r="L163" s="25">
        <v>1.7598343999999999</v>
      </c>
      <c r="M163" s="3">
        <v>2.8540065000000001</v>
      </c>
      <c r="N163" s="25">
        <v>96.988140000000001</v>
      </c>
      <c r="O163" s="3">
        <v>75.495310000000003</v>
      </c>
      <c r="P163" s="25">
        <v>14.250412000000001</v>
      </c>
      <c r="Q163" s="3">
        <v>6.5523350000000002</v>
      </c>
      <c r="R163" s="25">
        <v>90.938130000000001</v>
      </c>
      <c r="S163" s="3"/>
      <c r="T163" s="13">
        <v>7213</v>
      </c>
      <c r="U163" s="3">
        <v>8364</v>
      </c>
      <c r="V163" s="7">
        <v>25</v>
      </c>
      <c r="W163" s="13">
        <v>8874</v>
      </c>
      <c r="X163" s="3">
        <v>11405</v>
      </c>
      <c r="Y163" s="7">
        <v>19</v>
      </c>
      <c r="Z163" s="13">
        <v>3907</v>
      </c>
      <c r="AA163" s="3">
        <v>2615</v>
      </c>
      <c r="AB163" s="7">
        <v>26</v>
      </c>
      <c r="AC163" s="13">
        <v>2194</v>
      </c>
      <c r="AD163" s="3">
        <v>3011</v>
      </c>
      <c r="AE163" s="7">
        <v>29</v>
      </c>
      <c r="AF163" s="13">
        <v>4174</v>
      </c>
      <c r="AG163" s="3">
        <v>1932</v>
      </c>
      <c r="AH163" s="7">
        <v>46</v>
      </c>
      <c r="AI163" s="13">
        <v>1822</v>
      </c>
      <c r="AJ163" s="3">
        <v>3287</v>
      </c>
      <c r="AK163" s="7">
        <v>32</v>
      </c>
      <c r="AL163" s="13">
        <v>1918</v>
      </c>
      <c r="AM163" s="3">
        <v>1214</v>
      </c>
      <c r="AN163" s="7">
        <v>26</v>
      </c>
      <c r="AO163" s="13">
        <v>10729</v>
      </c>
      <c r="AP163" s="3">
        <v>19720</v>
      </c>
      <c r="AQ163" s="28">
        <v>28</v>
      </c>
    </row>
    <row r="164" spans="1:43" x14ac:dyDescent="0.3">
      <c r="A164" s="54"/>
      <c r="B164" s="5" t="s">
        <v>381</v>
      </c>
      <c r="C164" s="13">
        <v>98.377030000000005</v>
      </c>
      <c r="D164" s="25">
        <v>1.4270296</v>
      </c>
      <c r="E164" s="3">
        <v>6.1956889999999998</v>
      </c>
      <c r="F164" s="25">
        <v>94.643950000000004</v>
      </c>
      <c r="G164" s="3">
        <v>93.85718</v>
      </c>
      <c r="H164" s="25">
        <v>5.7000766</v>
      </c>
      <c r="I164" s="3">
        <v>10.619872000000001</v>
      </c>
      <c r="J164" s="25">
        <v>91.630684000000002</v>
      </c>
      <c r="K164" s="3">
        <v>96.332695000000001</v>
      </c>
      <c r="L164" s="25">
        <v>2.3328150000000001</v>
      </c>
      <c r="M164" s="3">
        <v>6.6447004999999999</v>
      </c>
      <c r="N164" s="25">
        <v>93.945849999999993</v>
      </c>
      <c r="O164" s="3">
        <v>98.483260000000001</v>
      </c>
      <c r="P164" s="25">
        <v>1.9753087</v>
      </c>
      <c r="Q164" s="3">
        <v>1.4301739</v>
      </c>
      <c r="R164" s="25">
        <v>80.665649999999999</v>
      </c>
      <c r="S164" s="3"/>
      <c r="T164" s="13">
        <v>7209</v>
      </c>
      <c r="U164" s="3">
        <v>8339</v>
      </c>
      <c r="V164" s="7">
        <v>25</v>
      </c>
      <c r="W164" s="13">
        <v>8861</v>
      </c>
      <c r="X164" s="3">
        <v>11389</v>
      </c>
      <c r="Y164" s="7">
        <v>20</v>
      </c>
      <c r="Z164" s="13">
        <v>3907</v>
      </c>
      <c r="AA164" s="3">
        <v>2614</v>
      </c>
      <c r="AB164" s="7">
        <v>27</v>
      </c>
      <c r="AC164" s="13">
        <v>2194</v>
      </c>
      <c r="AD164" s="3">
        <v>3011</v>
      </c>
      <c r="AE164" s="7">
        <v>29</v>
      </c>
      <c r="AF164" s="13">
        <v>4172</v>
      </c>
      <c r="AG164" s="3">
        <v>1929</v>
      </c>
      <c r="AH164" s="7">
        <v>46</v>
      </c>
      <c r="AI164" s="13">
        <v>1821</v>
      </c>
      <c r="AJ164" s="3">
        <v>3287</v>
      </c>
      <c r="AK164" s="7">
        <v>32</v>
      </c>
      <c r="AL164" s="13">
        <v>1912</v>
      </c>
      <c r="AM164" s="3">
        <v>1215</v>
      </c>
      <c r="AN164" s="7">
        <v>26</v>
      </c>
      <c r="AO164" s="13">
        <v>10698</v>
      </c>
      <c r="AP164" s="3">
        <v>19680</v>
      </c>
      <c r="AQ164" s="28">
        <v>28</v>
      </c>
    </row>
    <row r="165" spans="1:43" x14ac:dyDescent="0.3">
      <c r="A165" s="54"/>
      <c r="B165" s="5" t="s">
        <v>382</v>
      </c>
      <c r="C165" s="13">
        <v>95.032610000000005</v>
      </c>
      <c r="D165" s="25">
        <v>27.964983</v>
      </c>
      <c r="E165" s="3">
        <v>19.216438</v>
      </c>
      <c r="F165" s="25">
        <v>89.30265</v>
      </c>
      <c r="G165" s="3">
        <v>96.388319999999993</v>
      </c>
      <c r="H165" s="25">
        <v>29.150725999999999</v>
      </c>
      <c r="I165" s="3">
        <v>40.200546000000003</v>
      </c>
      <c r="J165" s="25">
        <v>92.494190000000003</v>
      </c>
      <c r="K165" s="3">
        <v>97.962609999999998</v>
      </c>
      <c r="L165" s="25">
        <v>4.2465042999999998</v>
      </c>
      <c r="M165" s="3">
        <v>15.477497</v>
      </c>
      <c r="N165" s="25">
        <v>96.894035000000002</v>
      </c>
      <c r="O165" s="3">
        <v>98.587130000000002</v>
      </c>
      <c r="P165" s="25">
        <v>3.1275719999999998</v>
      </c>
      <c r="Q165" s="3">
        <v>18.296559999999999</v>
      </c>
      <c r="R165" s="25">
        <v>86.224074999999999</v>
      </c>
      <c r="S165" s="3"/>
      <c r="T165" s="13">
        <v>7207</v>
      </c>
      <c r="U165" s="3">
        <v>8339</v>
      </c>
      <c r="V165" s="7">
        <v>25</v>
      </c>
      <c r="W165" s="13">
        <v>8857</v>
      </c>
      <c r="X165" s="3">
        <v>11386</v>
      </c>
      <c r="Y165" s="7">
        <v>20</v>
      </c>
      <c r="Z165" s="13">
        <v>3904</v>
      </c>
      <c r="AA165" s="3">
        <v>2614</v>
      </c>
      <c r="AB165" s="7">
        <v>27</v>
      </c>
      <c r="AC165" s="13">
        <v>2194</v>
      </c>
      <c r="AD165" s="3">
        <v>3011</v>
      </c>
      <c r="AE165" s="7">
        <v>29</v>
      </c>
      <c r="AF165" s="13">
        <v>4172</v>
      </c>
      <c r="AG165" s="3">
        <v>1931</v>
      </c>
      <c r="AH165" s="7">
        <v>46</v>
      </c>
      <c r="AI165" s="13">
        <v>1822</v>
      </c>
      <c r="AJ165" s="3">
        <v>3284</v>
      </c>
      <c r="AK165" s="7">
        <v>32</v>
      </c>
      <c r="AL165" s="13">
        <v>1911</v>
      </c>
      <c r="AM165" s="3">
        <v>1215</v>
      </c>
      <c r="AN165" s="7">
        <v>26</v>
      </c>
      <c r="AO165" s="13">
        <v>10696</v>
      </c>
      <c r="AP165" s="3">
        <v>19672</v>
      </c>
      <c r="AQ165" s="28">
        <v>27</v>
      </c>
    </row>
    <row r="166" spans="1:43" x14ac:dyDescent="0.3">
      <c r="A166" s="54"/>
      <c r="B166" s="5" t="s">
        <v>383</v>
      </c>
      <c r="C166" s="13">
        <v>97.946439999999996</v>
      </c>
      <c r="D166" s="25">
        <v>23.266970000000001</v>
      </c>
      <c r="E166" s="3">
        <v>24.624590000000001</v>
      </c>
      <c r="F166" s="25">
        <v>88.661513999999997</v>
      </c>
      <c r="G166" s="3">
        <v>96.979780000000005</v>
      </c>
      <c r="H166" s="25">
        <v>23.986229000000002</v>
      </c>
      <c r="I166" s="3">
        <v>29.685362000000001</v>
      </c>
      <c r="J166" s="25">
        <v>92.294920000000005</v>
      </c>
      <c r="K166" s="3">
        <v>98.058019999999999</v>
      </c>
      <c r="L166" s="25">
        <v>3.8322113</v>
      </c>
      <c r="M166" s="3">
        <v>12.294181999999999</v>
      </c>
      <c r="N166" s="25">
        <v>96.865486000000004</v>
      </c>
      <c r="O166" s="3">
        <v>98.534800000000004</v>
      </c>
      <c r="P166" s="25">
        <v>2.800659</v>
      </c>
      <c r="Q166" s="3">
        <v>2.0661928999999999</v>
      </c>
      <c r="R166" s="25">
        <v>84.261610000000005</v>
      </c>
      <c r="S166" s="3"/>
      <c r="T166" s="13">
        <v>7207</v>
      </c>
      <c r="U166" s="3">
        <v>8338</v>
      </c>
      <c r="V166" s="7">
        <v>25</v>
      </c>
      <c r="W166" s="13">
        <v>8857</v>
      </c>
      <c r="X166" s="3">
        <v>11386</v>
      </c>
      <c r="Y166" s="7">
        <v>20</v>
      </c>
      <c r="Z166" s="13">
        <v>3907</v>
      </c>
      <c r="AA166" s="3">
        <v>2614</v>
      </c>
      <c r="AB166" s="7">
        <v>27</v>
      </c>
      <c r="AC166" s="13">
        <v>2193</v>
      </c>
      <c r="AD166" s="3">
        <v>3011</v>
      </c>
      <c r="AE166" s="7">
        <v>29</v>
      </c>
      <c r="AF166" s="13">
        <v>4171</v>
      </c>
      <c r="AG166" s="3">
        <v>1931</v>
      </c>
      <c r="AH166" s="7">
        <v>46</v>
      </c>
      <c r="AI166" s="13">
        <v>1822</v>
      </c>
      <c r="AJ166" s="3">
        <v>3286</v>
      </c>
      <c r="AK166" s="7">
        <v>32</v>
      </c>
      <c r="AL166" s="13">
        <v>1911</v>
      </c>
      <c r="AM166" s="3">
        <v>1214</v>
      </c>
      <c r="AN166" s="7">
        <v>26</v>
      </c>
      <c r="AO166" s="13">
        <v>10696</v>
      </c>
      <c r="AP166" s="3">
        <v>19678</v>
      </c>
      <c r="AQ166" s="28">
        <v>28</v>
      </c>
    </row>
    <row r="167" spans="1:43" x14ac:dyDescent="0.3">
      <c r="A167" s="54"/>
      <c r="B167" s="5" t="s">
        <v>384</v>
      </c>
      <c r="C167" s="13">
        <v>97.335920000000002</v>
      </c>
      <c r="D167" s="25">
        <v>11.205759</v>
      </c>
      <c r="E167" s="3">
        <v>9.1873590000000007</v>
      </c>
      <c r="F167" s="25">
        <v>89.784805000000006</v>
      </c>
      <c r="G167" s="3">
        <v>96.390169999999998</v>
      </c>
      <c r="H167" s="25">
        <v>14.837476000000001</v>
      </c>
      <c r="I167" s="3">
        <v>15.770282999999999</v>
      </c>
      <c r="J167" s="25">
        <v>91.46463</v>
      </c>
      <c r="K167" s="3">
        <v>97.866219999999998</v>
      </c>
      <c r="L167" s="25">
        <v>3.6768513</v>
      </c>
      <c r="M167" s="3">
        <v>4.8847423000000001</v>
      </c>
      <c r="N167" s="25">
        <v>93.394220000000004</v>
      </c>
      <c r="O167" s="3">
        <v>84.667720000000003</v>
      </c>
      <c r="P167" s="25">
        <v>1.9769357000000001</v>
      </c>
      <c r="Q167" s="3">
        <v>2.0854764000000001</v>
      </c>
      <c r="R167" s="25">
        <v>90.512505000000004</v>
      </c>
      <c r="S167" s="3"/>
      <c r="T167" s="13">
        <v>7207</v>
      </c>
      <c r="U167" s="3">
        <v>8335</v>
      </c>
      <c r="V167" s="7">
        <v>25</v>
      </c>
      <c r="W167" s="13">
        <v>8860</v>
      </c>
      <c r="X167" s="3">
        <v>11385</v>
      </c>
      <c r="Y167" s="7">
        <v>20</v>
      </c>
      <c r="Z167" s="13">
        <v>3906</v>
      </c>
      <c r="AA167" s="3">
        <v>2615</v>
      </c>
      <c r="AB167" s="7">
        <v>27</v>
      </c>
      <c r="AC167" s="13">
        <v>2194</v>
      </c>
      <c r="AD167" s="3">
        <v>3011</v>
      </c>
      <c r="AE167" s="7">
        <v>29</v>
      </c>
      <c r="AF167" s="13">
        <v>4171</v>
      </c>
      <c r="AG167" s="3">
        <v>1931</v>
      </c>
      <c r="AH167" s="7">
        <v>46</v>
      </c>
      <c r="AI167" s="13">
        <v>1822</v>
      </c>
      <c r="AJ167" s="3">
        <v>3285</v>
      </c>
      <c r="AK167" s="7">
        <v>32</v>
      </c>
      <c r="AL167" s="13">
        <v>1911</v>
      </c>
      <c r="AM167" s="3">
        <v>1214</v>
      </c>
      <c r="AN167" s="7">
        <v>26</v>
      </c>
      <c r="AO167" s="13">
        <v>10693</v>
      </c>
      <c r="AP167" s="3">
        <v>19668</v>
      </c>
      <c r="AQ167" s="28">
        <v>28</v>
      </c>
    </row>
    <row r="168" spans="1:43" x14ac:dyDescent="0.3">
      <c r="A168" s="54"/>
      <c r="B168" s="5" t="s">
        <v>385</v>
      </c>
      <c r="C168" s="13">
        <v>97.655060000000006</v>
      </c>
      <c r="D168" s="25">
        <v>12.7399235</v>
      </c>
      <c r="E168" s="3">
        <v>6.6388170000000004</v>
      </c>
      <c r="F168" s="25">
        <v>77.38252</v>
      </c>
      <c r="G168" s="3">
        <v>96.288709999999995</v>
      </c>
      <c r="H168" s="25">
        <v>8.8370309999999996</v>
      </c>
      <c r="I168" s="3">
        <v>11.48587</v>
      </c>
      <c r="J168" s="25">
        <v>93.049549999999996</v>
      </c>
      <c r="K168" s="3">
        <v>94.24736</v>
      </c>
      <c r="L168" s="25">
        <v>3.7286380000000001</v>
      </c>
      <c r="M168" s="3">
        <v>5.1042810000000003</v>
      </c>
      <c r="N168" s="25">
        <v>96.438354000000004</v>
      </c>
      <c r="O168" s="3">
        <v>98.376959999999997</v>
      </c>
      <c r="P168" s="25">
        <v>1.8106996</v>
      </c>
      <c r="Q168" s="3">
        <v>2.122487</v>
      </c>
      <c r="R168" s="25">
        <v>90.424614000000005</v>
      </c>
      <c r="S168" s="3"/>
      <c r="T168" s="13">
        <v>7207</v>
      </c>
      <c r="U168" s="3">
        <v>8336</v>
      </c>
      <c r="V168" s="7">
        <v>25</v>
      </c>
      <c r="W168" s="13">
        <v>8857</v>
      </c>
      <c r="X168" s="3">
        <v>11385</v>
      </c>
      <c r="Y168" s="7">
        <v>20</v>
      </c>
      <c r="Z168" s="13">
        <v>3907</v>
      </c>
      <c r="AA168" s="3">
        <v>2614</v>
      </c>
      <c r="AB168" s="7">
        <v>27</v>
      </c>
      <c r="AC168" s="13">
        <v>2194</v>
      </c>
      <c r="AD168" s="3">
        <v>3007</v>
      </c>
      <c r="AE168" s="7">
        <v>29</v>
      </c>
      <c r="AF168" s="13">
        <v>4172</v>
      </c>
      <c r="AG168" s="3">
        <v>1931</v>
      </c>
      <c r="AH168" s="7">
        <v>46</v>
      </c>
      <c r="AI168" s="13">
        <v>1822</v>
      </c>
      <c r="AJ168" s="3">
        <v>3285</v>
      </c>
      <c r="AK168" s="7">
        <v>32</v>
      </c>
      <c r="AL168" s="13">
        <v>1910</v>
      </c>
      <c r="AM168" s="3">
        <v>1215</v>
      </c>
      <c r="AN168" s="7">
        <v>26</v>
      </c>
      <c r="AO168" s="13">
        <v>10695</v>
      </c>
      <c r="AP168" s="3">
        <v>19665</v>
      </c>
      <c r="AQ168" s="28">
        <v>28</v>
      </c>
    </row>
    <row r="169" spans="1:43" x14ac:dyDescent="0.3">
      <c r="A169" s="54"/>
      <c r="B169" s="5" t="s">
        <v>386</v>
      </c>
      <c r="C169" s="13">
        <v>97.641180000000006</v>
      </c>
      <c r="D169" s="25">
        <v>2.8307544999999998</v>
      </c>
      <c r="E169" s="3">
        <v>11.833785000000001</v>
      </c>
      <c r="F169" s="25">
        <v>94.336640000000003</v>
      </c>
      <c r="G169" s="3">
        <v>96.364570000000001</v>
      </c>
      <c r="H169" s="25">
        <v>13.766730000000001</v>
      </c>
      <c r="I169" s="3">
        <v>18.094805000000001</v>
      </c>
      <c r="J169" s="25">
        <v>92.627039999999994</v>
      </c>
      <c r="K169" s="3">
        <v>94.413809999999998</v>
      </c>
      <c r="L169" s="25">
        <v>8.2858619999999998</v>
      </c>
      <c r="M169" s="3">
        <v>5.7080130000000002</v>
      </c>
      <c r="N169" s="25">
        <v>96.561165000000003</v>
      </c>
      <c r="O169" s="3">
        <v>98.482470000000006</v>
      </c>
      <c r="P169" s="25">
        <v>1.9769357000000001</v>
      </c>
      <c r="Q169" s="3">
        <v>2.1135323000000001</v>
      </c>
      <c r="R169" s="25">
        <v>90.459010000000006</v>
      </c>
      <c r="S169" s="3"/>
      <c r="T169" s="13">
        <v>7207</v>
      </c>
      <c r="U169" s="3">
        <v>8337</v>
      </c>
      <c r="V169" s="7">
        <v>25</v>
      </c>
      <c r="W169" s="13">
        <v>8856</v>
      </c>
      <c r="X169" s="3">
        <v>11389</v>
      </c>
      <c r="Y169" s="7">
        <v>20</v>
      </c>
      <c r="Z169" s="13">
        <v>3906</v>
      </c>
      <c r="AA169" s="3">
        <v>2615</v>
      </c>
      <c r="AB169" s="7">
        <v>27</v>
      </c>
      <c r="AC169" s="13">
        <v>2194</v>
      </c>
      <c r="AD169" s="3">
        <v>3011</v>
      </c>
      <c r="AE169" s="7">
        <v>29</v>
      </c>
      <c r="AF169" s="13">
        <v>4171</v>
      </c>
      <c r="AG169" s="3">
        <v>1931</v>
      </c>
      <c r="AH169" s="7">
        <v>46</v>
      </c>
      <c r="AI169" s="13">
        <v>1822</v>
      </c>
      <c r="AJ169" s="3">
        <v>3286</v>
      </c>
      <c r="AK169" s="7">
        <v>32</v>
      </c>
      <c r="AL169" s="13">
        <v>1911</v>
      </c>
      <c r="AM169" s="3">
        <v>1214</v>
      </c>
      <c r="AN169" s="7">
        <v>26</v>
      </c>
      <c r="AO169" s="13">
        <v>10693</v>
      </c>
      <c r="AP169" s="3">
        <v>19673</v>
      </c>
      <c r="AQ169" s="28">
        <v>28</v>
      </c>
    </row>
    <row r="170" spans="1:43" x14ac:dyDescent="0.3">
      <c r="A170" s="54"/>
      <c r="B170" s="5" t="s">
        <v>387</v>
      </c>
      <c r="C170" s="13">
        <v>87.971694999999997</v>
      </c>
      <c r="D170" s="25">
        <v>10.110338</v>
      </c>
      <c r="E170" s="3">
        <v>10.068856</v>
      </c>
      <c r="F170" s="25">
        <v>89.846289999999996</v>
      </c>
      <c r="G170" s="3">
        <v>95.774649999999994</v>
      </c>
      <c r="H170" s="25">
        <v>22.494260000000001</v>
      </c>
      <c r="I170" s="3">
        <v>19.151845999999999</v>
      </c>
      <c r="J170" s="25">
        <v>88.600859999999997</v>
      </c>
      <c r="K170" s="3">
        <v>97.770319999999998</v>
      </c>
      <c r="L170" s="25">
        <v>3.6250648000000001</v>
      </c>
      <c r="M170" s="3">
        <v>5.5464029999999998</v>
      </c>
      <c r="N170" s="25">
        <v>96.317710000000005</v>
      </c>
      <c r="O170" s="3">
        <v>98.325485</v>
      </c>
      <c r="P170" s="25">
        <v>2.1416805000000001</v>
      </c>
      <c r="Q170" s="3">
        <v>2.0950243</v>
      </c>
      <c r="R170" s="25">
        <v>91.979669999999999</v>
      </c>
      <c r="S170" s="3"/>
      <c r="T170" s="13">
        <v>7208</v>
      </c>
      <c r="U170" s="3">
        <v>8338</v>
      </c>
      <c r="V170" s="7">
        <v>25</v>
      </c>
      <c r="W170" s="13">
        <v>8859</v>
      </c>
      <c r="X170" s="3">
        <v>11385</v>
      </c>
      <c r="Y170" s="7">
        <v>21</v>
      </c>
      <c r="Z170" s="13">
        <v>3905</v>
      </c>
      <c r="AA170" s="3">
        <v>2614</v>
      </c>
      <c r="AB170" s="7">
        <v>27</v>
      </c>
      <c r="AC170" s="13">
        <v>2193</v>
      </c>
      <c r="AD170" s="3">
        <v>3009</v>
      </c>
      <c r="AE170" s="7">
        <v>29</v>
      </c>
      <c r="AF170" s="13">
        <v>4171</v>
      </c>
      <c r="AG170" s="3">
        <v>1931</v>
      </c>
      <c r="AH170" s="7">
        <v>46</v>
      </c>
      <c r="AI170" s="13">
        <v>1821</v>
      </c>
      <c r="AJ170" s="3">
        <v>3286</v>
      </c>
      <c r="AK170" s="7">
        <v>33</v>
      </c>
      <c r="AL170" s="13">
        <v>1911</v>
      </c>
      <c r="AM170" s="3">
        <v>1214</v>
      </c>
      <c r="AN170" s="7">
        <v>26</v>
      </c>
      <c r="AO170" s="13">
        <v>10692</v>
      </c>
      <c r="AP170" s="3">
        <v>19675</v>
      </c>
      <c r="AQ170" s="28">
        <v>28</v>
      </c>
    </row>
    <row r="171" spans="1:43" x14ac:dyDescent="0.3">
      <c r="A171" s="54"/>
      <c r="B171" s="5" t="s">
        <v>389</v>
      </c>
      <c r="C171" s="13">
        <v>97.468350000000001</v>
      </c>
      <c r="D171" s="25">
        <v>2.7791144999999999</v>
      </c>
      <c r="E171" s="3">
        <v>8.6356950000000001</v>
      </c>
      <c r="F171" s="25">
        <v>92.257614000000004</v>
      </c>
      <c r="G171" s="3">
        <v>96.168679999999995</v>
      </c>
      <c r="H171" s="25">
        <v>11.992336999999999</v>
      </c>
      <c r="I171" s="3">
        <v>11.410315000000001</v>
      </c>
      <c r="J171" s="25">
        <v>93.535489999999996</v>
      </c>
      <c r="K171" s="3">
        <v>91.604519999999994</v>
      </c>
      <c r="L171" s="25">
        <v>3.4751036000000002</v>
      </c>
      <c r="M171" s="3">
        <v>5.0027489999999997</v>
      </c>
      <c r="N171" s="25">
        <v>96.429665</v>
      </c>
      <c r="O171" s="3">
        <v>98.371849999999995</v>
      </c>
      <c r="P171" s="25">
        <v>2.0610058000000002</v>
      </c>
      <c r="Q171" s="3">
        <v>2.2215972000000002</v>
      </c>
      <c r="R171" s="25">
        <v>98.48254</v>
      </c>
      <c r="S171" s="3"/>
      <c r="T171" s="13">
        <v>7189</v>
      </c>
      <c r="U171" s="3">
        <v>8312</v>
      </c>
      <c r="V171" s="7">
        <v>23</v>
      </c>
      <c r="W171" s="13">
        <v>8847</v>
      </c>
      <c r="X171" s="3">
        <v>11366</v>
      </c>
      <c r="Y171" s="7">
        <v>21</v>
      </c>
      <c r="Z171" s="13">
        <v>3889</v>
      </c>
      <c r="AA171" s="3">
        <v>2610</v>
      </c>
      <c r="AB171" s="7">
        <v>27</v>
      </c>
      <c r="AC171" s="13">
        <v>2191</v>
      </c>
      <c r="AD171" s="3">
        <v>3001</v>
      </c>
      <c r="AE171" s="7">
        <v>29</v>
      </c>
      <c r="AF171" s="13">
        <v>4157</v>
      </c>
      <c r="AG171" s="3">
        <v>1928</v>
      </c>
      <c r="AH171" s="7">
        <v>46</v>
      </c>
      <c r="AI171" s="13">
        <v>1819</v>
      </c>
      <c r="AJ171" s="3">
        <v>3277</v>
      </c>
      <c r="AK171" s="7">
        <v>33</v>
      </c>
      <c r="AL171" s="13">
        <v>1904</v>
      </c>
      <c r="AM171" s="3">
        <v>1213</v>
      </c>
      <c r="AN171" s="7">
        <v>26</v>
      </c>
      <c r="AO171" s="13">
        <v>10668</v>
      </c>
      <c r="AP171" s="3">
        <v>19638</v>
      </c>
      <c r="AQ171" s="28">
        <v>28</v>
      </c>
    </row>
    <row r="172" spans="1:43" x14ac:dyDescent="0.3">
      <c r="A172" s="54"/>
      <c r="B172" s="5" t="s">
        <v>388</v>
      </c>
      <c r="C172" s="13">
        <v>92.227980000000002</v>
      </c>
      <c r="D172" s="25">
        <v>2.5764507999999999</v>
      </c>
      <c r="E172" s="3">
        <v>7.6408569999999996</v>
      </c>
      <c r="F172" s="25">
        <v>94.157684000000003</v>
      </c>
      <c r="G172" s="3">
        <v>95.716515000000001</v>
      </c>
      <c r="H172" s="25">
        <v>10.572857000000001</v>
      </c>
      <c r="I172" s="3">
        <v>13.369964</v>
      </c>
      <c r="J172" s="25">
        <v>93.557045000000002</v>
      </c>
      <c r="K172" s="3">
        <v>97.621359999999996</v>
      </c>
      <c r="L172" s="25">
        <v>3.3748703</v>
      </c>
      <c r="M172" s="3">
        <v>5.0688705000000001</v>
      </c>
      <c r="N172" s="25">
        <v>96.275779999999997</v>
      </c>
      <c r="O172" s="3">
        <v>98.142250000000004</v>
      </c>
      <c r="P172" s="25">
        <v>1.7326733000000001</v>
      </c>
      <c r="Q172" s="3">
        <v>1.9337276000000001</v>
      </c>
      <c r="R172" s="25">
        <v>83.871796000000003</v>
      </c>
      <c r="S172" s="3"/>
      <c r="T172" s="13">
        <v>7141</v>
      </c>
      <c r="U172" s="3">
        <v>8306</v>
      </c>
      <c r="V172" s="7">
        <v>23</v>
      </c>
      <c r="W172" s="13">
        <v>8821</v>
      </c>
      <c r="X172" s="3">
        <v>11314</v>
      </c>
      <c r="Y172" s="7">
        <v>21</v>
      </c>
      <c r="Z172" s="13">
        <v>3852</v>
      </c>
      <c r="AA172" s="3">
        <v>2601</v>
      </c>
      <c r="AB172" s="7">
        <v>27</v>
      </c>
      <c r="AC172" s="13">
        <v>2184</v>
      </c>
      <c r="AD172" s="3">
        <v>2980</v>
      </c>
      <c r="AE172" s="7">
        <v>29</v>
      </c>
      <c r="AF172" s="13">
        <v>4120</v>
      </c>
      <c r="AG172" s="3">
        <v>1926</v>
      </c>
      <c r="AH172" s="7">
        <v>45</v>
      </c>
      <c r="AI172" s="13">
        <v>1815</v>
      </c>
      <c r="AJ172" s="3">
        <v>3249</v>
      </c>
      <c r="AK172" s="7">
        <v>33</v>
      </c>
      <c r="AL172" s="13">
        <v>1884</v>
      </c>
      <c r="AM172" s="3">
        <v>1212</v>
      </c>
      <c r="AN172" s="7">
        <v>26</v>
      </c>
      <c r="AO172" s="13">
        <v>10653</v>
      </c>
      <c r="AP172" s="3">
        <v>19562</v>
      </c>
      <c r="AQ172" s="28">
        <v>26</v>
      </c>
    </row>
    <row r="173" spans="1:43" x14ac:dyDescent="0.3">
      <c r="A173" s="54"/>
      <c r="B173" s="5" t="s">
        <v>390</v>
      </c>
      <c r="C173" s="13">
        <v>97.342060000000004</v>
      </c>
      <c r="D173" s="25">
        <v>2.7380810000000002</v>
      </c>
      <c r="E173" s="3">
        <v>3.5484235000000002</v>
      </c>
      <c r="F173" s="25">
        <v>93.87773</v>
      </c>
      <c r="G173" s="3">
        <v>95.122579999999999</v>
      </c>
      <c r="H173" s="25">
        <v>8.8021429999999992</v>
      </c>
      <c r="I173" s="3">
        <v>14.331355</v>
      </c>
      <c r="J173" s="25">
        <v>92.971350000000001</v>
      </c>
      <c r="K173" s="3">
        <v>97.469269999999995</v>
      </c>
      <c r="L173" s="25">
        <v>3.4179181999999999</v>
      </c>
      <c r="M173" s="3">
        <v>4.840484</v>
      </c>
      <c r="N173" s="25">
        <v>96.243126000000004</v>
      </c>
      <c r="O173" s="3">
        <v>98.055700000000002</v>
      </c>
      <c r="P173" s="25">
        <v>1.9801979999999999</v>
      </c>
      <c r="Q173" s="3">
        <v>2.1057557999999998</v>
      </c>
      <c r="R173" s="25">
        <v>91.695980000000006</v>
      </c>
      <c r="S173" s="3"/>
      <c r="T173" s="13">
        <v>7186</v>
      </c>
      <c r="U173" s="3">
        <v>8327</v>
      </c>
      <c r="V173" s="7">
        <v>23</v>
      </c>
      <c r="W173" s="13">
        <v>8849</v>
      </c>
      <c r="X173" s="3">
        <v>11352</v>
      </c>
      <c r="Y173" s="7">
        <v>21</v>
      </c>
      <c r="Z173" s="13">
        <v>3875</v>
      </c>
      <c r="AA173" s="3">
        <v>2613</v>
      </c>
      <c r="AB173" s="7">
        <v>27</v>
      </c>
      <c r="AC173" s="13">
        <v>2191</v>
      </c>
      <c r="AD173" s="3">
        <v>3002</v>
      </c>
      <c r="AE173" s="7">
        <v>29</v>
      </c>
      <c r="AF173" s="13">
        <v>4149</v>
      </c>
      <c r="AG173" s="3">
        <v>1931</v>
      </c>
      <c r="AH173" s="7">
        <v>46</v>
      </c>
      <c r="AI173" s="13">
        <v>1818</v>
      </c>
      <c r="AJ173" s="3">
        <v>3274</v>
      </c>
      <c r="AK173" s="7">
        <v>33</v>
      </c>
      <c r="AL173" s="13">
        <v>1903</v>
      </c>
      <c r="AM173" s="3">
        <v>1212</v>
      </c>
      <c r="AN173" s="7">
        <v>26</v>
      </c>
      <c r="AO173" s="13">
        <v>10685</v>
      </c>
      <c r="AP173" s="3">
        <v>19617</v>
      </c>
      <c r="AQ173" s="28">
        <v>27</v>
      </c>
    </row>
    <row r="174" spans="1:43" x14ac:dyDescent="0.3">
      <c r="A174" s="54"/>
      <c r="B174" s="5" t="s">
        <v>391</v>
      </c>
      <c r="C174" s="13">
        <v>97.714290000000005</v>
      </c>
      <c r="D174" s="25">
        <v>6.8542566000000003</v>
      </c>
      <c r="E174" s="3">
        <v>6.9949063999999996</v>
      </c>
      <c r="F174" s="25">
        <v>94.221950000000007</v>
      </c>
      <c r="G174" s="3">
        <v>95.81071</v>
      </c>
      <c r="H174" s="25">
        <v>14.597701000000001</v>
      </c>
      <c r="I174" s="3">
        <v>16.126085</v>
      </c>
      <c r="J174" s="25">
        <v>92.567795000000004</v>
      </c>
      <c r="K174" s="3">
        <v>97.827659999999995</v>
      </c>
      <c r="L174" s="25">
        <v>3.4769070000000002</v>
      </c>
      <c r="M174" s="3">
        <v>6.6152150000000001</v>
      </c>
      <c r="N174" s="25">
        <v>96.566519999999997</v>
      </c>
      <c r="O174" s="3">
        <v>98.263159999999999</v>
      </c>
      <c r="P174" s="25">
        <v>2.0627062</v>
      </c>
      <c r="Q174" s="3">
        <v>10.914039000000001</v>
      </c>
      <c r="R174" s="25">
        <v>79.793959999999998</v>
      </c>
      <c r="S174" s="3"/>
      <c r="T174" s="13">
        <v>7175</v>
      </c>
      <c r="U174" s="3">
        <v>8316</v>
      </c>
      <c r="V174" s="7">
        <v>24</v>
      </c>
      <c r="W174" s="13">
        <v>8835</v>
      </c>
      <c r="X174" s="3">
        <v>11336</v>
      </c>
      <c r="Y174" s="7">
        <v>21</v>
      </c>
      <c r="Z174" s="13">
        <v>3867</v>
      </c>
      <c r="AA174" s="3">
        <v>2610</v>
      </c>
      <c r="AB174" s="7">
        <v>26</v>
      </c>
      <c r="AC174" s="13">
        <v>2189</v>
      </c>
      <c r="AD174" s="3">
        <v>2987</v>
      </c>
      <c r="AE174" s="7">
        <v>29</v>
      </c>
      <c r="AF174" s="13">
        <v>4143</v>
      </c>
      <c r="AG174" s="3">
        <v>1927</v>
      </c>
      <c r="AH174" s="7">
        <v>46</v>
      </c>
      <c r="AI174" s="13">
        <v>1814</v>
      </c>
      <c r="AJ174" s="3">
        <v>3262</v>
      </c>
      <c r="AK174" s="7">
        <v>33</v>
      </c>
      <c r="AL174" s="13">
        <v>1900</v>
      </c>
      <c r="AM174" s="3">
        <v>1212</v>
      </c>
      <c r="AN174" s="7">
        <v>26</v>
      </c>
      <c r="AO174" s="13">
        <v>10656</v>
      </c>
      <c r="AP174" s="3">
        <v>19608</v>
      </c>
      <c r="AQ174" s="28">
        <v>28</v>
      </c>
    </row>
    <row r="175" spans="1:43" x14ac:dyDescent="0.3">
      <c r="A175" s="54"/>
      <c r="B175" s="5" t="s">
        <v>392</v>
      </c>
      <c r="C175" s="13">
        <v>97.451256000000001</v>
      </c>
      <c r="D175" s="25">
        <v>2.7908095999999998</v>
      </c>
      <c r="E175" s="3">
        <v>3.4849513000000001</v>
      </c>
      <c r="F175" s="25">
        <v>93.983440000000002</v>
      </c>
      <c r="G175" s="3">
        <v>94.341560000000001</v>
      </c>
      <c r="H175" s="25">
        <v>11.634137000000001</v>
      </c>
      <c r="I175" s="3">
        <v>15.616438</v>
      </c>
      <c r="J175" s="25">
        <v>93.793790000000001</v>
      </c>
      <c r="K175" s="3">
        <v>97.737120000000004</v>
      </c>
      <c r="L175" s="25">
        <v>3.5306334000000001</v>
      </c>
      <c r="M175" s="3">
        <v>4.9504951999999998</v>
      </c>
      <c r="N175" s="25">
        <v>96.453680000000006</v>
      </c>
      <c r="O175" s="3">
        <v>84.254869999999997</v>
      </c>
      <c r="P175" s="25">
        <v>2.0627062</v>
      </c>
      <c r="Q175" s="3">
        <v>2.2120160000000002</v>
      </c>
      <c r="R175" s="25">
        <v>98.644379999999998</v>
      </c>
      <c r="S175" s="3"/>
      <c r="T175" s="13">
        <v>7180</v>
      </c>
      <c r="U175" s="3">
        <v>8313</v>
      </c>
      <c r="V175" s="7">
        <v>24</v>
      </c>
      <c r="W175" s="13">
        <v>8838</v>
      </c>
      <c r="X175" s="3">
        <v>11352</v>
      </c>
      <c r="Y175" s="7">
        <v>21</v>
      </c>
      <c r="Z175" s="13">
        <v>3888</v>
      </c>
      <c r="AA175" s="3">
        <v>2613</v>
      </c>
      <c r="AB175" s="7">
        <v>27</v>
      </c>
      <c r="AC175" s="13">
        <v>2190</v>
      </c>
      <c r="AD175" s="3">
        <v>2997</v>
      </c>
      <c r="AE175" s="7">
        <v>29</v>
      </c>
      <c r="AF175" s="13">
        <v>4154</v>
      </c>
      <c r="AG175" s="3">
        <v>1926</v>
      </c>
      <c r="AH175" s="7">
        <v>46</v>
      </c>
      <c r="AI175" s="13">
        <v>1818</v>
      </c>
      <c r="AJ175" s="3">
        <v>3271</v>
      </c>
      <c r="AK175" s="7">
        <v>33</v>
      </c>
      <c r="AL175" s="13">
        <v>1899</v>
      </c>
      <c r="AM175" s="3">
        <v>1212</v>
      </c>
      <c r="AN175" s="7">
        <v>26</v>
      </c>
      <c r="AO175" s="13">
        <v>10669</v>
      </c>
      <c r="AP175" s="3">
        <v>19622</v>
      </c>
      <c r="AQ175" s="28">
        <v>28</v>
      </c>
    </row>
    <row r="176" spans="1:43" x14ac:dyDescent="0.3">
      <c r="A176" s="54"/>
      <c r="B176" s="5" t="s">
        <v>393</v>
      </c>
      <c r="C176" s="13">
        <v>97.581314000000006</v>
      </c>
      <c r="D176" s="25">
        <v>6.5058217000000003</v>
      </c>
      <c r="E176" s="3">
        <v>8.2391500000000004</v>
      </c>
      <c r="F176" s="25">
        <v>94.122826000000003</v>
      </c>
      <c r="G176" s="3">
        <v>95.088714999999993</v>
      </c>
      <c r="H176" s="25">
        <v>9.1813319999999994</v>
      </c>
      <c r="I176" s="3">
        <v>16.750340999999999</v>
      </c>
      <c r="J176" s="25">
        <v>93.477540000000005</v>
      </c>
      <c r="K176" s="3">
        <v>97.761189999999999</v>
      </c>
      <c r="L176" s="25">
        <v>3.5806954000000002</v>
      </c>
      <c r="M176" s="3">
        <v>5.0055002999999996</v>
      </c>
      <c r="N176" s="25">
        <v>96.45693</v>
      </c>
      <c r="O176" s="3">
        <v>98.376959999999997</v>
      </c>
      <c r="P176" s="25">
        <v>2.2277230000000001</v>
      </c>
      <c r="Q176" s="3">
        <v>2.2365713</v>
      </c>
      <c r="R176" s="25">
        <v>98.614859999999993</v>
      </c>
      <c r="S176" s="3"/>
      <c r="T176" s="13">
        <v>7194</v>
      </c>
      <c r="U176" s="3">
        <v>8331</v>
      </c>
      <c r="V176" s="7">
        <v>24</v>
      </c>
      <c r="W176" s="13">
        <v>8848</v>
      </c>
      <c r="X176" s="3">
        <v>11366</v>
      </c>
      <c r="Y176" s="7">
        <v>21</v>
      </c>
      <c r="Z176" s="13">
        <v>3889</v>
      </c>
      <c r="AA176" s="3">
        <v>2614</v>
      </c>
      <c r="AB176" s="7">
        <v>27</v>
      </c>
      <c r="AC176" s="13">
        <v>2191</v>
      </c>
      <c r="AD176" s="3">
        <v>3005</v>
      </c>
      <c r="AE176" s="7">
        <v>29</v>
      </c>
      <c r="AF176" s="13">
        <v>4154</v>
      </c>
      <c r="AG176" s="3">
        <v>1927</v>
      </c>
      <c r="AH176" s="7">
        <v>46</v>
      </c>
      <c r="AI176" s="13">
        <v>1818</v>
      </c>
      <c r="AJ176" s="3">
        <v>3274</v>
      </c>
      <c r="AK176" s="7">
        <v>33</v>
      </c>
      <c r="AL176" s="13">
        <v>1910</v>
      </c>
      <c r="AM176" s="3">
        <v>1212</v>
      </c>
      <c r="AN176" s="7">
        <v>25</v>
      </c>
      <c r="AO176" s="13">
        <v>10686</v>
      </c>
      <c r="AP176" s="3">
        <v>19637</v>
      </c>
      <c r="AQ176" s="28">
        <v>28</v>
      </c>
    </row>
    <row r="177" spans="1:43" x14ac:dyDescent="0.3">
      <c r="A177" s="54"/>
      <c r="B177" s="5" t="s">
        <v>394</v>
      </c>
      <c r="C177" s="13">
        <v>97.597890000000007</v>
      </c>
      <c r="D177" s="25">
        <v>4.8596110000000001</v>
      </c>
      <c r="E177" s="3">
        <v>3.3559321999999998</v>
      </c>
      <c r="F177" s="25">
        <v>94.132130000000004</v>
      </c>
      <c r="G177" s="3">
        <v>96.160780000000003</v>
      </c>
      <c r="H177" s="25">
        <v>8.3014539999999997</v>
      </c>
      <c r="I177" s="3">
        <v>17.974453</v>
      </c>
      <c r="J177" s="25">
        <v>93.051865000000006</v>
      </c>
      <c r="K177" s="3">
        <v>97.882069999999999</v>
      </c>
      <c r="L177" s="25">
        <v>3.3661314999999998</v>
      </c>
      <c r="M177" s="3">
        <v>4.8874244999999998</v>
      </c>
      <c r="N177" s="25">
        <v>96.552769999999995</v>
      </c>
      <c r="O177" s="3">
        <v>98.325485</v>
      </c>
      <c r="P177" s="25">
        <v>2.0593080000000001</v>
      </c>
      <c r="Q177" s="3">
        <v>2.0593466999999999</v>
      </c>
      <c r="R177" s="25">
        <v>88.435299999999998</v>
      </c>
      <c r="S177" s="3"/>
      <c r="T177" s="13">
        <v>7202</v>
      </c>
      <c r="U177" s="3">
        <v>8334</v>
      </c>
      <c r="V177" s="7">
        <v>24</v>
      </c>
      <c r="W177" s="13">
        <v>8850</v>
      </c>
      <c r="X177" s="3">
        <v>11367</v>
      </c>
      <c r="Y177" s="7">
        <v>21</v>
      </c>
      <c r="Z177" s="13">
        <v>3881</v>
      </c>
      <c r="AA177" s="3">
        <v>2614</v>
      </c>
      <c r="AB177" s="7">
        <v>27</v>
      </c>
      <c r="AC177" s="13">
        <v>2192</v>
      </c>
      <c r="AD177" s="3">
        <v>3008</v>
      </c>
      <c r="AE177" s="7">
        <v>29</v>
      </c>
      <c r="AF177" s="13">
        <v>4155</v>
      </c>
      <c r="AG177" s="3">
        <v>1931</v>
      </c>
      <c r="AH177" s="7">
        <v>46</v>
      </c>
      <c r="AI177" s="13">
        <v>1821</v>
      </c>
      <c r="AJ177" s="3">
        <v>3278</v>
      </c>
      <c r="AK177" s="7">
        <v>33</v>
      </c>
      <c r="AL177" s="13">
        <v>1911</v>
      </c>
      <c r="AM177" s="3">
        <v>1214</v>
      </c>
      <c r="AN177" s="7">
        <v>26</v>
      </c>
      <c r="AO177" s="13">
        <v>10683</v>
      </c>
      <c r="AP177" s="3">
        <v>19646</v>
      </c>
      <c r="AQ177" s="28">
        <v>28</v>
      </c>
    </row>
    <row r="178" spans="1:43" x14ac:dyDescent="0.3">
      <c r="A178" s="54"/>
      <c r="B178" s="5" t="s">
        <v>395</v>
      </c>
      <c r="C178" s="13">
        <v>97.481909999999999</v>
      </c>
      <c r="D178" s="25">
        <v>2.7994713999999998</v>
      </c>
      <c r="E178" s="3">
        <v>3.2469738000000001</v>
      </c>
      <c r="F178" s="25">
        <v>94.133679999999998</v>
      </c>
      <c r="G178" s="3">
        <v>95.482544000000004</v>
      </c>
      <c r="H178" s="25">
        <v>7.5862069999999999</v>
      </c>
      <c r="I178" s="3">
        <v>15.64781</v>
      </c>
      <c r="J178" s="25">
        <v>93.342209999999994</v>
      </c>
      <c r="K178" s="3">
        <v>95.098510000000005</v>
      </c>
      <c r="L178" s="25">
        <v>3.4250129999999999</v>
      </c>
      <c r="M178" s="3">
        <v>7.9207919999999996</v>
      </c>
      <c r="N178" s="25">
        <v>96.369736000000003</v>
      </c>
      <c r="O178" s="3">
        <v>83.874343999999994</v>
      </c>
      <c r="P178" s="25">
        <v>2.0593080000000001</v>
      </c>
      <c r="Q178" s="3">
        <v>2.1567892999999998</v>
      </c>
      <c r="R178" s="25">
        <v>91.877579999999995</v>
      </c>
      <c r="S178" s="3"/>
      <c r="T178" s="13">
        <v>7188</v>
      </c>
      <c r="U178" s="3">
        <v>8323</v>
      </c>
      <c r="V178" s="7">
        <v>25</v>
      </c>
      <c r="W178" s="13">
        <v>8839</v>
      </c>
      <c r="X178" s="3">
        <v>11370</v>
      </c>
      <c r="Y178" s="7">
        <v>21</v>
      </c>
      <c r="Z178" s="13">
        <v>3896</v>
      </c>
      <c r="AA178" s="3">
        <v>2610</v>
      </c>
      <c r="AB178" s="7">
        <v>27</v>
      </c>
      <c r="AC178" s="13">
        <v>2192</v>
      </c>
      <c r="AD178" s="3">
        <v>3004</v>
      </c>
      <c r="AE178" s="7">
        <v>29</v>
      </c>
      <c r="AF178" s="13">
        <v>4162</v>
      </c>
      <c r="AG178" s="3">
        <v>1927</v>
      </c>
      <c r="AH178" s="7">
        <v>46</v>
      </c>
      <c r="AI178" s="13">
        <v>1818</v>
      </c>
      <c r="AJ178" s="3">
        <v>3278</v>
      </c>
      <c r="AK178" s="7">
        <v>32</v>
      </c>
      <c r="AL178" s="13">
        <v>1910</v>
      </c>
      <c r="AM178" s="3">
        <v>1214</v>
      </c>
      <c r="AN178" s="7">
        <v>26</v>
      </c>
      <c r="AO178" s="13">
        <v>10664</v>
      </c>
      <c r="AP178" s="3">
        <v>19637</v>
      </c>
      <c r="AQ178" s="28">
        <v>27</v>
      </c>
    </row>
    <row r="179" spans="1:43" x14ac:dyDescent="0.3">
      <c r="A179" s="54"/>
      <c r="B179" s="5" t="s">
        <v>396</v>
      </c>
      <c r="C179" s="13">
        <v>92.420029999999997</v>
      </c>
      <c r="D179" s="25">
        <v>2.6743765000000002</v>
      </c>
      <c r="E179" s="3">
        <v>2.9898074000000001</v>
      </c>
      <c r="F179" s="25">
        <v>83.488740000000007</v>
      </c>
      <c r="G179" s="3">
        <v>94.411540000000002</v>
      </c>
      <c r="H179" s="25">
        <v>6.9598469999999999</v>
      </c>
      <c r="I179" s="3">
        <v>11.608775</v>
      </c>
      <c r="J179" s="25">
        <v>91.502830000000003</v>
      </c>
      <c r="K179" s="3">
        <v>95.773290000000003</v>
      </c>
      <c r="L179" s="25">
        <v>3.3264033999999998</v>
      </c>
      <c r="M179" s="3">
        <v>6.8794719999999998</v>
      </c>
      <c r="N179" s="25">
        <v>96.333640000000003</v>
      </c>
      <c r="O179" s="3">
        <v>98.479290000000006</v>
      </c>
      <c r="P179" s="25">
        <v>1.9008265</v>
      </c>
      <c r="Q179" s="3">
        <v>1.9442097</v>
      </c>
      <c r="R179" s="25">
        <v>81.709800000000001</v>
      </c>
      <c r="S179" s="3"/>
      <c r="T179" s="13">
        <v>7190</v>
      </c>
      <c r="U179" s="3">
        <v>8301</v>
      </c>
      <c r="V179" s="7">
        <v>25</v>
      </c>
      <c r="W179" s="13">
        <v>8830</v>
      </c>
      <c r="X179" s="3">
        <v>11368</v>
      </c>
      <c r="Y179" s="7">
        <v>20</v>
      </c>
      <c r="Z179" s="13">
        <v>3883</v>
      </c>
      <c r="AA179" s="3">
        <v>2615</v>
      </c>
      <c r="AB179" s="7">
        <v>26</v>
      </c>
      <c r="AC179" s="13">
        <v>2188</v>
      </c>
      <c r="AD179" s="3">
        <v>3001</v>
      </c>
      <c r="AE179" s="7">
        <v>29</v>
      </c>
      <c r="AF179" s="13">
        <v>4164</v>
      </c>
      <c r="AG179" s="3">
        <v>1924</v>
      </c>
      <c r="AH179" s="7">
        <v>46</v>
      </c>
      <c r="AI179" s="13">
        <v>1817</v>
      </c>
      <c r="AJ179" s="3">
        <v>3273</v>
      </c>
      <c r="AK179" s="7">
        <v>33</v>
      </c>
      <c r="AL179" s="13">
        <v>1907</v>
      </c>
      <c r="AM179" s="3">
        <v>1210</v>
      </c>
      <c r="AN179" s="7">
        <v>26</v>
      </c>
      <c r="AO179" s="13">
        <v>10647</v>
      </c>
      <c r="AP179" s="3">
        <v>19628</v>
      </c>
      <c r="AQ179" s="28">
        <v>28</v>
      </c>
    </row>
    <row r="180" spans="1:43" x14ac:dyDescent="0.3">
      <c r="A180" s="54"/>
      <c r="B180" s="5" t="s">
        <v>397</v>
      </c>
      <c r="C180" s="13">
        <v>92.789664999999999</v>
      </c>
      <c r="D180" s="25">
        <v>2.7466571000000002</v>
      </c>
      <c r="E180" s="3">
        <v>7.1185669999999996</v>
      </c>
      <c r="F180" s="25">
        <v>94.264600000000002</v>
      </c>
      <c r="G180" s="3">
        <v>96.071883999999997</v>
      </c>
      <c r="H180" s="25">
        <v>10.495963</v>
      </c>
      <c r="I180" s="3">
        <v>15.97254</v>
      </c>
      <c r="J180" s="25">
        <v>93.581639999999993</v>
      </c>
      <c r="K180" s="3">
        <v>94.736840000000001</v>
      </c>
      <c r="L180" s="25">
        <v>3.4339230000000001</v>
      </c>
      <c r="M180" s="3">
        <v>11.007154</v>
      </c>
      <c r="N180" s="25">
        <v>94.424130000000005</v>
      </c>
      <c r="O180" s="3">
        <v>98.112219999999994</v>
      </c>
      <c r="P180" s="25">
        <v>14.521452</v>
      </c>
      <c r="Q180" s="3">
        <v>14.750094000000001</v>
      </c>
      <c r="R180" s="25">
        <v>91.974143999999995</v>
      </c>
      <c r="S180" s="3"/>
      <c r="T180" s="13">
        <v>7198</v>
      </c>
      <c r="U180" s="3">
        <v>8301</v>
      </c>
      <c r="V180" s="7">
        <v>25</v>
      </c>
      <c r="W180" s="13">
        <v>8822</v>
      </c>
      <c r="X180" s="3">
        <v>11368</v>
      </c>
      <c r="Y180" s="7">
        <v>21</v>
      </c>
      <c r="Z180" s="13">
        <v>3895</v>
      </c>
      <c r="AA180" s="3">
        <v>2601</v>
      </c>
      <c r="AB180" s="7">
        <v>26</v>
      </c>
      <c r="AC180" s="13">
        <v>2185</v>
      </c>
      <c r="AD180" s="3">
        <v>3007</v>
      </c>
      <c r="AE180" s="7">
        <v>29</v>
      </c>
      <c r="AF180" s="13">
        <v>4161</v>
      </c>
      <c r="AG180" s="3">
        <v>1922</v>
      </c>
      <c r="AH180" s="7">
        <v>46</v>
      </c>
      <c r="AI180" s="13">
        <v>1817</v>
      </c>
      <c r="AJ180" s="3">
        <v>3282</v>
      </c>
      <c r="AK180" s="7">
        <v>33</v>
      </c>
      <c r="AL180" s="13">
        <v>1907</v>
      </c>
      <c r="AM180" s="3">
        <v>1212</v>
      </c>
      <c r="AN180" s="7">
        <v>26</v>
      </c>
      <c r="AO180" s="13">
        <v>10644</v>
      </c>
      <c r="AP180" s="3">
        <v>19649</v>
      </c>
      <c r="AQ180" s="28">
        <v>26</v>
      </c>
    </row>
    <row r="181" spans="1:43" x14ac:dyDescent="0.3">
      <c r="A181" s="54"/>
      <c r="B181" s="5" t="s">
        <v>398</v>
      </c>
      <c r="C181" s="13">
        <v>97.487160000000003</v>
      </c>
      <c r="D181" s="25">
        <v>2.7540588000000001</v>
      </c>
      <c r="E181" s="3">
        <v>7.2809495999999996</v>
      </c>
      <c r="F181" s="25">
        <v>94.215019999999996</v>
      </c>
      <c r="G181" s="3">
        <v>96.351494000000002</v>
      </c>
      <c r="H181" s="25">
        <v>7.350689</v>
      </c>
      <c r="I181" s="3">
        <v>14.970333</v>
      </c>
      <c r="J181" s="25">
        <v>93.639694000000006</v>
      </c>
      <c r="K181" s="3">
        <v>94.381749999999997</v>
      </c>
      <c r="L181" s="25">
        <v>3.3212247000000001</v>
      </c>
      <c r="M181" s="3">
        <v>7.9714127000000001</v>
      </c>
      <c r="N181" s="25">
        <v>96.339230000000001</v>
      </c>
      <c r="O181" s="3">
        <v>98.168494999999993</v>
      </c>
      <c r="P181" s="25">
        <v>2.0627062</v>
      </c>
      <c r="Q181" s="3">
        <v>14.542728</v>
      </c>
      <c r="R181" s="25">
        <v>78.093010000000007</v>
      </c>
      <c r="S181" s="3"/>
      <c r="T181" s="13">
        <v>7203</v>
      </c>
      <c r="U181" s="3">
        <v>8315</v>
      </c>
      <c r="V181" s="7">
        <v>25</v>
      </c>
      <c r="W181" s="13">
        <v>8845</v>
      </c>
      <c r="X181" s="3">
        <v>11357</v>
      </c>
      <c r="Y181" s="7">
        <v>20</v>
      </c>
      <c r="Z181" s="13">
        <v>3892</v>
      </c>
      <c r="AA181" s="3">
        <v>2612</v>
      </c>
      <c r="AB181" s="7">
        <v>27</v>
      </c>
      <c r="AC181" s="13">
        <v>2191</v>
      </c>
      <c r="AD181" s="3">
        <v>3003</v>
      </c>
      <c r="AE181" s="7">
        <v>29</v>
      </c>
      <c r="AF181" s="13">
        <v>4165</v>
      </c>
      <c r="AG181" s="3">
        <v>1927</v>
      </c>
      <c r="AH181" s="7">
        <v>46</v>
      </c>
      <c r="AI181" s="13">
        <v>1819</v>
      </c>
      <c r="AJ181" s="3">
        <v>3278</v>
      </c>
      <c r="AK181" s="7">
        <v>33</v>
      </c>
      <c r="AL181" s="13">
        <v>1911</v>
      </c>
      <c r="AM181" s="3">
        <v>1212</v>
      </c>
      <c r="AN181" s="7">
        <v>26</v>
      </c>
      <c r="AO181" s="13">
        <v>10672</v>
      </c>
      <c r="AP181" s="3">
        <v>19633</v>
      </c>
      <c r="AQ181" s="28">
        <v>28</v>
      </c>
    </row>
    <row r="182" spans="1:43" x14ac:dyDescent="0.3">
      <c r="A182" s="54"/>
      <c r="B182" s="5" t="s">
        <v>399</v>
      </c>
      <c r="C182" s="13">
        <v>97.456565999999995</v>
      </c>
      <c r="D182" s="25">
        <v>2.9093532999999998</v>
      </c>
      <c r="E182" s="3">
        <v>7.3504467</v>
      </c>
      <c r="F182" s="25">
        <v>94.049289999999999</v>
      </c>
      <c r="G182" s="3">
        <v>95.529290000000003</v>
      </c>
      <c r="H182" s="25">
        <v>18.819471</v>
      </c>
      <c r="I182" s="3">
        <v>19.945229999999999</v>
      </c>
      <c r="J182" s="25">
        <v>93.648155000000003</v>
      </c>
      <c r="K182" s="3">
        <v>97.502399999999994</v>
      </c>
      <c r="L182" s="25">
        <v>3.7402595999999999</v>
      </c>
      <c r="M182" s="3">
        <v>6.6593285</v>
      </c>
      <c r="N182" s="25">
        <v>94.390240000000006</v>
      </c>
      <c r="O182" s="3">
        <v>98.220825000000005</v>
      </c>
      <c r="P182" s="25">
        <v>1.9785656</v>
      </c>
      <c r="Q182" s="3">
        <v>14.778048500000001</v>
      </c>
      <c r="R182" s="25">
        <v>91.721819999999994</v>
      </c>
      <c r="S182" s="3"/>
      <c r="T182" s="13">
        <v>7195</v>
      </c>
      <c r="U182" s="3">
        <v>8318</v>
      </c>
      <c r="V182" s="7">
        <v>24</v>
      </c>
      <c r="W182" s="13">
        <v>8843</v>
      </c>
      <c r="X182" s="3">
        <v>11360</v>
      </c>
      <c r="Y182" s="7">
        <v>21</v>
      </c>
      <c r="Z182" s="13">
        <v>3892</v>
      </c>
      <c r="AA182" s="3">
        <v>2609</v>
      </c>
      <c r="AB182" s="7">
        <v>27</v>
      </c>
      <c r="AC182" s="13">
        <v>2191</v>
      </c>
      <c r="AD182" s="3">
        <v>3007</v>
      </c>
      <c r="AE182" s="7">
        <v>29</v>
      </c>
      <c r="AF182" s="13">
        <v>4164</v>
      </c>
      <c r="AG182" s="3">
        <v>1925</v>
      </c>
      <c r="AH182" s="7">
        <v>46</v>
      </c>
      <c r="AI182" s="13">
        <v>1817</v>
      </c>
      <c r="AJ182" s="3">
        <v>3280</v>
      </c>
      <c r="AK182" s="7">
        <v>33</v>
      </c>
      <c r="AL182" s="13">
        <v>1911</v>
      </c>
      <c r="AM182" s="3">
        <v>1213</v>
      </c>
      <c r="AN182" s="7">
        <v>26</v>
      </c>
      <c r="AO182" s="13">
        <v>10678</v>
      </c>
      <c r="AP182" s="3">
        <v>19642</v>
      </c>
      <c r="AQ182" s="28">
        <v>27</v>
      </c>
    </row>
    <row r="183" spans="1:43" x14ac:dyDescent="0.3">
      <c r="A183" s="54"/>
      <c r="B183" s="5" t="s">
        <v>400</v>
      </c>
      <c r="C183" s="13">
        <v>97.683499999999995</v>
      </c>
      <c r="D183" s="25">
        <v>2.8484848</v>
      </c>
      <c r="E183" s="3">
        <v>3.4824169999999999</v>
      </c>
      <c r="F183" s="25">
        <v>88.838729999999998</v>
      </c>
      <c r="G183" s="3">
        <v>96.387100000000004</v>
      </c>
      <c r="H183" s="25">
        <v>15.970611</v>
      </c>
      <c r="I183" s="3">
        <v>12.316176</v>
      </c>
      <c r="J183" s="25">
        <v>92.423230000000004</v>
      </c>
      <c r="K183" s="3">
        <v>97.877470000000002</v>
      </c>
      <c r="L183" s="25">
        <v>3.3889467999999998</v>
      </c>
      <c r="M183" s="3">
        <v>8.3240839999999992</v>
      </c>
      <c r="N183" s="25">
        <v>94.544899999999998</v>
      </c>
      <c r="O183" s="3">
        <v>98.476889999999997</v>
      </c>
      <c r="P183" s="25">
        <v>1.7470882000000001</v>
      </c>
      <c r="Q183" s="3">
        <v>27.786691999999999</v>
      </c>
      <c r="R183" s="25">
        <v>73.852599999999995</v>
      </c>
      <c r="S183" s="3"/>
      <c r="T183" s="13">
        <v>7166</v>
      </c>
      <c r="U183" s="3">
        <v>8250</v>
      </c>
      <c r="V183" s="7">
        <v>25</v>
      </c>
      <c r="W183" s="13">
        <v>8787</v>
      </c>
      <c r="X183" s="3">
        <v>11298</v>
      </c>
      <c r="Y183" s="7">
        <v>21</v>
      </c>
      <c r="Z183" s="13">
        <v>3875</v>
      </c>
      <c r="AA183" s="3">
        <v>2586</v>
      </c>
      <c r="AB183" s="7">
        <v>26</v>
      </c>
      <c r="AC183" s="13">
        <v>2176</v>
      </c>
      <c r="AD183" s="3">
        <v>2996</v>
      </c>
      <c r="AE183" s="7">
        <v>29</v>
      </c>
      <c r="AF183" s="13">
        <v>4146</v>
      </c>
      <c r="AG183" s="3">
        <v>1918</v>
      </c>
      <c r="AH183" s="7">
        <v>46</v>
      </c>
      <c r="AI183" s="13">
        <v>1802</v>
      </c>
      <c r="AJ183" s="3">
        <v>3263</v>
      </c>
      <c r="AK183" s="7">
        <v>33</v>
      </c>
      <c r="AL183" s="13">
        <v>1904</v>
      </c>
      <c r="AM183" s="3">
        <v>1202</v>
      </c>
      <c r="AN183" s="7">
        <v>26</v>
      </c>
      <c r="AO183" s="13">
        <v>10595</v>
      </c>
      <c r="AP183" s="3">
        <v>19566</v>
      </c>
      <c r="AQ183" s="28">
        <v>27</v>
      </c>
    </row>
    <row r="184" spans="1:43" x14ac:dyDescent="0.3">
      <c r="A184" s="54"/>
      <c r="B184" s="5" t="s">
        <v>401</v>
      </c>
      <c r="C184" s="13">
        <v>97.704505999999995</v>
      </c>
      <c r="D184" s="25">
        <v>10.643176</v>
      </c>
      <c r="E184" s="3">
        <v>3.7129557000000002</v>
      </c>
      <c r="F184" s="25">
        <v>94.228059999999999</v>
      </c>
      <c r="G184" s="3">
        <v>95.988686000000001</v>
      </c>
      <c r="H184" s="25">
        <v>12.504809</v>
      </c>
      <c r="I184" s="3">
        <v>13.18328</v>
      </c>
      <c r="J184" s="25">
        <v>93.579505999999995</v>
      </c>
      <c r="K184" s="3">
        <v>97.790053999999998</v>
      </c>
      <c r="L184" s="25">
        <v>3.6959917999999998</v>
      </c>
      <c r="M184" s="3">
        <v>6.3911850000000001</v>
      </c>
      <c r="N184" s="25">
        <v>93.15822</v>
      </c>
      <c r="O184" s="3">
        <v>90.241339999999994</v>
      </c>
      <c r="P184" s="25">
        <v>1.8181818999999999</v>
      </c>
      <c r="Q184" s="3">
        <v>2.0774580999999999</v>
      </c>
      <c r="R184" s="25">
        <v>82.051674000000006</v>
      </c>
      <c r="S184" s="3"/>
      <c r="T184" s="13">
        <v>7188</v>
      </c>
      <c r="U184" s="3">
        <v>8287</v>
      </c>
      <c r="V184" s="7">
        <v>22</v>
      </c>
      <c r="W184" s="13">
        <v>8807</v>
      </c>
      <c r="X184" s="3">
        <v>11348</v>
      </c>
      <c r="Y184" s="7">
        <v>21</v>
      </c>
      <c r="Z184" s="13">
        <v>3889</v>
      </c>
      <c r="AA184" s="3">
        <v>2599</v>
      </c>
      <c r="AB184" s="7">
        <v>26</v>
      </c>
      <c r="AC184" s="13">
        <v>2177</v>
      </c>
      <c r="AD184" s="3">
        <v>3006</v>
      </c>
      <c r="AE184" s="7">
        <v>29</v>
      </c>
      <c r="AF184" s="13">
        <v>4163</v>
      </c>
      <c r="AG184" s="3">
        <v>1921</v>
      </c>
      <c r="AH184" s="7">
        <v>46</v>
      </c>
      <c r="AI184" s="13">
        <v>1815</v>
      </c>
      <c r="AJ184" s="3">
        <v>3274</v>
      </c>
      <c r="AK184" s="7">
        <v>33</v>
      </c>
      <c r="AL184" s="13">
        <v>1906</v>
      </c>
      <c r="AM184" s="3">
        <v>1210</v>
      </c>
      <c r="AN184" s="7">
        <v>26</v>
      </c>
      <c r="AO184" s="13">
        <v>10638</v>
      </c>
      <c r="AP184" s="3">
        <v>19623</v>
      </c>
      <c r="AQ184" s="28">
        <v>28</v>
      </c>
    </row>
    <row r="185" spans="1:43" x14ac:dyDescent="0.3">
      <c r="A185" s="54"/>
      <c r="B185" s="5" t="s">
        <v>402</v>
      </c>
      <c r="C185" s="13">
        <v>97.710999999999999</v>
      </c>
      <c r="D185" s="25">
        <v>2.9188128</v>
      </c>
      <c r="E185" s="3">
        <v>3.0323994000000001</v>
      </c>
      <c r="F185" s="25">
        <v>81.590180000000004</v>
      </c>
      <c r="G185" s="3">
        <v>94.8977</v>
      </c>
      <c r="H185" s="25">
        <v>16.828983000000001</v>
      </c>
      <c r="I185" s="3">
        <v>23.931227</v>
      </c>
      <c r="J185" s="25">
        <v>93.469530000000006</v>
      </c>
      <c r="K185" s="3">
        <v>97.84451</v>
      </c>
      <c r="L185" s="25">
        <v>3.8481812</v>
      </c>
      <c r="M185" s="3">
        <v>5.0809603000000001</v>
      </c>
      <c r="N185" s="25">
        <v>95.430689999999998</v>
      </c>
      <c r="O185" s="3">
        <v>85.812600000000003</v>
      </c>
      <c r="P185" s="25">
        <v>1.9295301</v>
      </c>
      <c r="Q185" s="3">
        <v>2.3441968000000002</v>
      </c>
      <c r="R185" s="25">
        <v>97.535430000000005</v>
      </c>
      <c r="S185" s="3"/>
      <c r="T185" s="13">
        <v>7121</v>
      </c>
      <c r="U185" s="3">
        <v>8154</v>
      </c>
      <c r="V185" s="7">
        <v>23</v>
      </c>
      <c r="W185" s="13">
        <v>8673</v>
      </c>
      <c r="X185" s="3">
        <v>11244</v>
      </c>
      <c r="Y185" s="7">
        <v>20</v>
      </c>
      <c r="Z185" s="13">
        <v>3861</v>
      </c>
      <c r="AA185" s="3">
        <v>2567</v>
      </c>
      <c r="AB185" s="7">
        <v>27</v>
      </c>
      <c r="AC185" s="13">
        <v>2152</v>
      </c>
      <c r="AD185" s="3">
        <v>2986</v>
      </c>
      <c r="AE185" s="7">
        <v>28</v>
      </c>
      <c r="AF185" s="13">
        <v>4129</v>
      </c>
      <c r="AG185" s="3">
        <v>1897</v>
      </c>
      <c r="AH185" s="7">
        <v>45</v>
      </c>
      <c r="AI185" s="13">
        <v>1791</v>
      </c>
      <c r="AJ185" s="3">
        <v>3239</v>
      </c>
      <c r="AK185" s="7">
        <v>31</v>
      </c>
      <c r="AL185" s="13">
        <v>1889</v>
      </c>
      <c r="AM185" s="3">
        <v>1192</v>
      </c>
      <c r="AN185" s="7">
        <v>26</v>
      </c>
      <c r="AO185" s="13">
        <v>10494</v>
      </c>
      <c r="AP185" s="3">
        <v>19476</v>
      </c>
      <c r="AQ185" s="28">
        <v>26</v>
      </c>
    </row>
    <row r="186" spans="1:43" x14ac:dyDescent="0.3">
      <c r="A186" s="54"/>
      <c r="B186" s="5" t="s">
        <v>403</v>
      </c>
      <c r="C186" s="13">
        <v>91.928314</v>
      </c>
      <c r="D186" s="25">
        <v>4.2032999999999996</v>
      </c>
      <c r="E186" s="3">
        <v>5.4983597</v>
      </c>
      <c r="F186" s="25">
        <v>94.219604000000004</v>
      </c>
      <c r="G186" s="3">
        <v>96.014399999999995</v>
      </c>
      <c r="H186" s="25">
        <v>10.421455999999999</v>
      </c>
      <c r="I186" s="3">
        <v>11.49635</v>
      </c>
      <c r="J186" s="25">
        <v>91.090419999999995</v>
      </c>
      <c r="K186" s="3">
        <v>93.517409999999998</v>
      </c>
      <c r="L186" s="25">
        <v>3.5844157000000001</v>
      </c>
      <c r="M186" s="3">
        <v>5.0137739999999997</v>
      </c>
      <c r="N186" s="25">
        <v>94.967979999999997</v>
      </c>
      <c r="O186" s="3">
        <v>98.324610000000007</v>
      </c>
      <c r="P186" s="25">
        <v>2.1469860000000001</v>
      </c>
      <c r="Q186" s="3">
        <v>2.2968031999999998</v>
      </c>
      <c r="R186" s="25">
        <v>98.686819999999997</v>
      </c>
      <c r="S186" s="3"/>
      <c r="T186" s="13">
        <v>7198</v>
      </c>
      <c r="U186" s="3">
        <v>8303</v>
      </c>
      <c r="V186" s="7">
        <v>25</v>
      </c>
      <c r="W186" s="13">
        <v>8839</v>
      </c>
      <c r="X186" s="3">
        <v>11366</v>
      </c>
      <c r="Y186" s="7">
        <v>20</v>
      </c>
      <c r="Z186" s="13">
        <v>3889</v>
      </c>
      <c r="AA186" s="3">
        <v>2610</v>
      </c>
      <c r="AB186" s="7">
        <v>27</v>
      </c>
      <c r="AC186" s="13">
        <v>2192</v>
      </c>
      <c r="AD186" s="3">
        <v>3008</v>
      </c>
      <c r="AE186" s="7">
        <v>29</v>
      </c>
      <c r="AF186" s="13">
        <v>4165</v>
      </c>
      <c r="AG186" s="3">
        <v>1925</v>
      </c>
      <c r="AH186" s="7">
        <v>46</v>
      </c>
      <c r="AI186" s="13">
        <v>1815</v>
      </c>
      <c r="AJ186" s="3">
        <v>3279</v>
      </c>
      <c r="AK186" s="7">
        <v>33</v>
      </c>
      <c r="AL186" s="13">
        <v>1910</v>
      </c>
      <c r="AM186" s="3">
        <v>1211</v>
      </c>
      <c r="AN186" s="7">
        <v>26</v>
      </c>
      <c r="AO186" s="13">
        <v>10667</v>
      </c>
      <c r="AP186" s="3">
        <v>19647</v>
      </c>
      <c r="AQ186" s="28">
        <v>27</v>
      </c>
    </row>
    <row r="187" spans="1:43" x14ac:dyDescent="0.3">
      <c r="A187" s="54"/>
      <c r="B187" s="5" t="s">
        <v>404</v>
      </c>
      <c r="C187" s="13">
        <v>97.431244000000007</v>
      </c>
      <c r="D187" s="25">
        <v>2.8561098999999999</v>
      </c>
      <c r="E187" s="3">
        <v>3.3798344</v>
      </c>
      <c r="F187" s="25">
        <v>93.930019999999999</v>
      </c>
      <c r="G187" s="3">
        <v>96.031949999999995</v>
      </c>
      <c r="H187" s="25">
        <v>5.4105910000000002</v>
      </c>
      <c r="I187" s="3">
        <v>11.694838000000001</v>
      </c>
      <c r="J187" s="25">
        <v>91.908090000000001</v>
      </c>
      <c r="K187" s="3">
        <v>95.541089999999997</v>
      </c>
      <c r="L187" s="25">
        <v>3.3212247000000001</v>
      </c>
      <c r="M187" s="3">
        <v>7.8874792999999999</v>
      </c>
      <c r="N187" s="25">
        <v>96.149150000000006</v>
      </c>
      <c r="O187" s="3">
        <v>68.670879999999997</v>
      </c>
      <c r="P187" s="25">
        <v>10.165289</v>
      </c>
      <c r="Q187" s="3">
        <v>1.9939804000000001</v>
      </c>
      <c r="R187" s="25">
        <v>81.503039999999999</v>
      </c>
      <c r="S187" s="3"/>
      <c r="T187" s="13">
        <v>7163</v>
      </c>
      <c r="U187" s="3">
        <v>8298</v>
      </c>
      <c r="V187" s="7">
        <v>24</v>
      </c>
      <c r="W187" s="13">
        <v>8817</v>
      </c>
      <c r="X187" s="3">
        <v>11318</v>
      </c>
      <c r="Y187" s="7">
        <v>20</v>
      </c>
      <c r="Z187" s="13">
        <v>3881</v>
      </c>
      <c r="AA187" s="3">
        <v>2606</v>
      </c>
      <c r="AB187" s="7">
        <v>27</v>
      </c>
      <c r="AC187" s="13">
        <v>2189</v>
      </c>
      <c r="AD187" s="3">
        <v>3003</v>
      </c>
      <c r="AE187" s="7">
        <v>29</v>
      </c>
      <c r="AF187" s="13">
        <v>4149</v>
      </c>
      <c r="AG187" s="3">
        <v>1927</v>
      </c>
      <c r="AH187" s="7">
        <v>44</v>
      </c>
      <c r="AI187" s="13">
        <v>1813</v>
      </c>
      <c r="AJ187" s="3">
        <v>3272</v>
      </c>
      <c r="AK187" s="7">
        <v>33</v>
      </c>
      <c r="AL187" s="13">
        <v>1896</v>
      </c>
      <c r="AM187" s="3">
        <v>1210</v>
      </c>
      <c r="AN187" s="7">
        <v>26</v>
      </c>
      <c r="AO187" s="13">
        <v>10632</v>
      </c>
      <c r="AP187" s="3">
        <v>19587</v>
      </c>
      <c r="AQ187" s="28">
        <v>26</v>
      </c>
    </row>
    <row r="188" spans="1:43" x14ac:dyDescent="0.3">
      <c r="A188" s="54"/>
      <c r="B188" s="14" t="s">
        <v>405</v>
      </c>
      <c r="C188" s="15">
        <v>93.344520000000003</v>
      </c>
      <c r="D188" s="26">
        <v>2.8644875999999999</v>
      </c>
      <c r="E188" s="4">
        <v>3.4160415999999998</v>
      </c>
      <c r="F188" s="26">
        <v>94.294585999999995</v>
      </c>
      <c r="G188" s="4">
        <v>95.542884999999998</v>
      </c>
      <c r="H188" s="26">
        <v>8.2191779999999994</v>
      </c>
      <c r="I188" s="4">
        <v>12.401666000000001</v>
      </c>
      <c r="J188" s="26">
        <v>92.100840000000005</v>
      </c>
      <c r="K188" s="4">
        <v>97.820300000000003</v>
      </c>
      <c r="L188" s="26">
        <v>3.6784024</v>
      </c>
      <c r="M188" s="4">
        <v>4.9299720000000002</v>
      </c>
      <c r="N188" s="26">
        <v>94.104934999999998</v>
      </c>
      <c r="O188" s="4">
        <v>98.311350000000004</v>
      </c>
      <c r="P188" s="26">
        <v>10.379746000000001</v>
      </c>
      <c r="Q188" s="4">
        <v>2.3511422</v>
      </c>
      <c r="R188" s="26">
        <v>98.682860000000005</v>
      </c>
      <c r="S188" s="15"/>
      <c r="T188" s="15">
        <v>7152</v>
      </c>
      <c r="U188" s="4">
        <v>8169</v>
      </c>
      <c r="V188" s="9">
        <v>25</v>
      </c>
      <c r="W188" s="15">
        <v>8665</v>
      </c>
      <c r="X188" s="4">
        <v>11270</v>
      </c>
      <c r="Y188" s="9">
        <v>19</v>
      </c>
      <c r="Z188" s="15">
        <v>3859</v>
      </c>
      <c r="AA188" s="4">
        <v>2555</v>
      </c>
      <c r="AB188" s="9">
        <v>27</v>
      </c>
      <c r="AC188" s="15">
        <v>2161</v>
      </c>
      <c r="AD188" s="4">
        <v>2975</v>
      </c>
      <c r="AE188" s="9">
        <v>29</v>
      </c>
      <c r="AF188" s="15">
        <v>4129</v>
      </c>
      <c r="AG188" s="4">
        <v>1903</v>
      </c>
      <c r="AH188" s="9">
        <v>46</v>
      </c>
      <c r="AI188" s="15">
        <v>1785</v>
      </c>
      <c r="AJ188" s="4">
        <v>3240</v>
      </c>
      <c r="AK188" s="9">
        <v>33</v>
      </c>
      <c r="AL188" s="15">
        <v>1895</v>
      </c>
      <c r="AM188" s="4">
        <v>1185</v>
      </c>
      <c r="AN188" s="9">
        <v>26</v>
      </c>
      <c r="AO188" s="15">
        <v>10463</v>
      </c>
      <c r="AP188" s="4">
        <v>19512</v>
      </c>
      <c r="AQ188" s="29">
        <v>25</v>
      </c>
    </row>
    <row r="189" spans="1:43" x14ac:dyDescent="0.3">
      <c r="A189" s="53" t="s">
        <v>7</v>
      </c>
      <c r="B189" s="5" t="s">
        <v>160</v>
      </c>
      <c r="C189" s="13">
        <v>95.259450000000001</v>
      </c>
      <c r="D189" s="25">
        <v>2.2737683999999998</v>
      </c>
      <c r="E189" s="3">
        <v>5.6101704000000003</v>
      </c>
      <c r="F189" s="25">
        <v>98.06559</v>
      </c>
      <c r="G189" s="3">
        <v>93.991299999999995</v>
      </c>
      <c r="H189" s="25">
        <v>4.8743290000000004</v>
      </c>
      <c r="I189" s="3">
        <v>8.5065939999999998</v>
      </c>
      <c r="J189" s="25">
        <v>87.4679</v>
      </c>
      <c r="K189" s="3">
        <v>95.245009999999994</v>
      </c>
      <c r="L189" s="25">
        <v>1.8996360000000001</v>
      </c>
      <c r="M189" s="3">
        <v>2.3344168999999999</v>
      </c>
      <c r="N189" s="25">
        <v>93.695449999999994</v>
      </c>
      <c r="O189" s="3">
        <v>98.465440000000001</v>
      </c>
      <c r="P189" s="25">
        <v>2.9072627999999998</v>
      </c>
      <c r="Q189" s="3">
        <v>1.5427594</v>
      </c>
      <c r="R189" s="25">
        <v>95.402429999999995</v>
      </c>
      <c r="S189" s="3"/>
      <c r="T189" s="13">
        <v>63980</v>
      </c>
      <c r="U189" s="3">
        <v>76393</v>
      </c>
      <c r="V189" s="7">
        <v>106</v>
      </c>
      <c r="W189" s="13">
        <v>112403</v>
      </c>
      <c r="X189" s="3">
        <v>103184</v>
      </c>
      <c r="Y189" s="7">
        <v>139</v>
      </c>
      <c r="Z189" s="13">
        <v>42555</v>
      </c>
      <c r="AA189" s="3">
        <v>50489</v>
      </c>
      <c r="AB189" s="7">
        <v>71</v>
      </c>
      <c r="AC189" s="13">
        <v>59448</v>
      </c>
      <c r="AD189" s="3">
        <v>47510</v>
      </c>
      <c r="AE189" s="7">
        <v>99</v>
      </c>
      <c r="AF189" s="13">
        <v>95731</v>
      </c>
      <c r="AG189" s="3">
        <v>97545</v>
      </c>
      <c r="AH189" s="7">
        <v>125</v>
      </c>
      <c r="AI189" s="13">
        <v>51062</v>
      </c>
      <c r="AJ189" s="3">
        <v>48806</v>
      </c>
      <c r="AK189" s="7">
        <v>211</v>
      </c>
      <c r="AL189" s="13">
        <v>33495</v>
      </c>
      <c r="AM189" s="3">
        <v>36598</v>
      </c>
      <c r="AN189" s="7">
        <v>19</v>
      </c>
      <c r="AO189" s="13">
        <v>135666</v>
      </c>
      <c r="AP189" s="3">
        <v>124370</v>
      </c>
      <c r="AQ189" s="28">
        <v>127</v>
      </c>
    </row>
    <row r="190" spans="1:43" x14ac:dyDescent="0.3">
      <c r="A190" s="53"/>
      <c r="B190" s="5" t="s">
        <v>161</v>
      </c>
      <c r="C190" s="13">
        <v>95.179460000000006</v>
      </c>
      <c r="D190" s="25">
        <v>1.4765170999999999</v>
      </c>
      <c r="E190" s="3">
        <v>2.0074713000000002</v>
      </c>
      <c r="F190" s="25">
        <v>95.545330000000007</v>
      </c>
      <c r="G190" s="3">
        <v>91.680179999999993</v>
      </c>
      <c r="H190" s="25">
        <v>2.5094576000000002</v>
      </c>
      <c r="I190" s="3">
        <v>6.6978400000000002</v>
      </c>
      <c r="J190" s="25">
        <v>86.030850000000001</v>
      </c>
      <c r="K190" s="3">
        <v>87.518410000000003</v>
      </c>
      <c r="L190" s="25">
        <v>1.3478885</v>
      </c>
      <c r="M190" s="3">
        <v>1.5115027000000001</v>
      </c>
      <c r="N190" s="25">
        <v>88.956023999999999</v>
      </c>
      <c r="O190" s="3">
        <v>97.943219999999997</v>
      </c>
      <c r="P190" s="25">
        <v>1.1719071000000001</v>
      </c>
      <c r="Q190" s="3">
        <v>1.3907826999999999</v>
      </c>
      <c r="R190" s="25">
        <v>97.958115000000006</v>
      </c>
      <c r="S190" s="3"/>
      <c r="T190" s="13">
        <v>63997</v>
      </c>
      <c r="U190" s="3">
        <v>76396</v>
      </c>
      <c r="V190" s="7">
        <v>102</v>
      </c>
      <c r="W190" s="13">
        <v>112430</v>
      </c>
      <c r="X190" s="3">
        <v>103195</v>
      </c>
      <c r="Y190" s="7">
        <v>136</v>
      </c>
      <c r="Z190" s="13">
        <v>42549</v>
      </c>
      <c r="AA190" s="3">
        <v>50489</v>
      </c>
      <c r="AB190" s="7">
        <v>71</v>
      </c>
      <c r="AC190" s="13">
        <v>59452</v>
      </c>
      <c r="AD190" s="3">
        <v>47519</v>
      </c>
      <c r="AE190" s="7">
        <v>94</v>
      </c>
      <c r="AF190" s="13">
        <v>95749</v>
      </c>
      <c r="AG190" s="3">
        <v>97560</v>
      </c>
      <c r="AH190" s="7">
        <v>123</v>
      </c>
      <c r="AI190" s="13">
        <v>51075</v>
      </c>
      <c r="AJ190" s="3">
        <v>48823</v>
      </c>
      <c r="AK190" s="7">
        <v>211</v>
      </c>
      <c r="AL190" s="13">
        <v>33499</v>
      </c>
      <c r="AM190" s="3">
        <v>36607</v>
      </c>
      <c r="AN190" s="7">
        <v>18</v>
      </c>
      <c r="AO190" s="13">
        <v>135679</v>
      </c>
      <c r="AP190" s="3">
        <v>124395</v>
      </c>
      <c r="AQ190" s="28">
        <v>125</v>
      </c>
    </row>
    <row r="191" spans="1:43" x14ac:dyDescent="0.3">
      <c r="A191" s="53"/>
      <c r="B191" s="5" t="s">
        <v>162</v>
      </c>
      <c r="C191" s="13">
        <v>93.904785000000004</v>
      </c>
      <c r="D191" s="25">
        <v>1.4488391</v>
      </c>
      <c r="E191" s="3">
        <v>2.2726464000000002</v>
      </c>
      <c r="F191" s="25">
        <v>94.753820000000005</v>
      </c>
      <c r="G191" s="3">
        <v>94.339889999999997</v>
      </c>
      <c r="H191" s="25">
        <v>2.5151503000000002</v>
      </c>
      <c r="I191" s="3">
        <v>7.0635719999999997</v>
      </c>
      <c r="J191" s="25">
        <v>88.746260000000007</v>
      </c>
      <c r="K191" s="3">
        <v>95.596633999999995</v>
      </c>
      <c r="L191" s="25">
        <v>1.4032389999999999</v>
      </c>
      <c r="M191" s="3">
        <v>1.5099290999999999</v>
      </c>
      <c r="N191" s="25">
        <v>92.647059999999996</v>
      </c>
      <c r="O191" s="3">
        <v>98.677574000000007</v>
      </c>
      <c r="P191" s="25">
        <v>1.1665074</v>
      </c>
      <c r="Q191" s="3">
        <v>1.3413915999999999</v>
      </c>
      <c r="R191" s="25">
        <v>97.987089999999995</v>
      </c>
      <c r="S191" s="3"/>
      <c r="T191" s="13">
        <v>64001</v>
      </c>
      <c r="U191" s="3">
        <v>76406</v>
      </c>
      <c r="V191" s="7">
        <v>102</v>
      </c>
      <c r="W191" s="13">
        <v>112424</v>
      </c>
      <c r="X191" s="3">
        <v>103199</v>
      </c>
      <c r="Y191" s="7">
        <v>136</v>
      </c>
      <c r="Z191" s="13">
        <v>42561</v>
      </c>
      <c r="AA191" s="3">
        <v>50494</v>
      </c>
      <c r="AB191" s="7">
        <v>71</v>
      </c>
      <c r="AC191" s="13">
        <v>59460</v>
      </c>
      <c r="AD191" s="3">
        <v>47522</v>
      </c>
      <c r="AE191" s="7">
        <v>94</v>
      </c>
      <c r="AF191" s="13">
        <v>95745</v>
      </c>
      <c r="AG191" s="3">
        <v>97560</v>
      </c>
      <c r="AH191" s="7">
        <v>122</v>
      </c>
      <c r="AI191" s="13">
        <v>51062</v>
      </c>
      <c r="AJ191" s="3">
        <v>48824</v>
      </c>
      <c r="AK191" s="7">
        <v>210</v>
      </c>
      <c r="AL191" s="13">
        <v>33499</v>
      </c>
      <c r="AM191" s="3">
        <v>36605</v>
      </c>
      <c r="AN191" s="7">
        <v>18</v>
      </c>
      <c r="AO191" s="13">
        <v>135680</v>
      </c>
      <c r="AP191" s="3">
        <v>124397</v>
      </c>
      <c r="AQ191" s="28">
        <v>125</v>
      </c>
    </row>
    <row r="192" spans="1:43" x14ac:dyDescent="0.3">
      <c r="A192" s="53"/>
      <c r="B192" s="5" t="s">
        <v>163</v>
      </c>
      <c r="C192" s="13">
        <v>96.436554000000001</v>
      </c>
      <c r="D192" s="25">
        <v>2.2882576000000001</v>
      </c>
      <c r="E192" s="3">
        <v>0.8326365</v>
      </c>
      <c r="F192" s="25">
        <v>96.64134</v>
      </c>
      <c r="G192" s="3">
        <v>94.217476000000005</v>
      </c>
      <c r="H192" s="25">
        <v>3.0765880000000001</v>
      </c>
      <c r="I192" s="3">
        <v>7.0202885000000004</v>
      </c>
      <c r="J192" s="25">
        <v>89.577809999999999</v>
      </c>
      <c r="K192" s="3">
        <v>93.676360000000003</v>
      </c>
      <c r="L192" s="25">
        <v>1.1945043</v>
      </c>
      <c r="M192" s="3">
        <v>1.3357881</v>
      </c>
      <c r="N192" s="25">
        <v>92.562839999999994</v>
      </c>
      <c r="O192" s="3">
        <v>80.886259999999993</v>
      </c>
      <c r="P192" s="25">
        <v>1.1034633</v>
      </c>
      <c r="Q192" s="3">
        <v>1.3100855</v>
      </c>
      <c r="R192" s="25">
        <v>97.776955000000001</v>
      </c>
      <c r="S192" s="3"/>
      <c r="T192" s="13">
        <v>63983</v>
      </c>
      <c r="U192" s="3">
        <v>76390</v>
      </c>
      <c r="V192" s="7">
        <v>96</v>
      </c>
      <c r="W192" s="13">
        <v>112414</v>
      </c>
      <c r="X192" s="3">
        <v>103196</v>
      </c>
      <c r="Y192" s="7">
        <v>127</v>
      </c>
      <c r="Z192" s="13">
        <v>42542</v>
      </c>
      <c r="AA192" s="3">
        <v>50478</v>
      </c>
      <c r="AB192" s="7">
        <v>68</v>
      </c>
      <c r="AC192" s="13">
        <v>59442</v>
      </c>
      <c r="AD192" s="3">
        <v>47514</v>
      </c>
      <c r="AE192" s="7">
        <v>90</v>
      </c>
      <c r="AF192" s="13">
        <v>95736</v>
      </c>
      <c r="AG192" s="3">
        <v>97530</v>
      </c>
      <c r="AH192" s="7">
        <v>111</v>
      </c>
      <c r="AI192" s="13">
        <v>51056</v>
      </c>
      <c r="AJ192" s="3">
        <v>48809</v>
      </c>
      <c r="AK192" s="7">
        <v>203</v>
      </c>
      <c r="AL192" s="13">
        <v>33489</v>
      </c>
      <c r="AM192" s="3">
        <v>36612</v>
      </c>
      <c r="AN192" s="7">
        <v>16</v>
      </c>
      <c r="AO192" s="13">
        <v>135640</v>
      </c>
      <c r="AP192" s="3">
        <v>124379</v>
      </c>
      <c r="AQ192" s="28">
        <v>115</v>
      </c>
    </row>
    <row r="193" spans="1:43" x14ac:dyDescent="0.3">
      <c r="A193" s="53"/>
      <c r="B193" s="5" t="s">
        <v>164</v>
      </c>
      <c r="C193" s="13">
        <v>96.771720000000002</v>
      </c>
      <c r="D193" s="25">
        <v>1.8318612999999999</v>
      </c>
      <c r="E193" s="3">
        <v>0.74171569999999998</v>
      </c>
      <c r="F193" s="25">
        <v>96.847899999999996</v>
      </c>
      <c r="G193" s="3">
        <v>94.378910000000005</v>
      </c>
      <c r="H193" s="25">
        <v>2.0632028999999998</v>
      </c>
      <c r="I193" s="3">
        <v>6.4377250000000004</v>
      </c>
      <c r="J193" s="25">
        <v>89.038300000000007</v>
      </c>
      <c r="K193" s="3">
        <v>94.294520000000006</v>
      </c>
      <c r="L193" s="25">
        <v>1.0483382999999999</v>
      </c>
      <c r="M193" s="3">
        <v>1.7618385999999999</v>
      </c>
      <c r="N193" s="25">
        <v>89.661600000000007</v>
      </c>
      <c r="O193" s="3">
        <v>98.653729999999996</v>
      </c>
      <c r="P193" s="25">
        <v>0.99680480000000005</v>
      </c>
      <c r="Q193" s="3">
        <v>1.2172836</v>
      </c>
      <c r="R193" s="25">
        <v>93.666695000000004</v>
      </c>
      <c r="S193" s="3"/>
      <c r="T193" s="13">
        <v>63997</v>
      </c>
      <c r="U193" s="3">
        <v>76425</v>
      </c>
      <c r="V193" s="7">
        <v>83</v>
      </c>
      <c r="W193" s="13">
        <v>112442</v>
      </c>
      <c r="X193" s="3">
        <v>103201</v>
      </c>
      <c r="Y193" s="7">
        <v>113</v>
      </c>
      <c r="Z193" s="13">
        <v>42554</v>
      </c>
      <c r="AA193" s="3">
        <v>50504</v>
      </c>
      <c r="AB193" s="7">
        <v>63</v>
      </c>
      <c r="AC193" s="13">
        <v>59462</v>
      </c>
      <c r="AD193" s="3">
        <v>47520</v>
      </c>
      <c r="AE193" s="7">
        <v>79</v>
      </c>
      <c r="AF193" s="13">
        <v>95750</v>
      </c>
      <c r="AG193" s="3">
        <v>97583</v>
      </c>
      <c r="AH193" s="7">
        <v>98</v>
      </c>
      <c r="AI193" s="13">
        <v>51083</v>
      </c>
      <c r="AJ193" s="3">
        <v>48818</v>
      </c>
      <c r="AK193" s="7">
        <v>193</v>
      </c>
      <c r="AL193" s="13">
        <v>33500</v>
      </c>
      <c r="AM193" s="3">
        <v>36617</v>
      </c>
      <c r="AN193" s="7">
        <v>16</v>
      </c>
      <c r="AO193" s="13">
        <v>135712</v>
      </c>
      <c r="AP193" s="3">
        <v>124390</v>
      </c>
      <c r="AQ193" s="28">
        <v>103</v>
      </c>
    </row>
    <row r="194" spans="1:43" x14ac:dyDescent="0.3">
      <c r="A194" s="53"/>
      <c r="B194" s="5" t="s">
        <v>165</v>
      </c>
      <c r="C194" s="13">
        <v>92.149850000000001</v>
      </c>
      <c r="D194" s="25">
        <v>1.6846211</v>
      </c>
      <c r="E194" s="3">
        <v>1.9893947000000001</v>
      </c>
      <c r="F194" s="25">
        <v>95.074910000000003</v>
      </c>
      <c r="G194" s="3">
        <v>96.552449999999993</v>
      </c>
      <c r="H194" s="25">
        <v>1.8802505</v>
      </c>
      <c r="I194" s="3">
        <v>6.3085646999999998</v>
      </c>
      <c r="J194" s="25">
        <v>89.623313999999993</v>
      </c>
      <c r="K194" s="3">
        <v>95.613303999999999</v>
      </c>
      <c r="L194" s="25">
        <v>0.94507885000000003</v>
      </c>
      <c r="M194" s="3">
        <v>1.8191786999999999</v>
      </c>
      <c r="N194" s="25">
        <v>93.326369999999997</v>
      </c>
      <c r="O194" s="3">
        <v>98.564094999999995</v>
      </c>
      <c r="P194" s="25">
        <v>1.0354342000000001</v>
      </c>
      <c r="Q194" s="3">
        <v>1.1367071</v>
      </c>
      <c r="R194" s="25">
        <v>93.472470000000001</v>
      </c>
      <c r="S194" s="3"/>
      <c r="T194" s="13">
        <v>63986</v>
      </c>
      <c r="U194" s="3">
        <v>76397</v>
      </c>
      <c r="V194" s="7">
        <v>77</v>
      </c>
      <c r="W194" s="13">
        <v>112396</v>
      </c>
      <c r="X194" s="3">
        <v>103186</v>
      </c>
      <c r="Y194" s="7">
        <v>103</v>
      </c>
      <c r="Z194" s="13">
        <v>42552</v>
      </c>
      <c r="AA194" s="3">
        <v>50472</v>
      </c>
      <c r="AB194" s="7">
        <v>56</v>
      </c>
      <c r="AC194" s="13">
        <v>59443</v>
      </c>
      <c r="AD194" s="3">
        <v>47520</v>
      </c>
      <c r="AE194" s="7">
        <v>73</v>
      </c>
      <c r="AF194" s="13">
        <v>95744</v>
      </c>
      <c r="AG194" s="3">
        <v>97558</v>
      </c>
      <c r="AH194" s="7">
        <v>93</v>
      </c>
      <c r="AI194" s="13">
        <v>51067</v>
      </c>
      <c r="AJ194" s="3">
        <v>48819</v>
      </c>
      <c r="AK194" s="7">
        <v>190</v>
      </c>
      <c r="AL194" s="13">
        <v>33498</v>
      </c>
      <c r="AM194" s="3">
        <v>36603</v>
      </c>
      <c r="AN194" s="7">
        <v>16</v>
      </c>
      <c r="AO194" s="13">
        <v>135655</v>
      </c>
      <c r="AP194" s="3">
        <v>124381</v>
      </c>
      <c r="AQ194" s="28">
        <v>99</v>
      </c>
    </row>
    <row r="195" spans="1:43" x14ac:dyDescent="0.3">
      <c r="A195" s="53"/>
      <c r="B195" s="5" t="s">
        <v>166</v>
      </c>
      <c r="C195" s="13">
        <v>96.593924999999999</v>
      </c>
      <c r="D195" s="25">
        <v>2.2655289999999999</v>
      </c>
      <c r="E195" s="3">
        <v>1.9683534</v>
      </c>
      <c r="F195" s="25">
        <v>98.18365</v>
      </c>
      <c r="G195" s="3">
        <v>96.457700000000003</v>
      </c>
      <c r="H195" s="25">
        <v>3.1228341999999998</v>
      </c>
      <c r="I195" s="3">
        <v>6.3944296999999999</v>
      </c>
      <c r="J195" s="25">
        <v>89.156880000000001</v>
      </c>
      <c r="K195" s="3">
        <v>96.034840000000003</v>
      </c>
      <c r="L195" s="25">
        <v>0.74811950000000005</v>
      </c>
      <c r="M195" s="3">
        <v>0.9360252</v>
      </c>
      <c r="N195" s="25">
        <v>97.12764</v>
      </c>
      <c r="O195" s="3">
        <v>98.507064999999997</v>
      </c>
      <c r="P195" s="25">
        <v>2.6741328000000002</v>
      </c>
      <c r="Q195" s="3">
        <v>1.1040764999999999</v>
      </c>
      <c r="R195" s="25">
        <v>94.594399999999993</v>
      </c>
      <c r="S195" s="3"/>
      <c r="T195" s="13">
        <v>63974</v>
      </c>
      <c r="U195" s="3">
        <v>76406</v>
      </c>
      <c r="V195" s="7">
        <v>51</v>
      </c>
      <c r="W195" s="13">
        <v>112429</v>
      </c>
      <c r="X195" s="3">
        <v>103174</v>
      </c>
      <c r="Y195" s="7">
        <v>80</v>
      </c>
      <c r="Z195" s="13">
        <v>42543</v>
      </c>
      <c r="AA195" s="3">
        <v>50499</v>
      </c>
      <c r="AB195" s="7">
        <v>39</v>
      </c>
      <c r="AC195" s="13">
        <v>59458</v>
      </c>
      <c r="AD195" s="3">
        <v>47514</v>
      </c>
      <c r="AE195" s="7">
        <v>53</v>
      </c>
      <c r="AF195" s="13">
        <v>95734</v>
      </c>
      <c r="AG195" s="3">
        <v>97578</v>
      </c>
      <c r="AH195" s="7">
        <v>73</v>
      </c>
      <c r="AI195" s="13">
        <v>51067</v>
      </c>
      <c r="AJ195" s="3">
        <v>48810</v>
      </c>
      <c r="AK195" s="7">
        <v>172</v>
      </c>
      <c r="AL195" s="13">
        <v>33491</v>
      </c>
      <c r="AM195" s="3">
        <v>36610</v>
      </c>
      <c r="AN195" s="7">
        <v>11</v>
      </c>
      <c r="AO195" s="13">
        <v>135679</v>
      </c>
      <c r="AP195" s="3">
        <v>124371</v>
      </c>
      <c r="AQ195" s="28">
        <v>78</v>
      </c>
    </row>
    <row r="196" spans="1:43" x14ac:dyDescent="0.3">
      <c r="A196" s="53"/>
      <c r="B196" s="5" t="s">
        <v>167</v>
      </c>
      <c r="C196" s="13">
        <v>94.836160000000007</v>
      </c>
      <c r="D196" s="25">
        <v>1.4568444</v>
      </c>
      <c r="E196" s="3">
        <v>4.5706863000000002</v>
      </c>
      <c r="F196" s="25">
        <v>97.383250000000004</v>
      </c>
      <c r="G196" s="3">
        <v>96.981803999999997</v>
      </c>
      <c r="H196" s="25">
        <v>4.898873</v>
      </c>
      <c r="I196" s="3">
        <v>7.7456259999999997</v>
      </c>
      <c r="J196" s="25">
        <v>91.147369999999995</v>
      </c>
      <c r="K196" s="3">
        <v>98.212569999999999</v>
      </c>
      <c r="L196" s="25">
        <v>1.7938966999999999</v>
      </c>
      <c r="M196" s="3">
        <v>1.2454227</v>
      </c>
      <c r="N196" s="25">
        <v>96.551795999999996</v>
      </c>
      <c r="O196" s="3">
        <v>98.614425999999995</v>
      </c>
      <c r="P196" s="25">
        <v>1.0299982999999999</v>
      </c>
      <c r="Q196" s="3">
        <v>2.3871994000000001</v>
      </c>
      <c r="R196" s="25">
        <v>98.262289999999993</v>
      </c>
      <c r="S196" s="3"/>
      <c r="T196" s="13">
        <v>63964</v>
      </c>
      <c r="U196" s="3">
        <v>76398</v>
      </c>
      <c r="V196" s="7">
        <v>28</v>
      </c>
      <c r="W196" s="13">
        <v>112412</v>
      </c>
      <c r="X196" s="3">
        <v>103143</v>
      </c>
      <c r="Y196" s="7">
        <v>42</v>
      </c>
      <c r="Z196" s="13">
        <v>42542</v>
      </c>
      <c r="AA196" s="3">
        <v>50481</v>
      </c>
      <c r="AB196" s="7">
        <v>21</v>
      </c>
      <c r="AC196" s="13">
        <v>59440</v>
      </c>
      <c r="AD196" s="3">
        <v>47500</v>
      </c>
      <c r="AE196" s="7">
        <v>30</v>
      </c>
      <c r="AF196" s="13">
        <v>95724</v>
      </c>
      <c r="AG196" s="3">
        <v>97553</v>
      </c>
      <c r="AH196" s="7">
        <v>34</v>
      </c>
      <c r="AI196" s="13">
        <v>51067</v>
      </c>
      <c r="AJ196" s="3">
        <v>48808</v>
      </c>
      <c r="AK196" s="7">
        <v>155</v>
      </c>
      <c r="AL196" s="13">
        <v>33488</v>
      </c>
      <c r="AM196" s="3">
        <v>36602</v>
      </c>
      <c r="AN196" s="7">
        <v>9</v>
      </c>
      <c r="AO196" s="13">
        <v>135682</v>
      </c>
      <c r="AP196" s="3">
        <v>124359</v>
      </c>
      <c r="AQ196" s="28">
        <v>48</v>
      </c>
    </row>
    <row r="197" spans="1:43" x14ac:dyDescent="0.3">
      <c r="A197" s="53"/>
      <c r="B197" s="5" t="s">
        <v>169</v>
      </c>
      <c r="C197" s="13">
        <v>97.106999999999999</v>
      </c>
      <c r="D197" s="25">
        <v>1.6259311000000001</v>
      </c>
      <c r="E197" s="3">
        <v>3.2720672999999998</v>
      </c>
      <c r="F197" s="25">
        <v>97.298839999999998</v>
      </c>
      <c r="G197" s="3">
        <v>95.859375</v>
      </c>
      <c r="H197" s="25">
        <v>1.9199143999999999</v>
      </c>
      <c r="I197" s="3">
        <v>7.4424786999999997</v>
      </c>
      <c r="J197" s="25">
        <v>90.687100000000001</v>
      </c>
      <c r="K197" s="3">
        <v>97.445114000000004</v>
      </c>
      <c r="L197" s="25">
        <v>1.3337707999999999</v>
      </c>
      <c r="M197" s="3">
        <v>1.6157461</v>
      </c>
      <c r="N197" s="25">
        <v>96.918660000000003</v>
      </c>
      <c r="O197" s="3">
        <v>98.737015</v>
      </c>
      <c r="P197" s="25">
        <v>1.1256523000000001</v>
      </c>
      <c r="Q197" s="3">
        <v>1.1278444999999999</v>
      </c>
      <c r="R197" s="25">
        <v>92.101770000000002</v>
      </c>
      <c r="S197" s="3"/>
      <c r="T197" s="13">
        <v>63982</v>
      </c>
      <c r="U197" s="3">
        <v>76387</v>
      </c>
      <c r="V197" s="7">
        <v>19</v>
      </c>
      <c r="W197" s="13">
        <v>112406</v>
      </c>
      <c r="X197" s="3">
        <v>103178</v>
      </c>
      <c r="Y197" s="7">
        <v>19</v>
      </c>
      <c r="Z197" s="13">
        <v>42554</v>
      </c>
      <c r="AA197" s="3">
        <v>50471</v>
      </c>
      <c r="AB197" s="7">
        <v>13</v>
      </c>
      <c r="AC197" s="13">
        <v>59456</v>
      </c>
      <c r="AD197" s="3">
        <v>47504</v>
      </c>
      <c r="AE197" s="7">
        <v>13</v>
      </c>
      <c r="AF197" s="13">
        <v>95738</v>
      </c>
      <c r="AG197" s="3">
        <v>97543</v>
      </c>
      <c r="AH197" s="7">
        <v>22</v>
      </c>
      <c r="AI197" s="13">
        <v>51060</v>
      </c>
      <c r="AJ197" s="3">
        <v>48810</v>
      </c>
      <c r="AK197" s="7">
        <v>147</v>
      </c>
      <c r="AL197" s="13">
        <v>33492</v>
      </c>
      <c r="AM197" s="3">
        <v>36601</v>
      </c>
      <c r="AN197" s="7">
        <v>6</v>
      </c>
      <c r="AO197" s="13">
        <v>135657</v>
      </c>
      <c r="AP197" s="3">
        <v>124357</v>
      </c>
      <c r="AQ197" s="28">
        <v>21</v>
      </c>
    </row>
    <row r="198" spans="1:43" x14ac:dyDescent="0.3">
      <c r="A198" s="53"/>
      <c r="B198" s="5" t="s">
        <v>170</v>
      </c>
      <c r="C198" s="13">
        <v>96.577759999999998</v>
      </c>
      <c r="D198" s="25">
        <v>1.8195623000000001</v>
      </c>
      <c r="E198" s="3">
        <v>5.5875810000000001</v>
      </c>
      <c r="F198" s="25">
        <v>94.548270000000002</v>
      </c>
      <c r="G198" s="3">
        <v>95.384865000000005</v>
      </c>
      <c r="H198" s="25">
        <v>2.7536749999999999</v>
      </c>
      <c r="I198" s="3">
        <v>8.1102910000000001</v>
      </c>
      <c r="J198" s="25">
        <v>89.830759999999998</v>
      </c>
      <c r="K198" s="3">
        <v>95.969449999999995</v>
      </c>
      <c r="L198" s="25">
        <v>0.81081634999999996</v>
      </c>
      <c r="M198" s="3">
        <v>1.5664773999999999</v>
      </c>
      <c r="N198" s="25">
        <v>93.804820000000007</v>
      </c>
      <c r="O198" s="3">
        <v>98.646870000000007</v>
      </c>
      <c r="P198" s="25">
        <v>1.0380528</v>
      </c>
      <c r="Q198" s="3">
        <v>4.121181</v>
      </c>
      <c r="R198" s="25">
        <v>95.827804999999998</v>
      </c>
      <c r="S198" s="3"/>
      <c r="T198" s="13">
        <v>63964</v>
      </c>
      <c r="U198" s="3">
        <v>76392</v>
      </c>
      <c r="V198" s="7">
        <v>19</v>
      </c>
      <c r="W198" s="13">
        <v>112410</v>
      </c>
      <c r="X198" s="3">
        <v>103160</v>
      </c>
      <c r="Y198" s="7">
        <v>19</v>
      </c>
      <c r="Z198" s="13">
        <v>42534</v>
      </c>
      <c r="AA198" s="3">
        <v>50478</v>
      </c>
      <c r="AB198" s="7">
        <v>13</v>
      </c>
      <c r="AC198" s="13">
        <v>59443</v>
      </c>
      <c r="AD198" s="3">
        <v>47506</v>
      </c>
      <c r="AE198" s="7">
        <v>13</v>
      </c>
      <c r="AF198" s="13">
        <v>95719</v>
      </c>
      <c r="AG198" s="3">
        <v>97556</v>
      </c>
      <c r="AH198" s="7">
        <v>22</v>
      </c>
      <c r="AI198" s="13">
        <v>51070</v>
      </c>
      <c r="AJ198" s="3">
        <v>48796</v>
      </c>
      <c r="AK198" s="7">
        <v>147</v>
      </c>
      <c r="AL198" s="13">
        <v>33478</v>
      </c>
      <c r="AM198" s="3">
        <v>36607</v>
      </c>
      <c r="AN198" s="7">
        <v>6</v>
      </c>
      <c r="AO198" s="13">
        <v>135665</v>
      </c>
      <c r="AP198" s="3">
        <v>124347</v>
      </c>
      <c r="AQ198" s="28">
        <v>21</v>
      </c>
    </row>
    <row r="199" spans="1:43" x14ac:dyDescent="0.3">
      <c r="A199" s="53"/>
      <c r="B199" s="5" t="s">
        <v>171</v>
      </c>
      <c r="C199" s="13">
        <v>96.963679999999997</v>
      </c>
      <c r="D199" s="25">
        <v>1.9489529000000001</v>
      </c>
      <c r="E199" s="3">
        <v>3.9676184999999999</v>
      </c>
      <c r="F199" s="25">
        <v>97.273349999999994</v>
      </c>
      <c r="G199" s="3">
        <v>97.010220000000004</v>
      </c>
      <c r="H199" s="25">
        <v>2.5808623000000002</v>
      </c>
      <c r="I199" s="3">
        <v>6.6816944999999999</v>
      </c>
      <c r="J199" s="25">
        <v>90.180189999999996</v>
      </c>
      <c r="K199" s="3">
        <v>97.199036000000007</v>
      </c>
      <c r="L199" s="25">
        <v>0.8384412</v>
      </c>
      <c r="M199" s="3">
        <v>0.99087449999999999</v>
      </c>
      <c r="N199" s="25">
        <v>93.931200000000004</v>
      </c>
      <c r="O199" s="3">
        <v>98.602440000000001</v>
      </c>
      <c r="P199" s="25">
        <v>1.0269296000000001</v>
      </c>
      <c r="Q199" s="3">
        <v>1.1793061</v>
      </c>
      <c r="R199" s="25">
        <v>98.19126</v>
      </c>
      <c r="S199" s="3"/>
      <c r="T199" s="13">
        <v>63959</v>
      </c>
      <c r="U199" s="3">
        <v>76400</v>
      </c>
      <c r="V199" s="7">
        <v>19</v>
      </c>
      <c r="W199" s="13">
        <v>112410</v>
      </c>
      <c r="X199" s="3">
        <v>103167</v>
      </c>
      <c r="Y199" s="7">
        <v>19</v>
      </c>
      <c r="Z199" s="13">
        <v>42545</v>
      </c>
      <c r="AA199" s="3">
        <v>50487</v>
      </c>
      <c r="AB199" s="7">
        <v>13</v>
      </c>
      <c r="AC199" s="13">
        <v>59446</v>
      </c>
      <c r="AD199" s="3">
        <v>47506</v>
      </c>
      <c r="AE199" s="7">
        <v>13</v>
      </c>
      <c r="AF199" s="13">
        <v>95717</v>
      </c>
      <c r="AG199" s="3">
        <v>97562</v>
      </c>
      <c r="AH199" s="7">
        <v>22</v>
      </c>
      <c r="AI199" s="13">
        <v>51066</v>
      </c>
      <c r="AJ199" s="3">
        <v>48807</v>
      </c>
      <c r="AK199" s="7">
        <v>147</v>
      </c>
      <c r="AL199" s="13">
        <v>33487</v>
      </c>
      <c r="AM199" s="3">
        <v>36614</v>
      </c>
      <c r="AN199" s="7">
        <v>6</v>
      </c>
      <c r="AO199" s="13">
        <v>135673</v>
      </c>
      <c r="AP199" s="3">
        <v>124341</v>
      </c>
      <c r="AQ199" s="28">
        <v>21</v>
      </c>
    </row>
    <row r="200" spans="1:43" x14ac:dyDescent="0.3">
      <c r="A200" s="53"/>
      <c r="B200" s="5" t="s">
        <v>172</v>
      </c>
      <c r="C200" s="13">
        <v>93.066733999999997</v>
      </c>
      <c r="D200" s="25">
        <v>2.1832460999999999</v>
      </c>
      <c r="E200" s="3">
        <v>1.3700581000000001</v>
      </c>
      <c r="F200" s="25">
        <v>94.127849999999995</v>
      </c>
      <c r="G200" s="3">
        <v>96.683199999999999</v>
      </c>
      <c r="H200" s="25">
        <v>2.8820440000000001</v>
      </c>
      <c r="I200" s="3">
        <v>7.3241709999999998</v>
      </c>
      <c r="J200" s="25">
        <v>90.227580000000003</v>
      </c>
      <c r="K200" s="3">
        <v>98.923860000000005</v>
      </c>
      <c r="L200" s="25">
        <v>0.89174980000000004</v>
      </c>
      <c r="M200" s="3">
        <v>1.8702388000000001</v>
      </c>
      <c r="N200" s="25">
        <v>97.711394999999996</v>
      </c>
      <c r="O200" s="3">
        <v>98.644170000000003</v>
      </c>
      <c r="P200" s="25">
        <v>1.0298858</v>
      </c>
      <c r="Q200" s="3">
        <v>1.1757941000000001</v>
      </c>
      <c r="R200" s="25">
        <v>95.096630000000005</v>
      </c>
      <c r="S200" s="3"/>
      <c r="T200" s="13">
        <v>63967</v>
      </c>
      <c r="U200" s="3">
        <v>76400</v>
      </c>
      <c r="V200" s="7">
        <v>19</v>
      </c>
      <c r="W200" s="13">
        <v>112404</v>
      </c>
      <c r="X200" s="3">
        <v>103165</v>
      </c>
      <c r="Y200" s="7">
        <v>20</v>
      </c>
      <c r="Z200" s="13">
        <v>42541</v>
      </c>
      <c r="AA200" s="3">
        <v>50485</v>
      </c>
      <c r="AB200" s="7">
        <v>13</v>
      </c>
      <c r="AC200" s="13">
        <v>59447</v>
      </c>
      <c r="AD200" s="3">
        <v>47501</v>
      </c>
      <c r="AE200" s="7">
        <v>13</v>
      </c>
      <c r="AF200" s="13">
        <v>95712</v>
      </c>
      <c r="AG200" s="3">
        <v>97561</v>
      </c>
      <c r="AH200" s="7">
        <v>22</v>
      </c>
      <c r="AI200" s="13">
        <v>51063</v>
      </c>
      <c r="AJ200" s="3">
        <v>48807</v>
      </c>
      <c r="AK200" s="7">
        <v>147</v>
      </c>
      <c r="AL200" s="13">
        <v>33485</v>
      </c>
      <c r="AM200" s="3">
        <v>36606</v>
      </c>
      <c r="AN200" s="7">
        <v>6</v>
      </c>
      <c r="AO200" s="13">
        <v>135653</v>
      </c>
      <c r="AP200" s="3">
        <v>124343</v>
      </c>
      <c r="AQ200" s="28">
        <v>21</v>
      </c>
    </row>
    <row r="201" spans="1:43" x14ac:dyDescent="0.3">
      <c r="A201" s="53"/>
      <c r="B201" s="14" t="s">
        <v>173</v>
      </c>
      <c r="C201" s="15">
        <v>96.201164000000006</v>
      </c>
      <c r="D201" s="26">
        <v>0.91104244999999995</v>
      </c>
      <c r="E201" s="4">
        <v>0.63515790000000005</v>
      </c>
      <c r="F201" s="26">
        <v>97.078890000000001</v>
      </c>
      <c r="G201" s="4">
        <v>96.944199999999995</v>
      </c>
      <c r="H201" s="26">
        <v>1.7473304000000001</v>
      </c>
      <c r="I201" s="4">
        <v>6.5673045999999999</v>
      </c>
      <c r="J201" s="26">
        <v>89.644580000000005</v>
      </c>
      <c r="K201" s="4">
        <v>97.578254999999999</v>
      </c>
      <c r="L201" s="26">
        <v>0.92573607000000002</v>
      </c>
      <c r="M201" s="4">
        <v>1.0495604000000001</v>
      </c>
      <c r="N201" s="26">
        <v>94.906989999999993</v>
      </c>
      <c r="O201" s="4">
        <v>98.715959999999995</v>
      </c>
      <c r="P201" s="26">
        <v>1.0245900999999999</v>
      </c>
      <c r="Q201" s="4">
        <v>1.1938119</v>
      </c>
      <c r="R201" s="26">
        <v>96.339010000000002</v>
      </c>
      <c r="S201" s="15"/>
      <c r="T201" s="15">
        <v>63967</v>
      </c>
      <c r="U201" s="4">
        <v>76396</v>
      </c>
      <c r="V201" s="9">
        <v>19</v>
      </c>
      <c r="W201" s="15">
        <v>112413</v>
      </c>
      <c r="X201" s="4">
        <v>103180</v>
      </c>
      <c r="Y201" s="9">
        <v>20</v>
      </c>
      <c r="Z201" s="15">
        <v>42542</v>
      </c>
      <c r="AA201" s="4">
        <v>50477</v>
      </c>
      <c r="AB201" s="9">
        <v>13</v>
      </c>
      <c r="AC201" s="15">
        <v>59446</v>
      </c>
      <c r="AD201" s="4">
        <v>47521</v>
      </c>
      <c r="AE201" s="9">
        <v>13</v>
      </c>
      <c r="AF201" s="15">
        <v>95716</v>
      </c>
      <c r="AG201" s="4">
        <v>97544</v>
      </c>
      <c r="AH201" s="9">
        <v>22</v>
      </c>
      <c r="AI201" s="15">
        <v>51069</v>
      </c>
      <c r="AJ201" s="4">
        <v>48812</v>
      </c>
      <c r="AK201" s="9">
        <v>147</v>
      </c>
      <c r="AL201" s="15">
        <v>33488</v>
      </c>
      <c r="AM201" s="4">
        <v>36600</v>
      </c>
      <c r="AN201" s="9">
        <v>6</v>
      </c>
      <c r="AO201" s="15">
        <v>135616</v>
      </c>
      <c r="AP201" s="4">
        <v>124338</v>
      </c>
      <c r="AQ201" s="29">
        <v>21</v>
      </c>
    </row>
    <row r="202" spans="1:43" x14ac:dyDescent="0.3">
      <c r="A202" s="53" t="s">
        <v>458</v>
      </c>
      <c r="B202" s="5" t="s">
        <v>406</v>
      </c>
      <c r="C202" s="13">
        <v>19.447289000000001</v>
      </c>
      <c r="D202" s="25">
        <v>97.658609999999996</v>
      </c>
      <c r="E202" s="3">
        <v>98.685715000000002</v>
      </c>
      <c r="F202" s="25">
        <v>13.798220000000001</v>
      </c>
      <c r="G202" s="3">
        <v>17.920733999999999</v>
      </c>
      <c r="H202" s="25">
        <v>96.44068</v>
      </c>
      <c r="I202" s="3">
        <v>95.328580000000002</v>
      </c>
      <c r="J202" s="25">
        <v>18.780619999999999</v>
      </c>
      <c r="K202" s="3">
        <v>22.592099999999999</v>
      </c>
      <c r="L202" s="25">
        <v>94.932209999999998</v>
      </c>
      <c r="M202" s="3">
        <v>94.144139999999993</v>
      </c>
      <c r="N202" s="25">
        <v>6.2407130000000004</v>
      </c>
      <c r="O202" s="3">
        <v>13.61295</v>
      </c>
      <c r="P202" s="25">
        <v>99.702380000000005</v>
      </c>
      <c r="Q202" s="3">
        <v>99.487470000000002</v>
      </c>
      <c r="R202" s="25">
        <v>8.9702590000000004</v>
      </c>
      <c r="S202" s="3"/>
      <c r="T202" s="13">
        <v>977</v>
      </c>
      <c r="U202" s="3">
        <v>1324</v>
      </c>
      <c r="V202" s="7">
        <v>0</v>
      </c>
      <c r="W202" s="13">
        <v>1750</v>
      </c>
      <c r="X202" s="3">
        <v>1348</v>
      </c>
      <c r="Y202" s="7">
        <v>0</v>
      </c>
      <c r="Z202" s="13">
        <v>1741</v>
      </c>
      <c r="AA202" s="3">
        <v>1770</v>
      </c>
      <c r="AB202" s="7">
        <v>0</v>
      </c>
      <c r="AC202" s="13">
        <v>2526</v>
      </c>
      <c r="AD202" s="3">
        <v>1837</v>
      </c>
      <c r="AE202" s="7">
        <v>0</v>
      </c>
      <c r="AF202" s="13">
        <v>2253</v>
      </c>
      <c r="AG202" s="3">
        <v>3098</v>
      </c>
      <c r="AH202" s="7">
        <v>0</v>
      </c>
      <c r="AI202" s="13">
        <v>1332</v>
      </c>
      <c r="AJ202" s="3">
        <v>1346</v>
      </c>
      <c r="AK202" s="7">
        <v>0</v>
      </c>
      <c r="AL202" s="13">
        <v>1359</v>
      </c>
      <c r="AM202" s="3">
        <v>4368</v>
      </c>
      <c r="AN202" s="7">
        <v>0</v>
      </c>
      <c r="AO202" s="13">
        <v>5268</v>
      </c>
      <c r="AP202" s="3">
        <v>6254</v>
      </c>
      <c r="AQ202" s="28">
        <v>0</v>
      </c>
    </row>
    <row r="203" spans="1:43" x14ac:dyDescent="0.3">
      <c r="A203" s="54"/>
      <c r="B203" s="5" t="s">
        <v>407</v>
      </c>
      <c r="C203" s="13">
        <v>29.580347</v>
      </c>
      <c r="D203" s="25">
        <v>99.09366</v>
      </c>
      <c r="E203" s="3">
        <v>99.029129999999995</v>
      </c>
      <c r="F203" s="25">
        <v>9.2729970000000002</v>
      </c>
      <c r="G203" s="3">
        <v>41.355539999999998</v>
      </c>
      <c r="H203" s="25">
        <v>96.719459999999998</v>
      </c>
      <c r="I203" s="3">
        <v>97.228819999999999</v>
      </c>
      <c r="J203" s="25">
        <v>30.756668000000001</v>
      </c>
      <c r="K203" s="3">
        <v>38.126939999999998</v>
      </c>
      <c r="L203" s="25">
        <v>94.385283999999999</v>
      </c>
      <c r="M203" s="3">
        <v>97.595794999999995</v>
      </c>
      <c r="N203" s="25">
        <v>22.048998000000001</v>
      </c>
      <c r="O203" s="3">
        <v>13.843888</v>
      </c>
      <c r="P203" s="25">
        <v>99.656589999999994</v>
      </c>
      <c r="Q203" s="3">
        <v>84.605159999999998</v>
      </c>
      <c r="R203" s="25">
        <v>9.2580749999999998</v>
      </c>
      <c r="S203" s="3"/>
      <c r="T203" s="13">
        <v>977</v>
      </c>
      <c r="U203" s="3">
        <v>1324</v>
      </c>
      <c r="V203" s="7">
        <v>0</v>
      </c>
      <c r="W203" s="13">
        <v>1751</v>
      </c>
      <c r="X203" s="3">
        <v>1348</v>
      </c>
      <c r="Y203" s="7">
        <v>0</v>
      </c>
      <c r="Z203" s="13">
        <v>1741</v>
      </c>
      <c r="AA203" s="3">
        <v>1768</v>
      </c>
      <c r="AB203" s="7">
        <v>0</v>
      </c>
      <c r="AC203" s="13">
        <v>2526</v>
      </c>
      <c r="AD203" s="3">
        <v>1837</v>
      </c>
      <c r="AE203" s="7">
        <v>0</v>
      </c>
      <c r="AF203" s="13">
        <v>2253</v>
      </c>
      <c r="AG203" s="3">
        <v>3099</v>
      </c>
      <c r="AH203" s="7">
        <v>0</v>
      </c>
      <c r="AI203" s="13">
        <v>1331</v>
      </c>
      <c r="AJ203" s="3">
        <v>1347</v>
      </c>
      <c r="AK203" s="7">
        <v>0</v>
      </c>
      <c r="AL203" s="13">
        <v>1358</v>
      </c>
      <c r="AM203" s="3">
        <v>4368</v>
      </c>
      <c r="AN203" s="7">
        <v>0</v>
      </c>
      <c r="AO203" s="13">
        <v>5268</v>
      </c>
      <c r="AP203" s="3">
        <v>6254</v>
      </c>
      <c r="AQ203" s="28">
        <v>0</v>
      </c>
    </row>
    <row r="204" spans="1:43" x14ac:dyDescent="0.3">
      <c r="A204" s="54"/>
      <c r="B204" s="5" t="s">
        <v>408</v>
      </c>
      <c r="C204" s="13">
        <v>16.683724999999999</v>
      </c>
      <c r="D204" s="25">
        <v>99.092969999999994</v>
      </c>
      <c r="E204" s="3">
        <v>95.088524000000007</v>
      </c>
      <c r="F204" s="25">
        <v>9.0504460000000009</v>
      </c>
      <c r="G204" s="3">
        <v>19.655172</v>
      </c>
      <c r="H204" s="25">
        <v>96.551730000000006</v>
      </c>
      <c r="I204" s="3">
        <v>94.893109999999993</v>
      </c>
      <c r="J204" s="25">
        <v>23.286180000000002</v>
      </c>
      <c r="K204" s="3">
        <v>16.918295000000001</v>
      </c>
      <c r="L204" s="25">
        <v>94.901579999999996</v>
      </c>
      <c r="M204" s="3">
        <v>98.647639999999996</v>
      </c>
      <c r="N204" s="25">
        <v>12.026726</v>
      </c>
      <c r="O204" s="3">
        <v>13.716813999999999</v>
      </c>
      <c r="P204" s="25">
        <v>86.303250000000006</v>
      </c>
      <c r="Q204" s="3">
        <v>99.468590000000006</v>
      </c>
      <c r="R204" s="25">
        <v>13.458154</v>
      </c>
      <c r="S204" s="3"/>
      <c r="T204" s="13">
        <v>977</v>
      </c>
      <c r="U204" s="3">
        <v>1323</v>
      </c>
      <c r="V204" s="7">
        <v>0</v>
      </c>
      <c r="W204" s="13">
        <v>1751</v>
      </c>
      <c r="X204" s="3">
        <v>1348</v>
      </c>
      <c r="Y204" s="7">
        <v>0</v>
      </c>
      <c r="Z204" s="13">
        <v>1740</v>
      </c>
      <c r="AA204" s="3">
        <v>1769</v>
      </c>
      <c r="AB204" s="7">
        <v>0</v>
      </c>
      <c r="AC204" s="13">
        <v>2526</v>
      </c>
      <c r="AD204" s="3">
        <v>1838</v>
      </c>
      <c r="AE204" s="7">
        <v>0</v>
      </c>
      <c r="AF204" s="13">
        <v>2252</v>
      </c>
      <c r="AG204" s="3">
        <v>3099</v>
      </c>
      <c r="AH204" s="7">
        <v>0</v>
      </c>
      <c r="AI204" s="13">
        <v>1331</v>
      </c>
      <c r="AJ204" s="3">
        <v>1347</v>
      </c>
      <c r="AK204" s="7">
        <v>0</v>
      </c>
      <c r="AL204" s="13">
        <v>1356</v>
      </c>
      <c r="AM204" s="3">
        <v>4366</v>
      </c>
      <c r="AN204" s="7">
        <v>0</v>
      </c>
      <c r="AO204" s="13">
        <v>5269</v>
      </c>
      <c r="AP204" s="3">
        <v>6249</v>
      </c>
      <c r="AQ204" s="28">
        <v>0</v>
      </c>
    </row>
    <row r="205" spans="1:43" x14ac:dyDescent="0.3">
      <c r="A205" s="54"/>
      <c r="B205" s="5" t="s">
        <v>409</v>
      </c>
      <c r="C205" s="13">
        <v>16.683724999999999</v>
      </c>
      <c r="D205" s="25">
        <v>94.108765000000005</v>
      </c>
      <c r="E205" s="3">
        <v>93.6</v>
      </c>
      <c r="F205" s="25">
        <v>8.9020770000000002</v>
      </c>
      <c r="G205" s="3">
        <v>16.839079999999999</v>
      </c>
      <c r="H205" s="25">
        <v>92.877335000000002</v>
      </c>
      <c r="I205" s="3">
        <v>90.973870000000005</v>
      </c>
      <c r="J205" s="25">
        <v>15.016322000000001</v>
      </c>
      <c r="K205" s="3">
        <v>13.632327</v>
      </c>
      <c r="L205" s="25">
        <v>99.09648</v>
      </c>
      <c r="M205" s="3">
        <v>98.498500000000007</v>
      </c>
      <c r="N205" s="25">
        <v>10.096511</v>
      </c>
      <c r="O205" s="3">
        <v>13.633013999999999</v>
      </c>
      <c r="P205" s="25">
        <v>99.702380000000005</v>
      </c>
      <c r="Q205" s="3">
        <v>89.846270000000004</v>
      </c>
      <c r="R205" s="25">
        <v>0.56000000000000005</v>
      </c>
      <c r="S205" s="3"/>
      <c r="T205" s="13">
        <v>977</v>
      </c>
      <c r="U205" s="3">
        <v>1324</v>
      </c>
      <c r="V205" s="7">
        <v>0</v>
      </c>
      <c r="W205" s="13">
        <v>1750</v>
      </c>
      <c r="X205" s="3">
        <v>1348</v>
      </c>
      <c r="Y205" s="7">
        <v>0</v>
      </c>
      <c r="Z205" s="13">
        <v>1740</v>
      </c>
      <c r="AA205" s="3">
        <v>1769</v>
      </c>
      <c r="AB205" s="7">
        <v>0</v>
      </c>
      <c r="AC205" s="13">
        <v>2526</v>
      </c>
      <c r="AD205" s="3">
        <v>1838</v>
      </c>
      <c r="AE205" s="7">
        <v>0</v>
      </c>
      <c r="AF205" s="13">
        <v>2252</v>
      </c>
      <c r="AG205" s="3">
        <v>3099</v>
      </c>
      <c r="AH205" s="7">
        <v>0</v>
      </c>
      <c r="AI205" s="13">
        <v>1332</v>
      </c>
      <c r="AJ205" s="3">
        <v>1347</v>
      </c>
      <c r="AK205" s="7">
        <v>0</v>
      </c>
      <c r="AL205" s="13">
        <v>1357</v>
      </c>
      <c r="AM205" s="3">
        <v>4368</v>
      </c>
      <c r="AN205" s="7">
        <v>0</v>
      </c>
      <c r="AO205" s="13">
        <v>5269</v>
      </c>
      <c r="AP205" s="3">
        <v>6250</v>
      </c>
      <c r="AQ205" s="28">
        <v>0</v>
      </c>
    </row>
    <row r="206" spans="1:43" x14ac:dyDescent="0.3">
      <c r="A206" s="54"/>
      <c r="B206" s="5" t="s">
        <v>410</v>
      </c>
      <c r="C206" s="13">
        <v>8.8024570000000004</v>
      </c>
      <c r="D206" s="25">
        <v>99.167299999999997</v>
      </c>
      <c r="E206" s="3">
        <v>98.799319999999994</v>
      </c>
      <c r="F206" s="25">
        <v>1.5590200000000001</v>
      </c>
      <c r="G206" s="3">
        <v>14.38435</v>
      </c>
      <c r="H206" s="25">
        <v>92.86927</v>
      </c>
      <c r="I206" s="3">
        <v>94.376236000000006</v>
      </c>
      <c r="J206" s="25">
        <v>15.149864000000001</v>
      </c>
      <c r="K206" s="3">
        <v>7.0159859999999998</v>
      </c>
      <c r="L206" s="25">
        <v>99.0959</v>
      </c>
      <c r="M206" s="3">
        <v>96.021019999999993</v>
      </c>
      <c r="N206" s="25">
        <v>6.0966544000000003</v>
      </c>
      <c r="O206" s="3">
        <v>0.73909829999999999</v>
      </c>
      <c r="P206" s="25">
        <v>99.656043999999994</v>
      </c>
      <c r="Q206" s="3">
        <v>99.392555000000002</v>
      </c>
      <c r="R206" s="25">
        <v>0.64143680000000003</v>
      </c>
      <c r="S206" s="3"/>
      <c r="T206" s="13">
        <v>977</v>
      </c>
      <c r="U206" s="3">
        <v>1321</v>
      </c>
      <c r="V206" s="7">
        <v>0</v>
      </c>
      <c r="W206" s="13">
        <v>1749</v>
      </c>
      <c r="X206" s="3">
        <v>1347</v>
      </c>
      <c r="Y206" s="7">
        <v>0</v>
      </c>
      <c r="Z206" s="13">
        <v>1738</v>
      </c>
      <c r="AA206" s="3">
        <v>1767</v>
      </c>
      <c r="AB206" s="7">
        <v>0</v>
      </c>
      <c r="AC206" s="13">
        <v>2525</v>
      </c>
      <c r="AD206" s="3">
        <v>1835</v>
      </c>
      <c r="AE206" s="7">
        <v>0</v>
      </c>
      <c r="AF206" s="13">
        <v>2252</v>
      </c>
      <c r="AG206" s="3">
        <v>3097</v>
      </c>
      <c r="AH206" s="7">
        <v>0</v>
      </c>
      <c r="AI206" s="13">
        <v>1332</v>
      </c>
      <c r="AJ206" s="3">
        <v>1345</v>
      </c>
      <c r="AK206" s="7">
        <v>0</v>
      </c>
      <c r="AL206" s="13">
        <v>1353</v>
      </c>
      <c r="AM206" s="3">
        <v>4361</v>
      </c>
      <c r="AN206" s="7">
        <v>0</v>
      </c>
      <c r="AO206" s="13">
        <v>5268</v>
      </c>
      <c r="AP206" s="3">
        <v>6236</v>
      </c>
      <c r="AQ206" s="28">
        <v>0</v>
      </c>
    </row>
    <row r="207" spans="1:43" x14ac:dyDescent="0.3">
      <c r="A207" s="54"/>
      <c r="B207" s="5" t="s">
        <v>411</v>
      </c>
      <c r="C207" s="13">
        <v>9.6410260000000001</v>
      </c>
      <c r="D207" s="25">
        <v>88.821290000000005</v>
      </c>
      <c r="E207" s="3">
        <v>84.686239999999998</v>
      </c>
      <c r="F207" s="25">
        <v>1.1160715000000001</v>
      </c>
      <c r="G207" s="3">
        <v>6.8430133</v>
      </c>
      <c r="H207" s="25">
        <v>84.204543999999999</v>
      </c>
      <c r="I207" s="3">
        <v>91.94444</v>
      </c>
      <c r="J207" s="25">
        <v>8.4514720000000008</v>
      </c>
      <c r="K207" s="3">
        <v>4.5818504999999998</v>
      </c>
      <c r="L207" s="25">
        <v>93.244560000000007</v>
      </c>
      <c r="M207" s="3">
        <v>95.245284999999996</v>
      </c>
      <c r="N207" s="25">
        <v>4.914371</v>
      </c>
      <c r="O207" s="3">
        <v>0.66518849999999996</v>
      </c>
      <c r="P207" s="25">
        <v>84.256690000000006</v>
      </c>
      <c r="Q207" s="3">
        <v>99.407719999999998</v>
      </c>
      <c r="R207" s="25">
        <v>0.53003529999999999</v>
      </c>
      <c r="S207" s="3"/>
      <c r="T207" s="13">
        <v>975</v>
      </c>
      <c r="U207" s="3">
        <v>1315</v>
      </c>
      <c r="V207" s="7">
        <v>0</v>
      </c>
      <c r="W207" s="13">
        <v>1737</v>
      </c>
      <c r="X207" s="3">
        <v>1344</v>
      </c>
      <c r="Y207" s="7">
        <v>0</v>
      </c>
      <c r="Z207" s="13">
        <v>1739</v>
      </c>
      <c r="AA207" s="3">
        <v>1760</v>
      </c>
      <c r="AB207" s="7">
        <v>0</v>
      </c>
      <c r="AC207" s="13">
        <v>2520</v>
      </c>
      <c r="AD207" s="3">
        <v>1834</v>
      </c>
      <c r="AE207" s="7">
        <v>0</v>
      </c>
      <c r="AF207" s="13">
        <v>2248</v>
      </c>
      <c r="AG207" s="3">
        <v>3079</v>
      </c>
      <c r="AH207" s="7">
        <v>0</v>
      </c>
      <c r="AI207" s="13">
        <v>1325</v>
      </c>
      <c r="AJ207" s="3">
        <v>1343</v>
      </c>
      <c r="AK207" s="7">
        <v>0</v>
      </c>
      <c r="AL207" s="13">
        <v>1353</v>
      </c>
      <c r="AM207" s="3">
        <v>4332</v>
      </c>
      <c r="AN207" s="7">
        <v>0</v>
      </c>
      <c r="AO207" s="13">
        <v>5234</v>
      </c>
      <c r="AP207" s="3">
        <v>6226</v>
      </c>
      <c r="AQ207" s="28">
        <v>0</v>
      </c>
    </row>
    <row r="208" spans="1:43" x14ac:dyDescent="0.3">
      <c r="A208" s="54"/>
      <c r="B208" s="5" t="s">
        <v>175</v>
      </c>
      <c r="C208" s="13">
        <v>8.2559339999999999</v>
      </c>
      <c r="D208" s="25">
        <v>99.083269999999999</v>
      </c>
      <c r="E208" s="3">
        <v>93.583820000000003</v>
      </c>
      <c r="F208" s="25">
        <v>1.1976047999999999</v>
      </c>
      <c r="G208" s="3">
        <v>2.0725389000000001</v>
      </c>
      <c r="H208" s="25">
        <v>89.072280000000006</v>
      </c>
      <c r="I208" s="3">
        <v>88.090514999999996</v>
      </c>
      <c r="J208" s="25">
        <v>6.7648663999999998</v>
      </c>
      <c r="K208" s="3">
        <v>8.4897229999999997</v>
      </c>
      <c r="L208" s="25">
        <v>98.143929999999997</v>
      </c>
      <c r="M208" s="3">
        <v>97.886795000000006</v>
      </c>
      <c r="N208" s="25">
        <v>8.2028339999999993</v>
      </c>
      <c r="O208" s="3">
        <v>0.67415729999999996</v>
      </c>
      <c r="P208" s="25">
        <v>99.606210000000004</v>
      </c>
      <c r="Q208" s="3">
        <v>99.444230000000005</v>
      </c>
      <c r="R208" s="25">
        <v>0.54829866000000005</v>
      </c>
      <c r="S208" s="3"/>
      <c r="T208" s="13">
        <v>969</v>
      </c>
      <c r="U208" s="3">
        <v>1309</v>
      </c>
      <c r="V208" s="7">
        <v>0</v>
      </c>
      <c r="W208" s="13">
        <v>1730</v>
      </c>
      <c r="X208" s="3">
        <v>1336</v>
      </c>
      <c r="Y208" s="7">
        <v>0</v>
      </c>
      <c r="Z208" s="13">
        <v>1737</v>
      </c>
      <c r="AA208" s="3">
        <v>1757</v>
      </c>
      <c r="AB208" s="7">
        <v>0</v>
      </c>
      <c r="AC208" s="13">
        <v>2519</v>
      </c>
      <c r="AD208" s="3">
        <v>1833</v>
      </c>
      <c r="AE208" s="7">
        <v>0</v>
      </c>
      <c r="AF208" s="13">
        <v>2238</v>
      </c>
      <c r="AG208" s="3">
        <v>3071</v>
      </c>
      <c r="AH208" s="7">
        <v>0</v>
      </c>
      <c r="AI208" s="13">
        <v>1325</v>
      </c>
      <c r="AJ208" s="3">
        <v>1341</v>
      </c>
      <c r="AK208" s="7">
        <v>0</v>
      </c>
      <c r="AL208" s="13">
        <v>1335</v>
      </c>
      <c r="AM208" s="3">
        <v>4317</v>
      </c>
      <c r="AN208" s="7">
        <v>0</v>
      </c>
      <c r="AO208" s="13">
        <v>5218</v>
      </c>
      <c r="AP208" s="3">
        <v>6201</v>
      </c>
      <c r="AQ208" s="28">
        <v>0</v>
      </c>
    </row>
    <row r="209" spans="1:43" x14ac:dyDescent="0.3">
      <c r="A209" s="54"/>
      <c r="B209" s="5" t="s">
        <v>176</v>
      </c>
      <c r="C209" s="13">
        <v>13.547052000000001</v>
      </c>
      <c r="D209" s="25">
        <v>99.081860000000006</v>
      </c>
      <c r="E209" s="3">
        <v>93.464429999999993</v>
      </c>
      <c r="F209" s="25">
        <v>14.456929000000001</v>
      </c>
      <c r="G209" s="3">
        <v>5.8755759999999997</v>
      </c>
      <c r="H209" s="25">
        <v>96.86788</v>
      </c>
      <c r="I209" s="3">
        <v>94.281170000000003</v>
      </c>
      <c r="J209" s="25">
        <v>6.8852460000000004</v>
      </c>
      <c r="K209" s="3">
        <v>8.5305940000000007</v>
      </c>
      <c r="L209" s="25">
        <v>98.924379999999999</v>
      </c>
      <c r="M209" s="3">
        <v>98.413894999999997</v>
      </c>
      <c r="N209" s="25">
        <v>6.5524944999999999</v>
      </c>
      <c r="O209" s="3">
        <v>0.67516880000000001</v>
      </c>
      <c r="P209" s="25">
        <v>99.60557</v>
      </c>
      <c r="Q209" s="3">
        <v>99.443910000000002</v>
      </c>
      <c r="R209" s="25">
        <v>0.58101999999999998</v>
      </c>
      <c r="S209" s="3"/>
      <c r="T209" s="13">
        <v>967</v>
      </c>
      <c r="U209" s="3">
        <v>1307</v>
      </c>
      <c r="V209" s="7">
        <v>0</v>
      </c>
      <c r="W209" s="13">
        <v>1729</v>
      </c>
      <c r="X209" s="3">
        <v>1335</v>
      </c>
      <c r="Y209" s="7">
        <v>0</v>
      </c>
      <c r="Z209" s="13">
        <v>1736</v>
      </c>
      <c r="AA209" s="3">
        <v>1756</v>
      </c>
      <c r="AB209" s="7">
        <v>0</v>
      </c>
      <c r="AC209" s="13">
        <v>2518</v>
      </c>
      <c r="AD209" s="3">
        <v>1830</v>
      </c>
      <c r="AE209" s="7">
        <v>0</v>
      </c>
      <c r="AF209" s="13">
        <v>2239</v>
      </c>
      <c r="AG209" s="3">
        <v>3068</v>
      </c>
      <c r="AH209" s="7">
        <v>0</v>
      </c>
      <c r="AI209" s="13">
        <v>1324</v>
      </c>
      <c r="AJ209" s="3">
        <v>1343</v>
      </c>
      <c r="AK209" s="7">
        <v>0</v>
      </c>
      <c r="AL209" s="13">
        <v>1333</v>
      </c>
      <c r="AM209" s="3">
        <v>4310</v>
      </c>
      <c r="AN209" s="7">
        <v>0</v>
      </c>
      <c r="AO209" s="13">
        <v>5215</v>
      </c>
      <c r="AP209" s="3">
        <v>6196</v>
      </c>
      <c r="AQ209" s="28">
        <v>0</v>
      </c>
    </row>
    <row r="210" spans="1:43" x14ac:dyDescent="0.3">
      <c r="A210" s="54"/>
      <c r="B210" s="5" t="s">
        <v>177</v>
      </c>
      <c r="C210" s="13">
        <v>8.3764219999999998</v>
      </c>
      <c r="D210" s="25">
        <v>90.443430000000006</v>
      </c>
      <c r="E210" s="3">
        <v>98.669753999999998</v>
      </c>
      <c r="F210" s="25">
        <v>1.2724551</v>
      </c>
      <c r="G210" s="3">
        <v>4.5454545</v>
      </c>
      <c r="H210" s="25">
        <v>94.422309999999996</v>
      </c>
      <c r="I210" s="3">
        <v>90.797300000000007</v>
      </c>
      <c r="J210" s="25">
        <v>6.9285325999999996</v>
      </c>
      <c r="K210" s="3">
        <v>6.0321717000000001</v>
      </c>
      <c r="L210" s="25">
        <v>89.410229999999999</v>
      </c>
      <c r="M210" s="3">
        <v>94.108765000000005</v>
      </c>
      <c r="N210" s="25">
        <v>6.2546540000000004</v>
      </c>
      <c r="O210" s="3">
        <v>13.643178000000001</v>
      </c>
      <c r="P210" s="25">
        <v>99.652054000000007</v>
      </c>
      <c r="Q210" s="3">
        <v>99.405789999999996</v>
      </c>
      <c r="R210" s="25">
        <v>0.51671239999999996</v>
      </c>
      <c r="S210" s="3"/>
      <c r="T210" s="13">
        <v>967</v>
      </c>
      <c r="U210" s="3">
        <v>1308</v>
      </c>
      <c r="V210" s="7">
        <v>0</v>
      </c>
      <c r="W210" s="13">
        <v>1729</v>
      </c>
      <c r="X210" s="3">
        <v>1336</v>
      </c>
      <c r="Y210" s="7">
        <v>0</v>
      </c>
      <c r="Z210" s="13">
        <v>1738</v>
      </c>
      <c r="AA210" s="3">
        <v>1757</v>
      </c>
      <c r="AB210" s="7">
        <v>0</v>
      </c>
      <c r="AC210" s="13">
        <v>2521</v>
      </c>
      <c r="AD210" s="3">
        <v>1833</v>
      </c>
      <c r="AE210" s="7">
        <v>0</v>
      </c>
      <c r="AF210" s="13">
        <v>2238</v>
      </c>
      <c r="AG210" s="3">
        <v>3069</v>
      </c>
      <c r="AH210" s="7">
        <v>0</v>
      </c>
      <c r="AI210" s="13">
        <v>1324</v>
      </c>
      <c r="AJ210" s="3">
        <v>1343</v>
      </c>
      <c r="AK210" s="7">
        <v>0</v>
      </c>
      <c r="AL210" s="13">
        <v>1334</v>
      </c>
      <c r="AM210" s="3">
        <v>4311</v>
      </c>
      <c r="AN210" s="7">
        <v>0</v>
      </c>
      <c r="AO210" s="13">
        <v>5217</v>
      </c>
      <c r="AP210" s="3">
        <v>6193</v>
      </c>
      <c r="AQ210" s="28">
        <v>0</v>
      </c>
    </row>
    <row r="211" spans="1:43" x14ac:dyDescent="0.3">
      <c r="A211" s="54"/>
      <c r="B211" s="5" t="s">
        <v>412</v>
      </c>
      <c r="C211" s="13">
        <v>11.594203</v>
      </c>
      <c r="D211" s="25">
        <v>92.64931</v>
      </c>
      <c r="E211" s="3">
        <v>98.724639999999994</v>
      </c>
      <c r="F211" s="25">
        <v>0.97597599999999995</v>
      </c>
      <c r="G211" s="3">
        <v>12.564840999999999</v>
      </c>
      <c r="H211" s="25">
        <v>95.387244999999993</v>
      </c>
      <c r="I211" s="3">
        <v>93.177310000000006</v>
      </c>
      <c r="J211" s="25">
        <v>7.6965064999999999</v>
      </c>
      <c r="K211" s="3">
        <v>7.1524362999999997</v>
      </c>
      <c r="L211" s="25">
        <v>93.733680000000007</v>
      </c>
      <c r="M211" s="3">
        <v>95.691609999999997</v>
      </c>
      <c r="N211" s="25">
        <v>2.0864381999999999</v>
      </c>
      <c r="O211" s="3">
        <v>0.67567569999999999</v>
      </c>
      <c r="P211" s="25">
        <v>99.651489999999995</v>
      </c>
      <c r="Q211" s="3">
        <v>99.500579999999999</v>
      </c>
      <c r="R211" s="25">
        <v>0.53277370000000002</v>
      </c>
      <c r="S211" s="3"/>
      <c r="T211" s="13">
        <v>966</v>
      </c>
      <c r="U211" s="3">
        <v>1306</v>
      </c>
      <c r="V211" s="7">
        <v>0</v>
      </c>
      <c r="W211" s="13">
        <v>1725</v>
      </c>
      <c r="X211" s="3">
        <v>1332</v>
      </c>
      <c r="Y211" s="7">
        <v>0</v>
      </c>
      <c r="Z211" s="13">
        <v>1735</v>
      </c>
      <c r="AA211" s="3">
        <v>1756</v>
      </c>
      <c r="AB211" s="7">
        <v>0</v>
      </c>
      <c r="AC211" s="13">
        <v>2521</v>
      </c>
      <c r="AD211" s="3">
        <v>1832</v>
      </c>
      <c r="AE211" s="7">
        <v>0</v>
      </c>
      <c r="AF211" s="13">
        <v>2237</v>
      </c>
      <c r="AG211" s="3">
        <v>3064</v>
      </c>
      <c r="AH211" s="7">
        <v>0</v>
      </c>
      <c r="AI211" s="13">
        <v>1323</v>
      </c>
      <c r="AJ211" s="3">
        <v>1342</v>
      </c>
      <c r="AK211" s="7">
        <v>0</v>
      </c>
      <c r="AL211" s="13">
        <v>1332</v>
      </c>
      <c r="AM211" s="3">
        <v>4304</v>
      </c>
      <c r="AN211" s="7">
        <v>0</v>
      </c>
      <c r="AO211" s="13">
        <v>5206</v>
      </c>
      <c r="AP211" s="3">
        <v>6194</v>
      </c>
      <c r="AQ211" s="28">
        <v>0</v>
      </c>
    </row>
    <row r="212" spans="1:43" x14ac:dyDescent="0.3">
      <c r="A212" s="54"/>
      <c r="B212" s="5" t="s">
        <v>179</v>
      </c>
      <c r="C212" s="13">
        <v>13.664597000000001</v>
      </c>
      <c r="D212" s="25">
        <v>96.171520000000001</v>
      </c>
      <c r="E212" s="3">
        <v>98.782610000000005</v>
      </c>
      <c r="F212" s="25">
        <v>1.1994003</v>
      </c>
      <c r="G212" s="3">
        <v>15.610599499999999</v>
      </c>
      <c r="H212" s="25">
        <v>98.517679999999999</v>
      </c>
      <c r="I212" s="3">
        <v>95.791984999999997</v>
      </c>
      <c r="J212" s="25">
        <v>11.402073</v>
      </c>
      <c r="K212" s="3">
        <v>17.241378999999998</v>
      </c>
      <c r="L212" s="25">
        <v>99.053214999999994</v>
      </c>
      <c r="M212" s="3">
        <v>96.148030000000006</v>
      </c>
      <c r="N212" s="25">
        <v>5.0708427</v>
      </c>
      <c r="O212" s="3">
        <v>49.586776999999998</v>
      </c>
      <c r="P212" s="25">
        <v>99.651566000000003</v>
      </c>
      <c r="Q212" s="3">
        <v>99.557860000000005</v>
      </c>
      <c r="R212" s="25">
        <v>0.56515420000000005</v>
      </c>
      <c r="S212" s="3"/>
      <c r="T212" s="13">
        <v>966</v>
      </c>
      <c r="U212" s="3">
        <v>1306</v>
      </c>
      <c r="V212" s="7">
        <v>0</v>
      </c>
      <c r="W212" s="13">
        <v>1725</v>
      </c>
      <c r="X212" s="3">
        <v>1334</v>
      </c>
      <c r="Y212" s="7">
        <v>0</v>
      </c>
      <c r="Z212" s="13">
        <v>1736</v>
      </c>
      <c r="AA212" s="3">
        <v>1754</v>
      </c>
      <c r="AB212" s="7">
        <v>0</v>
      </c>
      <c r="AC212" s="13">
        <v>2519</v>
      </c>
      <c r="AD212" s="3">
        <v>1833</v>
      </c>
      <c r="AE212" s="7">
        <v>0</v>
      </c>
      <c r="AF212" s="13">
        <v>2233</v>
      </c>
      <c r="AG212" s="3">
        <v>3063</v>
      </c>
      <c r="AH212" s="7">
        <v>0</v>
      </c>
      <c r="AI212" s="13">
        <v>1324</v>
      </c>
      <c r="AJ212" s="3">
        <v>1341</v>
      </c>
      <c r="AK212" s="7">
        <v>0</v>
      </c>
      <c r="AL212" s="13">
        <v>1331</v>
      </c>
      <c r="AM212" s="3">
        <v>4305</v>
      </c>
      <c r="AN212" s="7">
        <v>0</v>
      </c>
      <c r="AO212" s="13">
        <v>5202</v>
      </c>
      <c r="AP212" s="3">
        <v>6193</v>
      </c>
      <c r="AQ212" s="28">
        <v>0</v>
      </c>
    </row>
    <row r="213" spans="1:43" x14ac:dyDescent="0.3">
      <c r="A213" s="54"/>
      <c r="B213" s="5" t="s">
        <v>180</v>
      </c>
      <c r="C213" s="13">
        <v>18.049793000000001</v>
      </c>
      <c r="D213" s="25">
        <v>95.252679999999998</v>
      </c>
      <c r="E213" s="3">
        <v>84.802790000000002</v>
      </c>
      <c r="F213" s="25">
        <v>3.3008250000000001</v>
      </c>
      <c r="G213" s="3">
        <v>15.455594</v>
      </c>
      <c r="H213" s="25">
        <v>98.576310000000007</v>
      </c>
      <c r="I213" s="3">
        <v>94.880949999999999</v>
      </c>
      <c r="J213" s="25">
        <v>12.165849</v>
      </c>
      <c r="K213" s="3">
        <v>14.950761</v>
      </c>
      <c r="L213" s="25">
        <v>93.076419999999999</v>
      </c>
      <c r="M213" s="3">
        <v>98.640479999999997</v>
      </c>
      <c r="N213" s="25">
        <v>8.1222060000000003</v>
      </c>
      <c r="O213" s="3">
        <v>13.523666</v>
      </c>
      <c r="P213" s="25">
        <v>99.674719999999994</v>
      </c>
      <c r="Q213" s="3">
        <v>87.444725000000005</v>
      </c>
      <c r="R213" s="25">
        <v>0.51704640000000002</v>
      </c>
      <c r="S213" s="3"/>
      <c r="T213" s="13">
        <v>964</v>
      </c>
      <c r="U213" s="3">
        <v>1306</v>
      </c>
      <c r="V213" s="7">
        <v>0</v>
      </c>
      <c r="W213" s="13">
        <v>1724</v>
      </c>
      <c r="X213" s="3">
        <v>1333</v>
      </c>
      <c r="Y213" s="7">
        <v>0</v>
      </c>
      <c r="Z213" s="13">
        <v>1734</v>
      </c>
      <c r="AA213" s="3">
        <v>1756</v>
      </c>
      <c r="AB213" s="7">
        <v>0</v>
      </c>
      <c r="AC213" s="13">
        <v>2520</v>
      </c>
      <c r="AD213" s="3">
        <v>1833</v>
      </c>
      <c r="AE213" s="7">
        <v>0</v>
      </c>
      <c r="AF213" s="13">
        <v>2234</v>
      </c>
      <c r="AG213" s="3">
        <v>3062</v>
      </c>
      <c r="AH213" s="7">
        <v>0</v>
      </c>
      <c r="AI213" s="13">
        <v>1324</v>
      </c>
      <c r="AJ213" s="3">
        <v>1342</v>
      </c>
      <c r="AK213" s="7">
        <v>0</v>
      </c>
      <c r="AL213" s="13">
        <v>1331</v>
      </c>
      <c r="AM213" s="3">
        <v>4304</v>
      </c>
      <c r="AN213" s="7">
        <v>0</v>
      </c>
      <c r="AO213" s="13">
        <v>5201</v>
      </c>
      <c r="AP213" s="3">
        <v>6189</v>
      </c>
      <c r="AQ213" s="28">
        <v>0</v>
      </c>
    </row>
    <row r="214" spans="1:43" x14ac:dyDescent="0.3">
      <c r="A214" s="54"/>
      <c r="B214" s="5" t="s">
        <v>181</v>
      </c>
      <c r="C214" s="13">
        <v>17.805384</v>
      </c>
      <c r="D214" s="25">
        <v>95.405820000000006</v>
      </c>
      <c r="E214" s="3">
        <v>93.615780000000001</v>
      </c>
      <c r="F214" s="25">
        <v>8.3270820000000008</v>
      </c>
      <c r="G214" s="3">
        <v>13.840831</v>
      </c>
      <c r="H214" s="25">
        <v>96.695160000000001</v>
      </c>
      <c r="I214" s="3">
        <v>91.865080000000006</v>
      </c>
      <c r="J214" s="25">
        <v>19.432314000000002</v>
      </c>
      <c r="K214" s="3">
        <v>9.7135180000000005</v>
      </c>
      <c r="L214" s="25">
        <v>99.053529999999995</v>
      </c>
      <c r="M214" s="3">
        <v>95.842780000000005</v>
      </c>
      <c r="N214" s="25">
        <v>5.7334329999999998</v>
      </c>
      <c r="O214" s="3">
        <v>0.75131479999999995</v>
      </c>
      <c r="P214" s="25">
        <v>99.697950000000006</v>
      </c>
      <c r="Q214" s="3">
        <v>99.480864999999994</v>
      </c>
      <c r="R214" s="25">
        <v>9.273021</v>
      </c>
      <c r="S214" s="3"/>
      <c r="T214" s="13">
        <v>966</v>
      </c>
      <c r="U214" s="3">
        <v>1306</v>
      </c>
      <c r="V214" s="7">
        <v>0</v>
      </c>
      <c r="W214" s="13">
        <v>1723</v>
      </c>
      <c r="X214" s="3">
        <v>1333</v>
      </c>
      <c r="Y214" s="7">
        <v>0</v>
      </c>
      <c r="Z214" s="13">
        <v>1734</v>
      </c>
      <c r="AA214" s="3">
        <v>1755</v>
      </c>
      <c r="AB214" s="7">
        <v>0</v>
      </c>
      <c r="AC214" s="13">
        <v>2520</v>
      </c>
      <c r="AD214" s="3">
        <v>1832</v>
      </c>
      <c r="AE214" s="7">
        <v>0</v>
      </c>
      <c r="AF214" s="13">
        <v>2234</v>
      </c>
      <c r="AG214" s="3">
        <v>3064</v>
      </c>
      <c r="AH214" s="7">
        <v>0</v>
      </c>
      <c r="AI214" s="13">
        <v>1323</v>
      </c>
      <c r="AJ214" s="3">
        <v>1343</v>
      </c>
      <c r="AK214" s="7">
        <v>0</v>
      </c>
      <c r="AL214" s="13">
        <v>1331</v>
      </c>
      <c r="AM214" s="3">
        <v>4304</v>
      </c>
      <c r="AN214" s="7">
        <v>0</v>
      </c>
      <c r="AO214" s="13">
        <v>5201</v>
      </c>
      <c r="AP214" s="3">
        <v>6190</v>
      </c>
      <c r="AQ214" s="28">
        <v>0</v>
      </c>
    </row>
    <row r="215" spans="1:43" x14ac:dyDescent="0.3">
      <c r="A215" s="54"/>
      <c r="B215" s="5" t="s">
        <v>182</v>
      </c>
      <c r="C215" s="13">
        <v>16.008316000000001</v>
      </c>
      <c r="D215" s="25">
        <v>99.004589999999993</v>
      </c>
      <c r="E215" s="3">
        <v>97.737815999999995</v>
      </c>
      <c r="F215" s="25">
        <v>3.1507876000000001</v>
      </c>
      <c r="G215" s="3">
        <v>22.549019000000001</v>
      </c>
      <c r="H215" s="25">
        <v>97.152619999999999</v>
      </c>
      <c r="I215" s="3">
        <v>94.360600000000005</v>
      </c>
      <c r="J215" s="25">
        <v>17.631004000000001</v>
      </c>
      <c r="K215" s="3">
        <v>13.384065</v>
      </c>
      <c r="L215" s="25">
        <v>97.194130000000001</v>
      </c>
      <c r="M215" s="3">
        <v>97.960723999999999</v>
      </c>
      <c r="N215" s="25">
        <v>9.5380029999999998</v>
      </c>
      <c r="O215" s="3">
        <v>73.739654999999999</v>
      </c>
      <c r="P215" s="25">
        <v>99.721059999999994</v>
      </c>
      <c r="Q215" s="3">
        <v>99.557779999999994</v>
      </c>
      <c r="R215" s="25">
        <v>9.3072195000000004</v>
      </c>
      <c r="S215" s="3"/>
      <c r="T215" s="13">
        <v>962</v>
      </c>
      <c r="U215" s="3">
        <v>1306</v>
      </c>
      <c r="V215" s="7">
        <v>0</v>
      </c>
      <c r="W215" s="13">
        <v>1724</v>
      </c>
      <c r="X215" s="3">
        <v>1333</v>
      </c>
      <c r="Y215" s="7">
        <v>0</v>
      </c>
      <c r="Z215" s="13">
        <v>1734</v>
      </c>
      <c r="AA215" s="3">
        <v>1756</v>
      </c>
      <c r="AB215" s="7">
        <v>0</v>
      </c>
      <c r="AC215" s="13">
        <v>2518</v>
      </c>
      <c r="AD215" s="3">
        <v>1832</v>
      </c>
      <c r="AE215" s="7">
        <v>0</v>
      </c>
      <c r="AF215" s="13">
        <v>2234</v>
      </c>
      <c r="AG215" s="3">
        <v>3065</v>
      </c>
      <c r="AH215" s="7">
        <v>0</v>
      </c>
      <c r="AI215" s="13">
        <v>1324</v>
      </c>
      <c r="AJ215" s="3">
        <v>1342</v>
      </c>
      <c r="AK215" s="7">
        <v>0</v>
      </c>
      <c r="AL215" s="13">
        <v>1329</v>
      </c>
      <c r="AM215" s="3">
        <v>4302</v>
      </c>
      <c r="AN215" s="7">
        <v>0</v>
      </c>
      <c r="AO215" s="13">
        <v>5201</v>
      </c>
      <c r="AP215" s="3">
        <v>6178</v>
      </c>
      <c r="AQ215" s="28">
        <v>0</v>
      </c>
    </row>
    <row r="216" spans="1:43" x14ac:dyDescent="0.3">
      <c r="A216" s="54"/>
      <c r="B216" s="5" t="s">
        <v>183</v>
      </c>
      <c r="C216" s="13">
        <v>16.839915999999999</v>
      </c>
      <c r="D216" s="25">
        <v>99.081159999999997</v>
      </c>
      <c r="E216" s="3">
        <v>98.607889999999998</v>
      </c>
      <c r="F216" s="25">
        <v>3.3008250000000001</v>
      </c>
      <c r="G216" s="3">
        <v>24.092217999999999</v>
      </c>
      <c r="H216" s="25">
        <v>95.842830000000006</v>
      </c>
      <c r="I216" s="3">
        <v>95.631454000000005</v>
      </c>
      <c r="J216" s="25">
        <v>22.106987</v>
      </c>
      <c r="K216" s="3">
        <v>9.8478069999999995</v>
      </c>
      <c r="L216" s="25">
        <v>99.151436000000004</v>
      </c>
      <c r="M216" s="3">
        <v>94.184290000000004</v>
      </c>
      <c r="N216" s="25">
        <v>8.9418769999999999</v>
      </c>
      <c r="O216" s="3">
        <v>0.75244546000000001</v>
      </c>
      <c r="P216" s="25">
        <v>99.651160000000004</v>
      </c>
      <c r="Q216" s="3">
        <v>99.423190000000005</v>
      </c>
      <c r="R216" s="25">
        <v>0.58261852999999997</v>
      </c>
      <c r="S216" s="3"/>
      <c r="T216" s="13">
        <v>962</v>
      </c>
      <c r="U216" s="3">
        <v>1306</v>
      </c>
      <c r="V216" s="7">
        <v>0</v>
      </c>
      <c r="W216" s="13">
        <v>1724</v>
      </c>
      <c r="X216" s="3">
        <v>1333</v>
      </c>
      <c r="Y216" s="7">
        <v>0</v>
      </c>
      <c r="Z216" s="13">
        <v>1735</v>
      </c>
      <c r="AA216" s="3">
        <v>1756</v>
      </c>
      <c r="AB216" s="7">
        <v>0</v>
      </c>
      <c r="AC216" s="13">
        <v>2518</v>
      </c>
      <c r="AD216" s="3">
        <v>1832</v>
      </c>
      <c r="AE216" s="7">
        <v>0</v>
      </c>
      <c r="AF216" s="13">
        <v>2234</v>
      </c>
      <c r="AG216" s="3">
        <v>3064</v>
      </c>
      <c r="AH216" s="7">
        <v>0</v>
      </c>
      <c r="AI216" s="13">
        <v>1324</v>
      </c>
      <c r="AJ216" s="3">
        <v>1342</v>
      </c>
      <c r="AK216" s="7">
        <v>0</v>
      </c>
      <c r="AL216" s="13">
        <v>1329</v>
      </c>
      <c r="AM216" s="3">
        <v>4300</v>
      </c>
      <c r="AN216" s="7">
        <v>0</v>
      </c>
      <c r="AO216" s="13">
        <v>5201</v>
      </c>
      <c r="AP216" s="3">
        <v>6179</v>
      </c>
      <c r="AQ216" s="28">
        <v>0</v>
      </c>
    </row>
    <row r="217" spans="1:43" x14ac:dyDescent="0.3">
      <c r="A217" s="54"/>
      <c r="B217" s="5" t="s">
        <v>184</v>
      </c>
      <c r="C217" s="13">
        <v>17.793963999999999</v>
      </c>
      <c r="D217" s="25">
        <v>99.080460000000002</v>
      </c>
      <c r="E217" s="3">
        <v>98.897270000000006</v>
      </c>
      <c r="F217" s="25">
        <v>1.3503376</v>
      </c>
      <c r="G217" s="3">
        <v>13.487031999999999</v>
      </c>
      <c r="H217" s="25">
        <v>98.462419999999995</v>
      </c>
      <c r="I217" s="3">
        <v>96.544876000000002</v>
      </c>
      <c r="J217" s="25">
        <v>21.561136000000001</v>
      </c>
      <c r="K217" s="3">
        <v>12.399283</v>
      </c>
      <c r="L217" s="25">
        <v>97.259379999999993</v>
      </c>
      <c r="M217" s="3">
        <v>97.356499999999997</v>
      </c>
      <c r="N217" s="25">
        <v>4.2473919999999996</v>
      </c>
      <c r="O217" s="3">
        <v>49.548873999999998</v>
      </c>
      <c r="P217" s="25">
        <v>99.674490000000006</v>
      </c>
      <c r="Q217" s="3">
        <v>99.538550000000001</v>
      </c>
      <c r="R217" s="25">
        <v>9.2748460000000001</v>
      </c>
      <c r="S217" s="3"/>
      <c r="T217" s="13">
        <v>961</v>
      </c>
      <c r="U217" s="3">
        <v>1305</v>
      </c>
      <c r="V217" s="7">
        <v>0</v>
      </c>
      <c r="W217" s="13">
        <v>1723</v>
      </c>
      <c r="X217" s="3">
        <v>1333</v>
      </c>
      <c r="Y217" s="7">
        <v>0</v>
      </c>
      <c r="Z217" s="13">
        <v>1735</v>
      </c>
      <c r="AA217" s="3">
        <v>1756</v>
      </c>
      <c r="AB217" s="7">
        <v>0</v>
      </c>
      <c r="AC217" s="13">
        <v>2518</v>
      </c>
      <c r="AD217" s="3">
        <v>1832</v>
      </c>
      <c r="AE217" s="7">
        <v>0</v>
      </c>
      <c r="AF217" s="13">
        <v>2234</v>
      </c>
      <c r="AG217" s="3">
        <v>3065</v>
      </c>
      <c r="AH217" s="7">
        <v>0</v>
      </c>
      <c r="AI217" s="13">
        <v>1324</v>
      </c>
      <c r="AJ217" s="3">
        <v>1342</v>
      </c>
      <c r="AK217" s="7">
        <v>0</v>
      </c>
      <c r="AL217" s="13">
        <v>1330</v>
      </c>
      <c r="AM217" s="3">
        <v>4301</v>
      </c>
      <c r="AN217" s="7">
        <v>0</v>
      </c>
      <c r="AO217" s="13">
        <v>5201</v>
      </c>
      <c r="AP217" s="3">
        <v>6178</v>
      </c>
      <c r="AQ217" s="28">
        <v>0</v>
      </c>
    </row>
    <row r="218" spans="1:43" x14ac:dyDescent="0.3">
      <c r="A218" s="54"/>
      <c r="B218" s="5" t="s">
        <v>185</v>
      </c>
      <c r="C218" s="13">
        <v>16.735968</v>
      </c>
      <c r="D218" s="25">
        <v>92.036749999999998</v>
      </c>
      <c r="E218" s="3">
        <v>98.781199999999998</v>
      </c>
      <c r="F218" s="25">
        <v>3.3033032000000002</v>
      </c>
      <c r="G218" s="3">
        <v>24.163784</v>
      </c>
      <c r="H218" s="25">
        <v>96.412300000000002</v>
      </c>
      <c r="I218" s="3">
        <v>96.625649999999993</v>
      </c>
      <c r="J218" s="25">
        <v>15.29219</v>
      </c>
      <c r="K218" s="3">
        <v>13.786929000000001</v>
      </c>
      <c r="L218" s="25">
        <v>99.053529999999995</v>
      </c>
      <c r="M218" s="3">
        <v>98.716009999999997</v>
      </c>
      <c r="N218" s="25">
        <v>10.059612</v>
      </c>
      <c r="O218" s="3">
        <v>36.842106000000001</v>
      </c>
      <c r="P218" s="25">
        <v>99.697680000000005</v>
      </c>
      <c r="Q218" s="3">
        <v>99.519324999999995</v>
      </c>
      <c r="R218" s="25">
        <v>9.1747569999999996</v>
      </c>
      <c r="S218" s="3"/>
      <c r="T218" s="13">
        <v>962</v>
      </c>
      <c r="U218" s="3">
        <v>1306</v>
      </c>
      <c r="V218" s="7">
        <v>0</v>
      </c>
      <c r="W218" s="13">
        <v>1723</v>
      </c>
      <c r="X218" s="3">
        <v>1332</v>
      </c>
      <c r="Y218" s="7">
        <v>0</v>
      </c>
      <c r="Z218" s="13">
        <v>1734</v>
      </c>
      <c r="AA218" s="3">
        <v>1756</v>
      </c>
      <c r="AB218" s="7">
        <v>0</v>
      </c>
      <c r="AC218" s="13">
        <v>2519</v>
      </c>
      <c r="AD218" s="3">
        <v>1831</v>
      </c>
      <c r="AE218" s="7">
        <v>0</v>
      </c>
      <c r="AF218" s="13">
        <v>2234</v>
      </c>
      <c r="AG218" s="3">
        <v>3064</v>
      </c>
      <c r="AH218" s="7">
        <v>0</v>
      </c>
      <c r="AI218" s="13">
        <v>1324</v>
      </c>
      <c r="AJ218" s="3">
        <v>1342</v>
      </c>
      <c r="AK218" s="7">
        <v>0</v>
      </c>
      <c r="AL218" s="13">
        <v>1330</v>
      </c>
      <c r="AM218" s="3">
        <v>4300</v>
      </c>
      <c r="AN218" s="7">
        <v>0</v>
      </c>
      <c r="AO218" s="13">
        <v>5201</v>
      </c>
      <c r="AP218" s="3">
        <v>6180</v>
      </c>
      <c r="AQ218" s="28">
        <v>0</v>
      </c>
    </row>
    <row r="219" spans="1:43" x14ac:dyDescent="0.3">
      <c r="A219" s="54"/>
      <c r="B219" s="5" t="s">
        <v>186</v>
      </c>
      <c r="C219" s="13">
        <v>19.334719</v>
      </c>
      <c r="D219" s="25">
        <v>99.156440000000003</v>
      </c>
      <c r="E219" s="3">
        <v>98.779780000000002</v>
      </c>
      <c r="F219" s="25">
        <v>3.1507876000000001</v>
      </c>
      <c r="G219" s="3">
        <v>25.129683</v>
      </c>
      <c r="H219" s="25">
        <v>98.519360000000006</v>
      </c>
      <c r="I219" s="3">
        <v>96.302184999999994</v>
      </c>
      <c r="J219" s="25">
        <v>23.307860000000002</v>
      </c>
      <c r="K219" s="3">
        <v>18.540081000000001</v>
      </c>
      <c r="L219" s="25">
        <v>98.988579999999999</v>
      </c>
      <c r="M219" s="3">
        <v>97.430083999999994</v>
      </c>
      <c r="N219" s="25">
        <v>8.3457530000000002</v>
      </c>
      <c r="O219" s="3">
        <v>49.62406</v>
      </c>
      <c r="P219" s="25">
        <v>99.674570000000003</v>
      </c>
      <c r="Q219" s="3">
        <v>93.305115000000001</v>
      </c>
      <c r="R219" s="25">
        <v>9.2895289999999999</v>
      </c>
      <c r="S219" s="3"/>
      <c r="T219" s="13">
        <v>962</v>
      </c>
      <c r="U219" s="3">
        <v>1304</v>
      </c>
      <c r="V219" s="7">
        <v>0</v>
      </c>
      <c r="W219" s="13">
        <v>1721</v>
      </c>
      <c r="X219" s="3">
        <v>1333</v>
      </c>
      <c r="Y219" s="7">
        <v>0</v>
      </c>
      <c r="Z219" s="13">
        <v>1735</v>
      </c>
      <c r="AA219" s="3">
        <v>1756</v>
      </c>
      <c r="AB219" s="7">
        <v>0</v>
      </c>
      <c r="AC219" s="13">
        <v>2515</v>
      </c>
      <c r="AD219" s="3">
        <v>1832</v>
      </c>
      <c r="AE219" s="7">
        <v>0</v>
      </c>
      <c r="AF219" s="13">
        <v>2233</v>
      </c>
      <c r="AG219" s="3">
        <v>3065</v>
      </c>
      <c r="AH219" s="7">
        <v>0</v>
      </c>
      <c r="AI219" s="13">
        <v>1323</v>
      </c>
      <c r="AJ219" s="3">
        <v>1342</v>
      </c>
      <c r="AK219" s="7">
        <v>0</v>
      </c>
      <c r="AL219" s="13">
        <v>1330</v>
      </c>
      <c r="AM219" s="3">
        <v>4302</v>
      </c>
      <c r="AN219" s="7">
        <v>0</v>
      </c>
      <c r="AO219" s="13">
        <v>5198</v>
      </c>
      <c r="AP219" s="3">
        <v>6179</v>
      </c>
      <c r="AQ219" s="28">
        <v>0</v>
      </c>
    </row>
    <row r="220" spans="1:43" x14ac:dyDescent="0.3">
      <c r="A220" s="54"/>
      <c r="B220" s="5" t="s">
        <v>187</v>
      </c>
      <c r="C220" s="13">
        <v>6.9646569999999999</v>
      </c>
      <c r="D220" s="25">
        <v>98.926383999999999</v>
      </c>
      <c r="E220" s="3">
        <v>98.721670000000003</v>
      </c>
      <c r="F220" s="25">
        <v>3.1531532000000002</v>
      </c>
      <c r="G220" s="3">
        <v>17.40634</v>
      </c>
      <c r="H220" s="25">
        <v>98.576310000000007</v>
      </c>
      <c r="I220" s="3">
        <v>95.510530000000003</v>
      </c>
      <c r="J220" s="25">
        <v>19.050218999999998</v>
      </c>
      <c r="K220" s="3">
        <v>9.8969989999999992</v>
      </c>
      <c r="L220" s="25">
        <v>98.955956</v>
      </c>
      <c r="M220" s="3">
        <v>98.488280000000003</v>
      </c>
      <c r="N220" s="25">
        <v>4.9925484999999998</v>
      </c>
      <c r="O220" s="3">
        <v>49.699249999999999</v>
      </c>
      <c r="P220" s="25">
        <v>87.075774999999993</v>
      </c>
      <c r="Q220" s="3">
        <v>99.422745000000006</v>
      </c>
      <c r="R220" s="25">
        <v>9.2748460000000001</v>
      </c>
      <c r="S220" s="3"/>
      <c r="T220" s="13">
        <v>962</v>
      </c>
      <c r="U220" s="3">
        <v>1304</v>
      </c>
      <c r="V220" s="7">
        <v>0</v>
      </c>
      <c r="W220" s="13">
        <v>1721</v>
      </c>
      <c r="X220" s="3">
        <v>1332</v>
      </c>
      <c r="Y220" s="7">
        <v>0</v>
      </c>
      <c r="Z220" s="13">
        <v>1735</v>
      </c>
      <c r="AA220" s="3">
        <v>1756</v>
      </c>
      <c r="AB220" s="7">
        <v>0</v>
      </c>
      <c r="AC220" s="13">
        <v>2517</v>
      </c>
      <c r="AD220" s="3">
        <v>1832</v>
      </c>
      <c r="AE220" s="7">
        <v>0</v>
      </c>
      <c r="AF220" s="13">
        <v>2233</v>
      </c>
      <c r="AG220" s="3">
        <v>3065</v>
      </c>
      <c r="AH220" s="7">
        <v>0</v>
      </c>
      <c r="AI220" s="13">
        <v>1323</v>
      </c>
      <c r="AJ220" s="3">
        <v>1342</v>
      </c>
      <c r="AK220" s="7">
        <v>0</v>
      </c>
      <c r="AL220" s="13">
        <v>1330</v>
      </c>
      <c r="AM220" s="3">
        <v>4302</v>
      </c>
      <c r="AN220" s="7">
        <v>0</v>
      </c>
      <c r="AO220" s="13">
        <v>5197</v>
      </c>
      <c r="AP220" s="3">
        <v>6178</v>
      </c>
      <c r="AQ220" s="28">
        <v>0</v>
      </c>
    </row>
    <row r="221" spans="1:43" x14ac:dyDescent="0.3">
      <c r="A221" s="54"/>
      <c r="B221" s="5" t="s">
        <v>188</v>
      </c>
      <c r="C221" s="13">
        <v>17.879417</v>
      </c>
      <c r="D221" s="25">
        <v>94.022989999999993</v>
      </c>
      <c r="E221" s="3">
        <v>97.036606000000006</v>
      </c>
      <c r="F221" s="25">
        <v>6.912096</v>
      </c>
      <c r="G221" s="3">
        <v>12.572087</v>
      </c>
      <c r="H221" s="25">
        <v>94.46978</v>
      </c>
      <c r="I221" s="3">
        <v>93.725179999999995</v>
      </c>
      <c r="J221" s="25">
        <v>16.812227</v>
      </c>
      <c r="K221" s="3">
        <v>15.935541000000001</v>
      </c>
      <c r="L221" s="25">
        <v>98.857330000000005</v>
      </c>
      <c r="M221" s="3">
        <v>97.205439999999996</v>
      </c>
      <c r="N221" s="25">
        <v>7.2280179999999996</v>
      </c>
      <c r="O221" s="3">
        <v>36.842106000000001</v>
      </c>
      <c r="P221" s="25">
        <v>87.610410000000002</v>
      </c>
      <c r="Q221" s="3">
        <v>85.381805</v>
      </c>
      <c r="R221" s="25">
        <v>9.2763480000000005</v>
      </c>
      <c r="S221" s="3"/>
      <c r="T221" s="13">
        <v>962</v>
      </c>
      <c r="U221" s="3">
        <v>1305</v>
      </c>
      <c r="V221" s="7">
        <v>0</v>
      </c>
      <c r="W221" s="13">
        <v>1721</v>
      </c>
      <c r="X221" s="3">
        <v>1331</v>
      </c>
      <c r="Y221" s="7">
        <v>0</v>
      </c>
      <c r="Z221" s="13">
        <v>1734</v>
      </c>
      <c r="AA221" s="3">
        <v>1754</v>
      </c>
      <c r="AB221" s="7">
        <v>0</v>
      </c>
      <c r="AC221" s="13">
        <v>2518</v>
      </c>
      <c r="AD221" s="3">
        <v>1832</v>
      </c>
      <c r="AE221" s="7">
        <v>0</v>
      </c>
      <c r="AF221" s="13">
        <v>2234</v>
      </c>
      <c r="AG221" s="3">
        <v>3063</v>
      </c>
      <c r="AH221" s="7">
        <v>0</v>
      </c>
      <c r="AI221" s="13">
        <v>1324</v>
      </c>
      <c r="AJ221" s="3">
        <v>1342</v>
      </c>
      <c r="AK221" s="7">
        <v>0</v>
      </c>
      <c r="AL221" s="13">
        <v>1330</v>
      </c>
      <c r="AM221" s="3">
        <v>4302</v>
      </c>
      <c r="AN221" s="7">
        <v>0</v>
      </c>
      <c r="AO221" s="13">
        <v>5199</v>
      </c>
      <c r="AP221" s="3">
        <v>6177</v>
      </c>
      <c r="AQ221" s="28">
        <v>0</v>
      </c>
    </row>
    <row r="222" spans="1:43" x14ac:dyDescent="0.3">
      <c r="A222" s="54"/>
      <c r="B222" s="5" t="s">
        <v>189</v>
      </c>
      <c r="C222" s="13">
        <v>18.607068999999999</v>
      </c>
      <c r="D222" s="25">
        <v>95.785439999999994</v>
      </c>
      <c r="E222" s="3">
        <v>98.722409999999996</v>
      </c>
      <c r="F222" s="25">
        <v>14.564565</v>
      </c>
      <c r="G222" s="3">
        <v>22.881844000000001</v>
      </c>
      <c r="H222" s="25">
        <v>96.123146000000006</v>
      </c>
      <c r="I222" s="3">
        <v>94.638599999999997</v>
      </c>
      <c r="J222" s="25">
        <v>16.266376000000001</v>
      </c>
      <c r="K222" s="3">
        <v>7.5235110000000001</v>
      </c>
      <c r="L222" s="25">
        <v>99.053214999999994</v>
      </c>
      <c r="M222" s="3">
        <v>98.413894999999997</v>
      </c>
      <c r="N222" s="25">
        <v>6.3385534000000003</v>
      </c>
      <c r="O222" s="3">
        <v>49.774436999999999</v>
      </c>
      <c r="P222" s="25">
        <v>99.721059999999994</v>
      </c>
      <c r="Q222" s="3">
        <v>99.499809999999997</v>
      </c>
      <c r="R222" s="25">
        <v>9.2778500000000008</v>
      </c>
      <c r="S222" s="3"/>
      <c r="T222" s="13">
        <v>962</v>
      </c>
      <c r="U222" s="3">
        <v>1305</v>
      </c>
      <c r="V222" s="7">
        <v>0</v>
      </c>
      <c r="W222" s="13">
        <v>1722</v>
      </c>
      <c r="X222" s="3">
        <v>1332</v>
      </c>
      <c r="Y222" s="7">
        <v>0</v>
      </c>
      <c r="Z222" s="13">
        <v>1735</v>
      </c>
      <c r="AA222" s="3">
        <v>1754</v>
      </c>
      <c r="AB222" s="7">
        <v>0</v>
      </c>
      <c r="AC222" s="13">
        <v>2518</v>
      </c>
      <c r="AD222" s="3">
        <v>1832</v>
      </c>
      <c r="AE222" s="7">
        <v>0</v>
      </c>
      <c r="AF222" s="13">
        <v>2233</v>
      </c>
      <c r="AG222" s="3">
        <v>3063</v>
      </c>
      <c r="AH222" s="7">
        <v>0</v>
      </c>
      <c r="AI222" s="13">
        <v>1324</v>
      </c>
      <c r="AJ222" s="3">
        <v>1341</v>
      </c>
      <c r="AK222" s="7">
        <v>0</v>
      </c>
      <c r="AL222" s="13">
        <v>1330</v>
      </c>
      <c r="AM222" s="3">
        <v>4302</v>
      </c>
      <c r="AN222" s="7">
        <v>0</v>
      </c>
      <c r="AO222" s="13">
        <v>5198</v>
      </c>
      <c r="AP222" s="3">
        <v>6176</v>
      </c>
      <c r="AQ222" s="28">
        <v>0</v>
      </c>
    </row>
    <row r="223" spans="1:43" x14ac:dyDescent="0.3">
      <c r="A223" s="54"/>
      <c r="B223" s="5" t="s">
        <v>190</v>
      </c>
      <c r="C223" s="13">
        <v>8.1081085000000002</v>
      </c>
      <c r="D223" s="25">
        <v>99.080460000000002</v>
      </c>
      <c r="E223" s="3">
        <v>99.012780000000006</v>
      </c>
      <c r="F223" s="25">
        <v>3.1578947999999998</v>
      </c>
      <c r="G223" s="3">
        <v>22.305475000000001</v>
      </c>
      <c r="H223" s="25">
        <v>95.324973999999997</v>
      </c>
      <c r="I223" s="3">
        <v>96.346305999999998</v>
      </c>
      <c r="J223" s="25">
        <v>16.430132</v>
      </c>
      <c r="K223" s="3">
        <v>11.548791</v>
      </c>
      <c r="L223" s="25">
        <v>93.827560000000005</v>
      </c>
      <c r="M223" s="3">
        <v>98.791539999999998</v>
      </c>
      <c r="N223" s="25">
        <v>9.0909089999999999</v>
      </c>
      <c r="O223" s="3">
        <v>49.510910000000003</v>
      </c>
      <c r="P223" s="25">
        <v>99.651404999999997</v>
      </c>
      <c r="Q223" s="3">
        <v>79.165059999999997</v>
      </c>
      <c r="R223" s="25">
        <v>10.330311</v>
      </c>
      <c r="S223" s="3"/>
      <c r="T223" s="13">
        <v>962</v>
      </c>
      <c r="U223" s="3">
        <v>1305</v>
      </c>
      <c r="V223" s="7">
        <v>0</v>
      </c>
      <c r="W223" s="13">
        <v>1722</v>
      </c>
      <c r="X223" s="3">
        <v>1330</v>
      </c>
      <c r="Y223" s="7">
        <v>0</v>
      </c>
      <c r="Z223" s="13">
        <v>1735</v>
      </c>
      <c r="AA223" s="3">
        <v>1754</v>
      </c>
      <c r="AB223" s="7">
        <v>0</v>
      </c>
      <c r="AC223" s="13">
        <v>2518</v>
      </c>
      <c r="AD223" s="3">
        <v>1832</v>
      </c>
      <c r="AE223" s="7">
        <v>0</v>
      </c>
      <c r="AF223" s="13">
        <v>2234</v>
      </c>
      <c r="AG223" s="3">
        <v>3062</v>
      </c>
      <c r="AH223" s="7">
        <v>0</v>
      </c>
      <c r="AI223" s="13">
        <v>1324</v>
      </c>
      <c r="AJ223" s="3">
        <v>1342</v>
      </c>
      <c r="AK223" s="7">
        <v>0</v>
      </c>
      <c r="AL223" s="13">
        <v>1329</v>
      </c>
      <c r="AM223" s="3">
        <v>4303</v>
      </c>
      <c r="AN223" s="7">
        <v>0</v>
      </c>
      <c r="AO223" s="13">
        <v>5198</v>
      </c>
      <c r="AP223" s="3">
        <v>6176</v>
      </c>
      <c r="AQ223" s="28">
        <v>0</v>
      </c>
    </row>
    <row r="224" spans="1:43" x14ac:dyDescent="0.3">
      <c r="A224" s="54"/>
      <c r="B224" s="5" t="s">
        <v>191</v>
      </c>
      <c r="C224" s="13">
        <v>6.237006</v>
      </c>
      <c r="D224" s="25">
        <v>99.080460000000002</v>
      </c>
      <c r="E224" s="3">
        <v>99.012200000000007</v>
      </c>
      <c r="F224" s="25">
        <v>3.2306537999999998</v>
      </c>
      <c r="G224" s="3">
        <v>20.645904999999999</v>
      </c>
      <c r="H224" s="25">
        <v>97.776510000000002</v>
      </c>
      <c r="I224" s="3">
        <v>95.828370000000007</v>
      </c>
      <c r="J224" s="25">
        <v>14.964499999999999</v>
      </c>
      <c r="K224" s="3">
        <v>10.165696000000001</v>
      </c>
      <c r="L224" s="25">
        <v>98.987920000000003</v>
      </c>
      <c r="M224" s="3">
        <v>96.220709999999997</v>
      </c>
      <c r="N224" s="25">
        <v>2.6099925000000002</v>
      </c>
      <c r="O224" s="3">
        <v>13.619263</v>
      </c>
      <c r="P224" s="25">
        <v>87.796369999999996</v>
      </c>
      <c r="Q224" s="3">
        <v>99.441879999999998</v>
      </c>
      <c r="R224" s="25">
        <v>0.61528499999999997</v>
      </c>
      <c r="S224" s="3"/>
      <c r="T224" s="13">
        <v>962</v>
      </c>
      <c r="U224" s="3">
        <v>1305</v>
      </c>
      <c r="V224" s="7">
        <v>0</v>
      </c>
      <c r="W224" s="13">
        <v>1721</v>
      </c>
      <c r="X224" s="3">
        <v>1331</v>
      </c>
      <c r="Y224" s="7">
        <v>0</v>
      </c>
      <c r="Z224" s="13">
        <v>1734</v>
      </c>
      <c r="AA224" s="3">
        <v>1754</v>
      </c>
      <c r="AB224" s="7">
        <v>0</v>
      </c>
      <c r="AC224" s="13">
        <v>2517</v>
      </c>
      <c r="AD224" s="3">
        <v>1831</v>
      </c>
      <c r="AE224" s="7">
        <v>0</v>
      </c>
      <c r="AF224" s="13">
        <v>2233</v>
      </c>
      <c r="AG224" s="3">
        <v>3063</v>
      </c>
      <c r="AH224" s="7">
        <v>0</v>
      </c>
      <c r="AI224" s="13">
        <v>1323</v>
      </c>
      <c r="AJ224" s="3">
        <v>1341</v>
      </c>
      <c r="AK224" s="7">
        <v>0</v>
      </c>
      <c r="AL224" s="13">
        <v>1329</v>
      </c>
      <c r="AM224" s="3">
        <v>4302</v>
      </c>
      <c r="AN224" s="7">
        <v>0</v>
      </c>
      <c r="AO224" s="13">
        <v>5196</v>
      </c>
      <c r="AP224" s="3">
        <v>6176</v>
      </c>
      <c r="AQ224" s="28">
        <v>0</v>
      </c>
    </row>
    <row r="225" spans="1:43" x14ac:dyDescent="0.3">
      <c r="A225" s="54"/>
      <c r="B225" s="5" t="s">
        <v>192</v>
      </c>
      <c r="C225" s="13">
        <v>6.1330559999999998</v>
      </c>
      <c r="D225" s="25">
        <v>98.772999999999996</v>
      </c>
      <c r="E225" s="3">
        <v>98.661230000000003</v>
      </c>
      <c r="F225" s="25">
        <v>6.9872274000000001</v>
      </c>
      <c r="G225" s="3">
        <v>10.155799</v>
      </c>
      <c r="H225" s="25">
        <v>91.54768</v>
      </c>
      <c r="I225" s="3">
        <v>95.459980000000002</v>
      </c>
      <c r="J225" s="25">
        <v>8.0283990000000003</v>
      </c>
      <c r="K225" s="3">
        <v>5.1029543999999998</v>
      </c>
      <c r="L225" s="25">
        <v>96.696106</v>
      </c>
      <c r="M225" s="3">
        <v>97.354500000000002</v>
      </c>
      <c r="N225" s="25">
        <v>4.9180326000000001</v>
      </c>
      <c r="O225" s="3">
        <v>13.564431000000001</v>
      </c>
      <c r="P225" s="25">
        <v>99.510949999999994</v>
      </c>
      <c r="Q225" s="3">
        <v>91.385620000000003</v>
      </c>
      <c r="R225" s="25">
        <v>0.58318484000000004</v>
      </c>
      <c r="S225" s="3"/>
      <c r="T225" s="13">
        <v>962</v>
      </c>
      <c r="U225" s="3">
        <v>1304</v>
      </c>
      <c r="V225" s="7">
        <v>0</v>
      </c>
      <c r="W225" s="13">
        <v>1718</v>
      </c>
      <c r="X225" s="3">
        <v>1331</v>
      </c>
      <c r="Y225" s="7">
        <v>0</v>
      </c>
      <c r="Z225" s="13">
        <v>1733</v>
      </c>
      <c r="AA225" s="3">
        <v>1751</v>
      </c>
      <c r="AB225" s="7">
        <v>0</v>
      </c>
      <c r="AC225" s="13">
        <v>2511</v>
      </c>
      <c r="AD225" s="3">
        <v>1831</v>
      </c>
      <c r="AE225" s="7">
        <v>0</v>
      </c>
      <c r="AF225" s="13">
        <v>2234</v>
      </c>
      <c r="AG225" s="3">
        <v>3057</v>
      </c>
      <c r="AH225" s="7">
        <v>0</v>
      </c>
      <c r="AI225" s="13">
        <v>1323</v>
      </c>
      <c r="AJ225" s="3">
        <v>1342</v>
      </c>
      <c r="AK225" s="7">
        <v>0</v>
      </c>
      <c r="AL225" s="13">
        <v>1327</v>
      </c>
      <c r="AM225" s="3">
        <v>4294</v>
      </c>
      <c r="AN225" s="7">
        <v>0</v>
      </c>
      <c r="AO225" s="13">
        <v>5189</v>
      </c>
      <c r="AP225" s="3">
        <v>6173</v>
      </c>
      <c r="AQ225" s="28">
        <v>0</v>
      </c>
    </row>
    <row r="226" spans="1:43" x14ac:dyDescent="0.3">
      <c r="A226" s="54"/>
      <c r="B226" s="5" t="s">
        <v>193</v>
      </c>
      <c r="C226" s="13">
        <v>3.5343034000000002</v>
      </c>
      <c r="D226" s="25">
        <v>98.925560000000004</v>
      </c>
      <c r="E226" s="3">
        <v>98.718699999999998</v>
      </c>
      <c r="F226" s="25">
        <v>1.0526316</v>
      </c>
      <c r="G226" s="3">
        <v>10.340843</v>
      </c>
      <c r="H226" s="25">
        <v>95.314284999999998</v>
      </c>
      <c r="I226" s="3">
        <v>94.89837</v>
      </c>
      <c r="J226" s="25">
        <v>6.0043670000000002</v>
      </c>
      <c r="K226" s="3">
        <v>10.044843</v>
      </c>
      <c r="L226" s="25">
        <v>97.316760000000002</v>
      </c>
      <c r="M226" s="3">
        <v>97.199089999999998</v>
      </c>
      <c r="N226" s="25">
        <v>3.7257823999999999</v>
      </c>
      <c r="O226" s="3">
        <v>0.75301205999999998</v>
      </c>
      <c r="P226" s="25">
        <v>99.580219999999997</v>
      </c>
      <c r="Q226" s="3">
        <v>99.344764999999995</v>
      </c>
      <c r="R226" s="25">
        <v>8.7181979999999992</v>
      </c>
      <c r="S226" s="3"/>
      <c r="T226" s="13">
        <v>962</v>
      </c>
      <c r="U226" s="3">
        <v>1303</v>
      </c>
      <c r="V226" s="7">
        <v>0</v>
      </c>
      <c r="W226" s="13">
        <v>1717</v>
      </c>
      <c r="X226" s="3">
        <v>1330</v>
      </c>
      <c r="Y226" s="7">
        <v>0</v>
      </c>
      <c r="Z226" s="13">
        <v>1731</v>
      </c>
      <c r="AA226" s="3">
        <v>1750</v>
      </c>
      <c r="AB226" s="7">
        <v>0</v>
      </c>
      <c r="AC226" s="13">
        <v>2509</v>
      </c>
      <c r="AD226" s="3">
        <v>1832</v>
      </c>
      <c r="AE226" s="7">
        <v>0</v>
      </c>
      <c r="AF226" s="13">
        <v>2230</v>
      </c>
      <c r="AG226" s="3">
        <v>3056</v>
      </c>
      <c r="AH226" s="7">
        <v>0</v>
      </c>
      <c r="AI226" s="13">
        <v>1321</v>
      </c>
      <c r="AJ226" s="3">
        <v>1342</v>
      </c>
      <c r="AK226" s="7">
        <v>0</v>
      </c>
      <c r="AL226" s="13">
        <v>1328</v>
      </c>
      <c r="AM226" s="3">
        <v>4288</v>
      </c>
      <c r="AN226" s="7">
        <v>0</v>
      </c>
      <c r="AO226" s="13">
        <v>5189</v>
      </c>
      <c r="AP226" s="3">
        <v>6171</v>
      </c>
      <c r="AQ226" s="28">
        <v>1</v>
      </c>
    </row>
    <row r="227" spans="1:43" x14ac:dyDescent="0.3">
      <c r="A227" s="54"/>
      <c r="B227" s="5" t="s">
        <v>194</v>
      </c>
      <c r="C227" s="13">
        <v>13.825364</v>
      </c>
      <c r="D227" s="25">
        <v>97.386629999999997</v>
      </c>
      <c r="E227" s="3">
        <v>94.395799999999994</v>
      </c>
      <c r="F227" s="25">
        <v>3.2306537999999998</v>
      </c>
      <c r="G227" s="3">
        <v>19.226327999999999</v>
      </c>
      <c r="H227" s="25">
        <v>97.19359</v>
      </c>
      <c r="I227" s="3">
        <v>93.967240000000004</v>
      </c>
      <c r="J227" s="25">
        <v>15.409836</v>
      </c>
      <c r="K227" s="3">
        <v>11.827957</v>
      </c>
      <c r="L227" s="25">
        <v>98.951509999999999</v>
      </c>
      <c r="M227" s="3">
        <v>96.666663999999997</v>
      </c>
      <c r="N227" s="25">
        <v>7.1588370000000001</v>
      </c>
      <c r="O227" s="3">
        <v>49.471299999999999</v>
      </c>
      <c r="P227" s="25">
        <v>99.579539999999994</v>
      </c>
      <c r="Q227" s="3">
        <v>99.402240000000006</v>
      </c>
      <c r="R227" s="25">
        <v>0.64819320000000002</v>
      </c>
      <c r="S227" s="3"/>
      <c r="T227" s="13">
        <v>962</v>
      </c>
      <c r="U227" s="3">
        <v>1301</v>
      </c>
      <c r="V227" s="7">
        <v>0</v>
      </c>
      <c r="W227" s="13">
        <v>1713</v>
      </c>
      <c r="X227" s="3">
        <v>1331</v>
      </c>
      <c r="Y227" s="7">
        <v>0</v>
      </c>
      <c r="Z227" s="13">
        <v>1732</v>
      </c>
      <c r="AA227" s="3">
        <v>1746</v>
      </c>
      <c r="AB227" s="7">
        <v>0</v>
      </c>
      <c r="AC227" s="13">
        <v>2503</v>
      </c>
      <c r="AD227" s="3">
        <v>1830</v>
      </c>
      <c r="AE227" s="7">
        <v>0</v>
      </c>
      <c r="AF227" s="13">
        <v>2232</v>
      </c>
      <c r="AG227" s="3">
        <v>3052</v>
      </c>
      <c r="AH227" s="7">
        <v>0</v>
      </c>
      <c r="AI227" s="13">
        <v>1320</v>
      </c>
      <c r="AJ227" s="3">
        <v>1341</v>
      </c>
      <c r="AK227" s="7">
        <v>0</v>
      </c>
      <c r="AL227" s="13">
        <v>1324</v>
      </c>
      <c r="AM227" s="3">
        <v>4281</v>
      </c>
      <c r="AN227" s="7">
        <v>0</v>
      </c>
      <c r="AO227" s="13">
        <v>5186</v>
      </c>
      <c r="AP227" s="3">
        <v>6171</v>
      </c>
      <c r="AQ227" s="28">
        <v>1</v>
      </c>
    </row>
    <row r="228" spans="1:43" x14ac:dyDescent="0.3">
      <c r="A228" s="54"/>
      <c r="B228" s="5" t="s">
        <v>195</v>
      </c>
      <c r="C228" s="13">
        <v>11.342352</v>
      </c>
      <c r="D228" s="25">
        <v>95.069336000000007</v>
      </c>
      <c r="E228" s="3">
        <v>95.494439999999997</v>
      </c>
      <c r="F228" s="25">
        <v>8.7903830000000003</v>
      </c>
      <c r="G228" s="3">
        <v>18.360277</v>
      </c>
      <c r="H228" s="25">
        <v>98.450059999999993</v>
      </c>
      <c r="I228" s="3">
        <v>95.3125</v>
      </c>
      <c r="J228" s="25">
        <v>15.838340000000001</v>
      </c>
      <c r="K228" s="3">
        <v>3.5457809999999998</v>
      </c>
      <c r="L228" s="25">
        <v>98.949439999999996</v>
      </c>
      <c r="M228" s="3">
        <v>94.672749999999994</v>
      </c>
      <c r="N228" s="25">
        <v>5.8165550000000001</v>
      </c>
      <c r="O228" s="3">
        <v>0.83207260000000005</v>
      </c>
      <c r="P228" s="25">
        <v>99.578354000000004</v>
      </c>
      <c r="Q228" s="3">
        <v>99.342740000000006</v>
      </c>
      <c r="R228" s="25">
        <v>0.60045440000000005</v>
      </c>
      <c r="S228" s="3"/>
      <c r="T228" s="13">
        <v>961</v>
      </c>
      <c r="U228" s="3">
        <v>1298</v>
      </c>
      <c r="V228" s="7">
        <v>0</v>
      </c>
      <c r="W228" s="13">
        <v>1709</v>
      </c>
      <c r="X228" s="3">
        <v>1331</v>
      </c>
      <c r="Y228" s="7">
        <v>0</v>
      </c>
      <c r="Z228" s="13">
        <v>1732</v>
      </c>
      <c r="AA228" s="3">
        <v>1742</v>
      </c>
      <c r="AB228" s="7">
        <v>0</v>
      </c>
      <c r="AC228" s="13">
        <v>2496</v>
      </c>
      <c r="AD228" s="3">
        <v>1831</v>
      </c>
      <c r="AE228" s="7">
        <v>0</v>
      </c>
      <c r="AF228" s="13">
        <v>2228</v>
      </c>
      <c r="AG228" s="3">
        <v>3046</v>
      </c>
      <c r="AH228" s="7">
        <v>0</v>
      </c>
      <c r="AI228" s="13">
        <v>1314</v>
      </c>
      <c r="AJ228" s="3">
        <v>1341</v>
      </c>
      <c r="AK228" s="7">
        <v>0</v>
      </c>
      <c r="AL228" s="13">
        <v>1322</v>
      </c>
      <c r="AM228" s="3">
        <v>4269</v>
      </c>
      <c r="AN228" s="7">
        <v>0</v>
      </c>
      <c r="AO228" s="13">
        <v>5173</v>
      </c>
      <c r="AP228" s="3">
        <v>6162</v>
      </c>
      <c r="AQ228" s="28">
        <v>1</v>
      </c>
    </row>
    <row r="229" spans="1:43" x14ac:dyDescent="0.3">
      <c r="A229" s="54"/>
      <c r="B229" s="5" t="s">
        <v>196</v>
      </c>
      <c r="C229" s="13">
        <v>14.117647</v>
      </c>
      <c r="D229" s="25">
        <v>98.586119999999994</v>
      </c>
      <c r="E229" s="3">
        <v>99.324325999999999</v>
      </c>
      <c r="F229" s="25">
        <v>0.70298769999999999</v>
      </c>
      <c r="G229" s="3">
        <v>12.774725</v>
      </c>
      <c r="H229" s="25">
        <v>95.183043999999995</v>
      </c>
      <c r="I229" s="3">
        <v>94.348724000000004</v>
      </c>
      <c r="J229" s="25">
        <v>7.9145726999999999</v>
      </c>
      <c r="K229" s="3">
        <v>18.369565999999999</v>
      </c>
      <c r="L229" s="25">
        <v>99.004424999999998</v>
      </c>
      <c r="M229" s="3">
        <v>94.628100000000003</v>
      </c>
      <c r="N229" s="25">
        <v>6.5979380000000001</v>
      </c>
      <c r="O229" s="3">
        <v>16.074766</v>
      </c>
      <c r="P229" s="25">
        <v>99.074849999999998</v>
      </c>
      <c r="Q229" s="3">
        <v>98.631546</v>
      </c>
      <c r="R229" s="25">
        <v>0.53807943999999996</v>
      </c>
      <c r="S229" s="3"/>
      <c r="T229" s="13">
        <v>425</v>
      </c>
      <c r="U229" s="3">
        <v>778</v>
      </c>
      <c r="V229" s="7">
        <v>0</v>
      </c>
      <c r="W229" s="13">
        <v>1036</v>
      </c>
      <c r="X229" s="3">
        <v>569</v>
      </c>
      <c r="Y229" s="7">
        <v>0</v>
      </c>
      <c r="Z229" s="13">
        <v>728</v>
      </c>
      <c r="AA229" s="3">
        <v>1038</v>
      </c>
      <c r="AB229" s="7">
        <v>0</v>
      </c>
      <c r="AC229" s="13">
        <v>1451</v>
      </c>
      <c r="AD229" s="3">
        <v>796</v>
      </c>
      <c r="AE229" s="7">
        <v>0</v>
      </c>
      <c r="AF229" s="13">
        <v>920</v>
      </c>
      <c r="AG229" s="3">
        <v>1808</v>
      </c>
      <c r="AH229" s="7">
        <v>0</v>
      </c>
      <c r="AI229" s="13">
        <v>726</v>
      </c>
      <c r="AJ229" s="3">
        <v>485</v>
      </c>
      <c r="AK229" s="7">
        <v>0</v>
      </c>
      <c r="AL229" s="13">
        <v>535</v>
      </c>
      <c r="AM229" s="3">
        <v>2378</v>
      </c>
      <c r="AN229" s="7">
        <v>0</v>
      </c>
      <c r="AO229" s="13">
        <v>2923</v>
      </c>
      <c r="AP229" s="3">
        <v>2416</v>
      </c>
      <c r="AQ229" s="28">
        <v>1</v>
      </c>
    </row>
    <row r="230" spans="1:43" x14ac:dyDescent="0.3">
      <c r="A230" s="54"/>
      <c r="B230" s="14" t="s">
        <v>197</v>
      </c>
      <c r="C230" s="15">
        <v>14.7663555</v>
      </c>
      <c r="D230" s="26">
        <v>95.647319999999993</v>
      </c>
      <c r="E230" s="4">
        <v>99.06223</v>
      </c>
      <c r="F230" s="26">
        <v>0.80536914000000004</v>
      </c>
      <c r="G230" s="4">
        <v>11.919831</v>
      </c>
      <c r="H230" s="26">
        <v>90.725129999999993</v>
      </c>
      <c r="I230" s="4">
        <v>95.534670000000006</v>
      </c>
      <c r="J230" s="26">
        <v>11.431412</v>
      </c>
      <c r="K230" s="4">
        <v>14.166667</v>
      </c>
      <c r="L230" s="26">
        <v>93.821839999999995</v>
      </c>
      <c r="M230" s="4">
        <v>96.889403999999999</v>
      </c>
      <c r="N230" s="26">
        <v>5.9451219999999996</v>
      </c>
      <c r="O230" s="4">
        <v>15.5737705</v>
      </c>
      <c r="P230" s="26">
        <v>93.645610000000005</v>
      </c>
      <c r="Q230" s="4">
        <v>99.4559</v>
      </c>
      <c r="R230" s="26">
        <v>0.42130603999999999</v>
      </c>
      <c r="S230" s="15"/>
      <c r="T230" s="15">
        <v>535</v>
      </c>
      <c r="U230" s="4">
        <v>896</v>
      </c>
      <c r="V230" s="9">
        <v>0</v>
      </c>
      <c r="W230" s="15">
        <v>1173</v>
      </c>
      <c r="X230" s="4">
        <v>745</v>
      </c>
      <c r="Y230" s="9">
        <v>0</v>
      </c>
      <c r="Z230" s="15">
        <v>948</v>
      </c>
      <c r="AA230" s="4">
        <v>1186</v>
      </c>
      <c r="AB230" s="9">
        <v>0</v>
      </c>
      <c r="AC230" s="15">
        <v>1702</v>
      </c>
      <c r="AD230" s="4">
        <v>1006</v>
      </c>
      <c r="AE230" s="9">
        <v>0</v>
      </c>
      <c r="AF230" s="15">
        <v>1200</v>
      </c>
      <c r="AG230" s="4">
        <v>2088</v>
      </c>
      <c r="AH230" s="9">
        <v>0</v>
      </c>
      <c r="AI230" s="15">
        <v>868</v>
      </c>
      <c r="AJ230" s="4">
        <v>656</v>
      </c>
      <c r="AK230" s="9">
        <v>0</v>
      </c>
      <c r="AL230" s="15">
        <v>732</v>
      </c>
      <c r="AM230" s="4">
        <v>2754</v>
      </c>
      <c r="AN230" s="9">
        <v>0</v>
      </c>
      <c r="AO230" s="15">
        <v>3492</v>
      </c>
      <c r="AP230" s="4">
        <v>3323</v>
      </c>
      <c r="AQ230" s="29">
        <v>1</v>
      </c>
    </row>
    <row r="231" spans="1:43" x14ac:dyDescent="0.3">
      <c r="A231" s="54" t="s">
        <v>460</v>
      </c>
      <c r="B231" s="5" t="s">
        <v>227</v>
      </c>
      <c r="C231" s="13">
        <v>92.154719999999998</v>
      </c>
      <c r="D231" s="25">
        <v>84.856064000000003</v>
      </c>
      <c r="E231" s="3">
        <v>92.742410000000007</v>
      </c>
      <c r="F231" s="25">
        <v>92.848429999999993</v>
      </c>
      <c r="G231" s="3">
        <v>94.482259999999997</v>
      </c>
      <c r="H231" s="25">
        <v>93.191895000000002</v>
      </c>
      <c r="I231" s="3">
        <v>93.213745000000003</v>
      </c>
      <c r="J231" s="25">
        <v>94.587149999999994</v>
      </c>
      <c r="K231" s="3">
        <v>91.536095000000003</v>
      </c>
      <c r="L231" s="25">
        <v>94.873310000000004</v>
      </c>
      <c r="M231" s="3">
        <v>95.867289999999997</v>
      </c>
      <c r="N231" s="25">
        <v>92.348569999999995</v>
      </c>
      <c r="O231" s="3">
        <v>90.581119999999999</v>
      </c>
      <c r="P231" s="25">
        <v>93.628585999999999</v>
      </c>
      <c r="Q231" s="3">
        <v>91.568979999999996</v>
      </c>
      <c r="R231" s="25">
        <v>96.128380000000007</v>
      </c>
      <c r="S231" s="3"/>
      <c r="T231" s="13">
        <v>30120</v>
      </c>
      <c r="U231" s="3">
        <v>32792</v>
      </c>
      <c r="V231" s="7">
        <v>1</v>
      </c>
      <c r="W231" s="13">
        <v>76761</v>
      </c>
      <c r="X231" s="3">
        <v>72935</v>
      </c>
      <c r="Y231" s="7">
        <v>0</v>
      </c>
      <c r="Z231" s="13">
        <v>19392</v>
      </c>
      <c r="AA231" s="3">
        <v>24133</v>
      </c>
      <c r="AB231" s="7">
        <v>0</v>
      </c>
      <c r="AC231" s="13">
        <v>22354</v>
      </c>
      <c r="AD231" s="3">
        <v>25772</v>
      </c>
      <c r="AE231" s="7">
        <v>0</v>
      </c>
      <c r="AF231" s="13">
        <v>46208</v>
      </c>
      <c r="AG231" s="3">
        <v>55884</v>
      </c>
      <c r="AH231" s="7">
        <v>1</v>
      </c>
      <c r="AI231" s="13">
        <v>23931</v>
      </c>
      <c r="AJ231" s="3">
        <v>24649</v>
      </c>
      <c r="AK231" s="7">
        <v>0</v>
      </c>
      <c r="AL231" s="13">
        <v>70157</v>
      </c>
      <c r="AM231" s="3">
        <v>92193</v>
      </c>
      <c r="AN231" s="7">
        <v>1</v>
      </c>
      <c r="AO231" s="13">
        <v>79421</v>
      </c>
      <c r="AP231" s="3">
        <v>83815</v>
      </c>
      <c r="AQ231" s="28">
        <v>2</v>
      </c>
    </row>
    <row r="232" spans="1:43" x14ac:dyDescent="0.3">
      <c r="A232" s="54"/>
      <c r="B232" s="5" t="s">
        <v>228</v>
      </c>
      <c r="C232" s="13">
        <v>92.908134000000004</v>
      </c>
      <c r="D232" s="25">
        <v>90.807365000000004</v>
      </c>
      <c r="E232" s="3">
        <v>90.380409999999998</v>
      </c>
      <c r="F232" s="25">
        <v>91.972589999999997</v>
      </c>
      <c r="G232" s="3">
        <v>92.255740000000003</v>
      </c>
      <c r="H232" s="25">
        <v>93.958730000000003</v>
      </c>
      <c r="I232" s="3">
        <v>91.298705999999996</v>
      </c>
      <c r="J232" s="25">
        <v>95.572716</v>
      </c>
      <c r="K232" s="3">
        <v>95.442539999999994</v>
      </c>
      <c r="L232" s="25">
        <v>93.698560000000001</v>
      </c>
      <c r="M232" s="3">
        <v>94.617639999999994</v>
      </c>
      <c r="N232" s="25">
        <v>93.349829999999997</v>
      </c>
      <c r="O232" s="3">
        <v>90.933459999999997</v>
      </c>
      <c r="P232" s="25">
        <v>99.893715</v>
      </c>
      <c r="Q232" s="3">
        <v>89.912369999999996</v>
      </c>
      <c r="R232" s="25">
        <v>96.130669999999995</v>
      </c>
      <c r="S232" s="3"/>
      <c r="T232" s="13">
        <v>30119</v>
      </c>
      <c r="U232" s="3">
        <v>32798</v>
      </c>
      <c r="V232" s="7">
        <v>0</v>
      </c>
      <c r="W232" s="13">
        <v>76760</v>
      </c>
      <c r="X232" s="3">
        <v>72950</v>
      </c>
      <c r="Y232" s="7">
        <v>0</v>
      </c>
      <c r="Z232" s="13">
        <v>19395</v>
      </c>
      <c r="AA232" s="3">
        <v>24134</v>
      </c>
      <c r="AB232" s="7">
        <v>0</v>
      </c>
      <c r="AC232" s="13">
        <v>22353</v>
      </c>
      <c r="AD232" s="3">
        <v>25772</v>
      </c>
      <c r="AE232" s="7">
        <v>0</v>
      </c>
      <c r="AF232" s="13">
        <v>46210</v>
      </c>
      <c r="AG232" s="3">
        <v>55892</v>
      </c>
      <c r="AH232" s="7">
        <v>1</v>
      </c>
      <c r="AI232" s="13">
        <v>23930</v>
      </c>
      <c r="AJ232" s="3">
        <v>24646</v>
      </c>
      <c r="AK232" s="7">
        <v>0</v>
      </c>
      <c r="AL232" s="13">
        <v>70148</v>
      </c>
      <c r="AM232" s="3">
        <v>92207</v>
      </c>
      <c r="AN232" s="7">
        <v>0</v>
      </c>
      <c r="AO232" s="13">
        <v>79424</v>
      </c>
      <c r="AP232" s="3">
        <v>83813</v>
      </c>
      <c r="AQ232" s="28">
        <v>0</v>
      </c>
    </row>
    <row r="233" spans="1:43" x14ac:dyDescent="0.3">
      <c r="A233" s="54"/>
      <c r="B233" s="5" t="s">
        <v>229</v>
      </c>
      <c r="C233" s="13">
        <v>94.763930000000002</v>
      </c>
      <c r="D233" s="25">
        <v>90.706183999999993</v>
      </c>
      <c r="E233" s="3">
        <v>94.686989999999994</v>
      </c>
      <c r="F233" s="25">
        <v>89.640090000000001</v>
      </c>
      <c r="G233" s="3">
        <v>95.870069999999998</v>
      </c>
      <c r="H233" s="25">
        <v>95.130939999999995</v>
      </c>
      <c r="I233" s="3">
        <v>97.311930000000004</v>
      </c>
      <c r="J233" s="25">
        <v>95.933570000000003</v>
      </c>
      <c r="K233" s="3">
        <v>97.634963999999997</v>
      </c>
      <c r="L233" s="25">
        <v>95.25309</v>
      </c>
      <c r="M233" s="3">
        <v>95.294809999999998</v>
      </c>
      <c r="N233" s="25">
        <v>92.83193</v>
      </c>
      <c r="O233" s="3">
        <v>94.954955999999996</v>
      </c>
      <c r="P233" s="25">
        <v>98.533429999999996</v>
      </c>
      <c r="Q233" s="3">
        <v>99.825005000000004</v>
      </c>
      <c r="R233" s="25">
        <v>94.160809999999998</v>
      </c>
      <c r="S233" s="3"/>
      <c r="T233" s="13">
        <v>30118</v>
      </c>
      <c r="U233" s="3">
        <v>32796</v>
      </c>
      <c r="V233" s="7">
        <v>0</v>
      </c>
      <c r="W233" s="13">
        <v>76755</v>
      </c>
      <c r="X233" s="3">
        <v>72935</v>
      </c>
      <c r="Y233" s="7">
        <v>0</v>
      </c>
      <c r="Z233" s="13">
        <v>19395</v>
      </c>
      <c r="AA233" s="3">
        <v>24132</v>
      </c>
      <c r="AB233" s="7">
        <v>0</v>
      </c>
      <c r="AC233" s="13">
        <v>22358</v>
      </c>
      <c r="AD233" s="3">
        <v>25772</v>
      </c>
      <c r="AE233" s="7">
        <v>0</v>
      </c>
      <c r="AF233" s="13">
        <v>46215</v>
      </c>
      <c r="AG233" s="3">
        <v>55889</v>
      </c>
      <c r="AH233" s="7">
        <v>0</v>
      </c>
      <c r="AI233" s="13">
        <v>23931</v>
      </c>
      <c r="AJ233" s="3">
        <v>24651</v>
      </c>
      <c r="AK233" s="7">
        <v>0</v>
      </c>
      <c r="AL233" s="13">
        <v>70148</v>
      </c>
      <c r="AM233" s="3">
        <v>92188</v>
      </c>
      <c r="AN233" s="7">
        <v>0</v>
      </c>
      <c r="AO233" s="13">
        <v>79429</v>
      </c>
      <c r="AP233" s="3">
        <v>83813</v>
      </c>
      <c r="AQ233" s="28">
        <v>0</v>
      </c>
    </row>
    <row r="234" spans="1:43" x14ac:dyDescent="0.3">
      <c r="A234" s="54"/>
      <c r="B234" s="5" t="s">
        <v>230</v>
      </c>
      <c r="C234" s="13">
        <v>89.514229999999998</v>
      </c>
      <c r="D234" s="25">
        <v>87.402780000000007</v>
      </c>
      <c r="E234" s="3">
        <v>94.545199999999994</v>
      </c>
      <c r="F234" s="25">
        <v>87.629745</v>
      </c>
      <c r="G234" s="3">
        <v>93.388000000000005</v>
      </c>
      <c r="H234" s="25">
        <v>94.736626000000001</v>
      </c>
      <c r="I234" s="3">
        <v>94.885900000000007</v>
      </c>
      <c r="J234" s="25">
        <v>93.713620000000006</v>
      </c>
      <c r="K234" s="3">
        <v>94.704729999999998</v>
      </c>
      <c r="L234" s="25">
        <v>93.319496000000001</v>
      </c>
      <c r="M234" s="3">
        <v>93.793625000000006</v>
      </c>
      <c r="N234" s="25">
        <v>92.461860000000001</v>
      </c>
      <c r="O234" s="3">
        <v>88.409390000000002</v>
      </c>
      <c r="P234" s="25">
        <v>98.034239999999997</v>
      </c>
      <c r="Q234" s="3">
        <v>95.507599999999996</v>
      </c>
      <c r="R234" s="25">
        <v>96.220110000000005</v>
      </c>
      <c r="S234" s="3"/>
      <c r="T234" s="13">
        <v>30117</v>
      </c>
      <c r="U234" s="3">
        <v>32785</v>
      </c>
      <c r="V234" s="7">
        <v>0</v>
      </c>
      <c r="W234" s="13">
        <v>76758</v>
      </c>
      <c r="X234" s="3">
        <v>72933</v>
      </c>
      <c r="Y234" s="7">
        <v>0</v>
      </c>
      <c r="Z234" s="13">
        <v>19389</v>
      </c>
      <c r="AA234" s="3">
        <v>24129</v>
      </c>
      <c r="AB234" s="7">
        <v>0</v>
      </c>
      <c r="AC234" s="13">
        <v>22350</v>
      </c>
      <c r="AD234" s="3">
        <v>25770</v>
      </c>
      <c r="AE234" s="7">
        <v>0</v>
      </c>
      <c r="AF234" s="13">
        <v>46211</v>
      </c>
      <c r="AG234" s="3">
        <v>55879</v>
      </c>
      <c r="AH234" s="7">
        <v>0</v>
      </c>
      <c r="AI234" s="13">
        <v>23927</v>
      </c>
      <c r="AJ234" s="3">
        <v>24648</v>
      </c>
      <c r="AK234" s="7">
        <v>0</v>
      </c>
      <c r="AL234" s="13">
        <v>70143</v>
      </c>
      <c r="AM234" s="3">
        <v>92178</v>
      </c>
      <c r="AN234" s="7">
        <v>0</v>
      </c>
      <c r="AO234" s="13">
        <v>79423</v>
      </c>
      <c r="AP234" s="3">
        <v>83812</v>
      </c>
      <c r="AQ234" s="28">
        <v>0</v>
      </c>
    </row>
    <row r="235" spans="1:43" x14ac:dyDescent="0.3">
      <c r="A235" s="54"/>
      <c r="B235" s="5" t="s">
        <v>231</v>
      </c>
      <c r="C235" s="13">
        <v>88.805890000000005</v>
      </c>
      <c r="D235" s="25">
        <v>88.675445999999994</v>
      </c>
      <c r="E235" s="3">
        <v>95.208259999999996</v>
      </c>
      <c r="F235" s="25">
        <v>93.052580000000006</v>
      </c>
      <c r="G235" s="3">
        <v>94.214709999999997</v>
      </c>
      <c r="H235" s="25">
        <v>94.236823999999999</v>
      </c>
      <c r="I235" s="3">
        <v>93.725399999999993</v>
      </c>
      <c r="J235" s="25">
        <v>94.405649999999994</v>
      </c>
      <c r="K235" s="3">
        <v>95.726870000000005</v>
      </c>
      <c r="L235" s="25">
        <v>96.463134999999994</v>
      </c>
      <c r="M235" s="3">
        <v>95.788420000000002</v>
      </c>
      <c r="N235" s="25">
        <v>95.363460000000003</v>
      </c>
      <c r="O235" s="3">
        <v>97.85933</v>
      </c>
      <c r="P235" s="25">
        <v>97.464569999999995</v>
      </c>
      <c r="Q235" s="3">
        <v>95.499579999999995</v>
      </c>
      <c r="R235" s="25">
        <v>97.837233999999995</v>
      </c>
      <c r="S235" s="3"/>
      <c r="T235" s="13">
        <v>30123</v>
      </c>
      <c r="U235" s="3">
        <v>32796</v>
      </c>
      <c r="V235" s="7">
        <v>0</v>
      </c>
      <c r="W235" s="13">
        <v>76778</v>
      </c>
      <c r="X235" s="3">
        <v>72948</v>
      </c>
      <c r="Y235" s="7">
        <v>0</v>
      </c>
      <c r="Z235" s="13">
        <v>19394</v>
      </c>
      <c r="AA235" s="3">
        <v>24136</v>
      </c>
      <c r="AB235" s="7">
        <v>0</v>
      </c>
      <c r="AC235" s="13">
        <v>22360</v>
      </c>
      <c r="AD235" s="3">
        <v>25776</v>
      </c>
      <c r="AE235" s="7">
        <v>0</v>
      </c>
      <c r="AF235" s="13">
        <v>46219</v>
      </c>
      <c r="AG235" s="3">
        <v>55897</v>
      </c>
      <c r="AH235" s="7">
        <v>0</v>
      </c>
      <c r="AI235" s="13">
        <v>23934</v>
      </c>
      <c r="AJ235" s="3">
        <v>24652</v>
      </c>
      <c r="AK235" s="7">
        <v>0</v>
      </c>
      <c r="AL235" s="13">
        <v>70165</v>
      </c>
      <c r="AM235" s="3">
        <v>92213</v>
      </c>
      <c r="AN235" s="7">
        <v>0</v>
      </c>
      <c r="AO235" s="13">
        <v>79437</v>
      </c>
      <c r="AP235" s="3">
        <v>83828</v>
      </c>
      <c r="AQ235" s="28">
        <v>0</v>
      </c>
    </row>
    <row r="236" spans="1:43" x14ac:dyDescent="0.3">
      <c r="A236" s="54"/>
      <c r="B236" s="5" t="s">
        <v>232</v>
      </c>
      <c r="C236" s="13">
        <v>95.996020000000001</v>
      </c>
      <c r="D236" s="25">
        <v>94.755454999999998</v>
      </c>
      <c r="E236" s="3">
        <v>92.325226000000001</v>
      </c>
      <c r="F236" s="25">
        <v>95.268190000000004</v>
      </c>
      <c r="G236" s="3">
        <v>95.736459999999994</v>
      </c>
      <c r="H236" s="25">
        <v>95.521209999999996</v>
      </c>
      <c r="I236" s="3">
        <v>96.913719999999998</v>
      </c>
      <c r="J236" s="25">
        <v>94.309100000000001</v>
      </c>
      <c r="K236" s="3">
        <v>95.497519999999994</v>
      </c>
      <c r="L236" s="25">
        <v>93.412180000000006</v>
      </c>
      <c r="M236" s="3">
        <v>95.174030000000002</v>
      </c>
      <c r="N236" s="25">
        <v>97.107860000000002</v>
      </c>
      <c r="O236" s="3">
        <v>95.282480000000007</v>
      </c>
      <c r="P236" s="25">
        <v>94.962424999999996</v>
      </c>
      <c r="Q236" s="3">
        <v>94.044785000000005</v>
      </c>
      <c r="R236" s="25">
        <v>99.760216</v>
      </c>
      <c r="S236" s="3"/>
      <c r="T236" s="13">
        <v>30120</v>
      </c>
      <c r="U236" s="3">
        <v>32796</v>
      </c>
      <c r="V236" s="7">
        <v>0</v>
      </c>
      <c r="W236" s="13">
        <v>76771</v>
      </c>
      <c r="X236" s="3">
        <v>72953</v>
      </c>
      <c r="Y236" s="7">
        <v>0</v>
      </c>
      <c r="Z236" s="13">
        <v>19397</v>
      </c>
      <c r="AA236" s="3">
        <v>24136</v>
      </c>
      <c r="AB236" s="7">
        <v>0</v>
      </c>
      <c r="AC236" s="13">
        <v>22357</v>
      </c>
      <c r="AD236" s="3">
        <v>25778</v>
      </c>
      <c r="AE236" s="7">
        <v>0</v>
      </c>
      <c r="AF236" s="13">
        <v>46219</v>
      </c>
      <c r="AG236" s="3">
        <v>55891</v>
      </c>
      <c r="AH236" s="7">
        <v>0</v>
      </c>
      <c r="AI236" s="13">
        <v>23933</v>
      </c>
      <c r="AJ236" s="3">
        <v>24653</v>
      </c>
      <c r="AK236" s="7">
        <v>0</v>
      </c>
      <c r="AL236" s="13">
        <v>70164</v>
      </c>
      <c r="AM236" s="3">
        <v>92207</v>
      </c>
      <c r="AN236" s="7">
        <v>0</v>
      </c>
      <c r="AO236" s="13">
        <v>79443</v>
      </c>
      <c r="AP236" s="3">
        <v>83826</v>
      </c>
      <c r="AQ236" s="28">
        <v>0</v>
      </c>
    </row>
    <row r="237" spans="1:43" x14ac:dyDescent="0.3">
      <c r="A237" s="54"/>
      <c r="B237" s="5" t="s">
        <v>234</v>
      </c>
      <c r="C237" s="13">
        <v>96.710266000000004</v>
      </c>
      <c r="D237" s="25">
        <v>97.719089999999994</v>
      </c>
      <c r="E237" s="3">
        <v>98.400289999999998</v>
      </c>
      <c r="F237" s="25">
        <v>96.660319999999999</v>
      </c>
      <c r="G237" s="3">
        <v>96.911736000000005</v>
      </c>
      <c r="H237" s="25">
        <v>96.817634999999996</v>
      </c>
      <c r="I237" s="3">
        <v>97.007779999999997</v>
      </c>
      <c r="J237" s="25">
        <v>97.268249999999995</v>
      </c>
      <c r="K237" s="3">
        <v>96.232414000000006</v>
      </c>
      <c r="L237" s="25">
        <v>96.779449999999997</v>
      </c>
      <c r="M237" s="3">
        <v>97.584419999999994</v>
      </c>
      <c r="N237" s="25">
        <v>98.426024999999996</v>
      </c>
      <c r="O237" s="3">
        <v>97.361630000000005</v>
      </c>
      <c r="P237" s="25">
        <v>99.866590000000002</v>
      </c>
      <c r="Q237" s="3">
        <v>96.625699999999995</v>
      </c>
      <c r="R237" s="25">
        <v>97.779899999999998</v>
      </c>
      <c r="S237" s="3"/>
      <c r="T237" s="13">
        <v>30124</v>
      </c>
      <c r="U237" s="3">
        <v>32794</v>
      </c>
      <c r="V237" s="7">
        <v>0</v>
      </c>
      <c r="W237" s="13">
        <v>76764</v>
      </c>
      <c r="X237" s="3">
        <v>72941</v>
      </c>
      <c r="Y237" s="7">
        <v>0</v>
      </c>
      <c r="Z237" s="13">
        <v>19396</v>
      </c>
      <c r="AA237" s="3">
        <v>24133</v>
      </c>
      <c r="AB237" s="7">
        <v>0</v>
      </c>
      <c r="AC237" s="13">
        <v>22358</v>
      </c>
      <c r="AD237" s="3">
        <v>25771</v>
      </c>
      <c r="AE237" s="7">
        <v>0</v>
      </c>
      <c r="AF237" s="13">
        <v>46210</v>
      </c>
      <c r="AG237" s="3">
        <v>55891</v>
      </c>
      <c r="AH237" s="7">
        <v>0</v>
      </c>
      <c r="AI237" s="13">
        <v>23928</v>
      </c>
      <c r="AJ237" s="3">
        <v>24651</v>
      </c>
      <c r="AK237" s="7">
        <v>0</v>
      </c>
      <c r="AL237" s="13">
        <v>70157</v>
      </c>
      <c r="AM237" s="3">
        <v>92201</v>
      </c>
      <c r="AN237" s="7">
        <v>0</v>
      </c>
      <c r="AO237" s="13">
        <v>79424</v>
      </c>
      <c r="AP237" s="3">
        <v>83825</v>
      </c>
      <c r="AQ237" s="28">
        <v>0</v>
      </c>
    </row>
    <row r="238" spans="1:43" x14ac:dyDescent="0.3">
      <c r="A238" s="54"/>
      <c r="B238" s="5" t="s">
        <v>235</v>
      </c>
      <c r="C238" s="13">
        <v>92.932550000000006</v>
      </c>
      <c r="D238" s="25">
        <v>92.314964000000003</v>
      </c>
      <c r="E238" s="3">
        <v>93.851364000000004</v>
      </c>
      <c r="F238" s="25">
        <v>89.850120000000004</v>
      </c>
      <c r="G238" s="3">
        <v>94.674706</v>
      </c>
      <c r="H238" s="25">
        <v>93.627250000000004</v>
      </c>
      <c r="I238" s="3">
        <v>95.016779999999997</v>
      </c>
      <c r="J238" s="25">
        <v>93.392049999999998</v>
      </c>
      <c r="K238" s="3">
        <v>94.395759999999996</v>
      </c>
      <c r="L238" s="25">
        <v>93.142005999999995</v>
      </c>
      <c r="M238" s="3">
        <v>96.084739999999996</v>
      </c>
      <c r="N238" s="25">
        <v>96.843170000000001</v>
      </c>
      <c r="O238" s="3">
        <v>95.508070000000004</v>
      </c>
      <c r="P238" s="25">
        <v>96.872960000000006</v>
      </c>
      <c r="Q238" s="3">
        <v>97.803179999999998</v>
      </c>
      <c r="R238" s="25">
        <v>95.825329999999994</v>
      </c>
      <c r="S238" s="3"/>
      <c r="T238" s="13">
        <v>30124</v>
      </c>
      <c r="U238" s="3">
        <v>32791</v>
      </c>
      <c r="V238" s="7">
        <v>0</v>
      </c>
      <c r="W238" s="13">
        <v>76765</v>
      </c>
      <c r="X238" s="3">
        <v>72927</v>
      </c>
      <c r="Y238" s="7">
        <v>1</v>
      </c>
      <c r="Z238" s="13">
        <v>19398</v>
      </c>
      <c r="AA238" s="3">
        <v>24134</v>
      </c>
      <c r="AB238" s="7">
        <v>0</v>
      </c>
      <c r="AC238" s="13">
        <v>22355</v>
      </c>
      <c r="AD238" s="3">
        <v>25772</v>
      </c>
      <c r="AE238" s="7">
        <v>0</v>
      </c>
      <c r="AF238" s="13">
        <v>46215</v>
      </c>
      <c r="AG238" s="3">
        <v>55891</v>
      </c>
      <c r="AH238" s="7">
        <v>1</v>
      </c>
      <c r="AI238" s="13">
        <v>23932</v>
      </c>
      <c r="AJ238" s="3">
        <v>24645</v>
      </c>
      <c r="AK238" s="7">
        <v>0</v>
      </c>
      <c r="AL238" s="13">
        <v>70148</v>
      </c>
      <c r="AM238" s="3">
        <v>92196</v>
      </c>
      <c r="AN238" s="7">
        <v>0</v>
      </c>
      <c r="AO238" s="13">
        <v>79433</v>
      </c>
      <c r="AP238" s="3">
        <v>83815</v>
      </c>
      <c r="AQ238" s="28">
        <v>0</v>
      </c>
    </row>
    <row r="239" spans="1:43" x14ac:dyDescent="0.3">
      <c r="A239" s="54"/>
      <c r="B239" s="5" t="s">
        <v>236</v>
      </c>
      <c r="C239" s="13">
        <v>97.996009999999998</v>
      </c>
      <c r="D239" s="25">
        <v>96.723759999999999</v>
      </c>
      <c r="E239" s="3">
        <v>96.49436</v>
      </c>
      <c r="F239" s="25">
        <v>97.346710000000002</v>
      </c>
      <c r="G239" s="3">
        <v>98.5137</v>
      </c>
      <c r="H239" s="25">
        <v>96.283079999999998</v>
      </c>
      <c r="I239" s="3">
        <v>97.796880000000002</v>
      </c>
      <c r="J239" s="25">
        <v>97.270930000000007</v>
      </c>
      <c r="K239" s="3">
        <v>98.273470000000003</v>
      </c>
      <c r="L239" s="25">
        <v>97.49579</v>
      </c>
      <c r="M239" s="3">
        <v>97.439223999999996</v>
      </c>
      <c r="N239" s="25">
        <v>95.521964999999994</v>
      </c>
      <c r="O239" s="3">
        <v>95.355999999999995</v>
      </c>
      <c r="P239" s="25">
        <v>91.274910000000006</v>
      </c>
      <c r="Q239" s="3">
        <v>97.529929999999993</v>
      </c>
      <c r="R239" s="25">
        <v>97.845299999999995</v>
      </c>
      <c r="S239" s="3"/>
      <c r="T239" s="13">
        <v>30090</v>
      </c>
      <c r="U239" s="3">
        <v>32751</v>
      </c>
      <c r="V239" s="7">
        <v>0</v>
      </c>
      <c r="W239" s="13">
        <v>76648</v>
      </c>
      <c r="X239" s="3">
        <v>72853</v>
      </c>
      <c r="Y239" s="7">
        <v>2</v>
      </c>
      <c r="Z239" s="13">
        <v>19377</v>
      </c>
      <c r="AA239" s="3">
        <v>24106</v>
      </c>
      <c r="AB239" s="7">
        <v>0</v>
      </c>
      <c r="AC239" s="13">
        <v>22332</v>
      </c>
      <c r="AD239" s="3">
        <v>25723</v>
      </c>
      <c r="AE239" s="7">
        <v>0</v>
      </c>
      <c r="AF239" s="13">
        <v>46162</v>
      </c>
      <c r="AG239" s="3">
        <v>55826</v>
      </c>
      <c r="AH239" s="7">
        <v>1</v>
      </c>
      <c r="AI239" s="13">
        <v>23899</v>
      </c>
      <c r="AJ239" s="3">
        <v>24609</v>
      </c>
      <c r="AK239" s="7">
        <v>0</v>
      </c>
      <c r="AL239" s="13">
        <v>70069</v>
      </c>
      <c r="AM239" s="3">
        <v>92022</v>
      </c>
      <c r="AN239" s="7">
        <v>2</v>
      </c>
      <c r="AO239" s="13">
        <v>79350</v>
      </c>
      <c r="AP239" s="3">
        <v>83724</v>
      </c>
      <c r="AQ239" s="28">
        <v>2</v>
      </c>
    </row>
    <row r="240" spans="1:43" x14ac:dyDescent="0.3">
      <c r="A240" s="54"/>
      <c r="B240" s="5" t="s">
        <v>237</v>
      </c>
      <c r="C240" s="13">
        <v>91.979799999999997</v>
      </c>
      <c r="D240" s="25">
        <v>92.469179999999994</v>
      </c>
      <c r="E240" s="3">
        <v>91.819496000000001</v>
      </c>
      <c r="F240" s="25">
        <v>90.654754999999994</v>
      </c>
      <c r="G240" s="3">
        <v>91.383759999999995</v>
      </c>
      <c r="H240" s="25">
        <v>91.080609999999993</v>
      </c>
      <c r="I240" s="3">
        <v>91.929276000000002</v>
      </c>
      <c r="J240" s="25">
        <v>91.342160000000007</v>
      </c>
      <c r="K240" s="3">
        <v>93.592460000000003</v>
      </c>
      <c r="L240" s="25">
        <v>90.643969999999996</v>
      </c>
      <c r="M240" s="3">
        <v>91.950659999999999</v>
      </c>
      <c r="N240" s="25">
        <v>92.975189999999998</v>
      </c>
      <c r="O240" s="3">
        <v>97.869519999999994</v>
      </c>
      <c r="P240" s="25">
        <v>94.096639999999994</v>
      </c>
      <c r="Q240" s="3">
        <v>95.511570000000006</v>
      </c>
      <c r="R240" s="25">
        <v>98.009720000000002</v>
      </c>
      <c r="S240" s="3"/>
      <c r="T240" s="13">
        <v>30099</v>
      </c>
      <c r="U240" s="3">
        <v>32772</v>
      </c>
      <c r="V240" s="7">
        <v>0</v>
      </c>
      <c r="W240" s="13">
        <v>76719</v>
      </c>
      <c r="X240" s="3">
        <v>72882</v>
      </c>
      <c r="Y240" s="7">
        <v>3</v>
      </c>
      <c r="Z240" s="13">
        <v>19382</v>
      </c>
      <c r="AA240" s="3">
        <v>24116</v>
      </c>
      <c r="AB240" s="7">
        <v>0</v>
      </c>
      <c r="AC240" s="13">
        <v>22340</v>
      </c>
      <c r="AD240" s="3">
        <v>25757</v>
      </c>
      <c r="AE240" s="7">
        <v>0</v>
      </c>
      <c r="AF240" s="13">
        <v>46180</v>
      </c>
      <c r="AG240" s="3">
        <v>55857</v>
      </c>
      <c r="AH240" s="7">
        <v>2</v>
      </c>
      <c r="AI240" s="13">
        <v>23915</v>
      </c>
      <c r="AJ240" s="3">
        <v>24627</v>
      </c>
      <c r="AK240" s="7">
        <v>1</v>
      </c>
      <c r="AL240" s="13">
        <v>70125</v>
      </c>
      <c r="AM240" s="3">
        <v>92134</v>
      </c>
      <c r="AN240" s="7">
        <v>6</v>
      </c>
      <c r="AO240" s="13">
        <v>79382</v>
      </c>
      <c r="AP240" s="3">
        <v>83757</v>
      </c>
      <c r="AQ240" s="28">
        <v>3</v>
      </c>
    </row>
    <row r="241" spans="1:43" x14ac:dyDescent="0.3">
      <c r="A241" s="54"/>
      <c r="B241" s="14" t="s">
        <v>413</v>
      </c>
      <c r="C241" s="15">
        <v>64.138819999999996</v>
      </c>
      <c r="D241" s="26">
        <v>63.521374000000002</v>
      </c>
      <c r="E241" s="4">
        <v>64.382490000000004</v>
      </c>
      <c r="F241" s="26">
        <v>64.351929999999996</v>
      </c>
      <c r="G241" s="4">
        <v>62.496547999999997</v>
      </c>
      <c r="H241" s="26">
        <v>61.582492999999999</v>
      </c>
      <c r="I241" s="4">
        <v>61.168674000000003</v>
      </c>
      <c r="J241" s="26">
        <v>60.785240000000002</v>
      </c>
      <c r="K241" s="4">
        <v>63.354218000000003</v>
      </c>
      <c r="L241" s="26">
        <v>63.898006000000002</v>
      </c>
      <c r="M241" s="4">
        <v>62.137439999999998</v>
      </c>
      <c r="N241" s="26">
        <v>62.572173999999997</v>
      </c>
      <c r="O241" s="4">
        <v>66.509026000000006</v>
      </c>
      <c r="P241" s="26">
        <v>66.086250000000007</v>
      </c>
      <c r="Q241" s="4">
        <v>65.378264999999999</v>
      </c>
      <c r="R241" s="26">
        <v>65.605840000000001</v>
      </c>
      <c r="S241" s="15"/>
      <c r="T241" s="15">
        <v>22562</v>
      </c>
      <c r="U241" s="4">
        <v>24587</v>
      </c>
      <c r="V241" s="9">
        <v>0</v>
      </c>
      <c r="W241" s="15">
        <v>57643</v>
      </c>
      <c r="X241" s="4">
        <v>54909</v>
      </c>
      <c r="Y241" s="9">
        <v>0</v>
      </c>
      <c r="Z241" s="15">
        <v>14484</v>
      </c>
      <c r="AA241" s="4">
        <v>17820</v>
      </c>
      <c r="AB241" s="9">
        <v>0</v>
      </c>
      <c r="AC241" s="15">
        <v>16600</v>
      </c>
      <c r="AD241" s="4">
        <v>19077</v>
      </c>
      <c r="AE241" s="9">
        <v>0</v>
      </c>
      <c r="AF241" s="15">
        <v>34637</v>
      </c>
      <c r="AG241" s="4">
        <v>42042</v>
      </c>
      <c r="AH241" s="9">
        <v>0</v>
      </c>
      <c r="AI241" s="15">
        <v>17928</v>
      </c>
      <c r="AJ241" s="4">
        <v>18358</v>
      </c>
      <c r="AK241" s="9">
        <v>0</v>
      </c>
      <c r="AL241" s="15">
        <v>53498</v>
      </c>
      <c r="AM241" s="4">
        <v>70122</v>
      </c>
      <c r="AN241" s="9">
        <v>0</v>
      </c>
      <c r="AO241" s="15">
        <v>59971</v>
      </c>
      <c r="AP241" s="4">
        <v>63630</v>
      </c>
      <c r="AQ241" s="29">
        <v>0</v>
      </c>
    </row>
    <row r="242" spans="1:43" x14ac:dyDescent="0.3">
      <c r="A242" s="53" t="s">
        <v>459</v>
      </c>
      <c r="B242" s="5" t="s">
        <v>414</v>
      </c>
      <c r="C242" s="13">
        <v>82.7179</v>
      </c>
      <c r="D242" s="25">
        <v>2.7853631999999999</v>
      </c>
      <c r="E242" s="3">
        <v>2.3784901999999999</v>
      </c>
      <c r="F242" s="25">
        <v>97.180679999999995</v>
      </c>
      <c r="G242" s="3">
        <v>94.883970000000005</v>
      </c>
      <c r="H242" s="25">
        <v>5.2534749999999999</v>
      </c>
      <c r="I242" s="3">
        <v>7.1954064000000004</v>
      </c>
      <c r="J242" s="25">
        <v>88.491579999999999</v>
      </c>
      <c r="K242" s="3">
        <v>97.143870000000007</v>
      </c>
      <c r="L242" s="25">
        <v>6.2083025000000003</v>
      </c>
      <c r="M242" s="3">
        <v>7.1324170000000002</v>
      </c>
      <c r="N242" s="25">
        <v>96.329449999999994</v>
      </c>
      <c r="O242" s="3">
        <v>98.034453999999997</v>
      </c>
      <c r="P242" s="25">
        <v>0.89737104999999995</v>
      </c>
      <c r="Q242" s="3">
        <v>3.226696</v>
      </c>
      <c r="R242" s="25">
        <v>97.578800000000001</v>
      </c>
      <c r="S242" s="3"/>
      <c r="T242" s="13">
        <v>4658</v>
      </c>
      <c r="U242" s="3">
        <v>3662</v>
      </c>
      <c r="V242" s="7">
        <v>1094</v>
      </c>
      <c r="W242" s="13">
        <v>2901</v>
      </c>
      <c r="X242" s="3">
        <v>4079</v>
      </c>
      <c r="Y242" s="7">
        <v>787</v>
      </c>
      <c r="Z242" s="13">
        <v>5473</v>
      </c>
      <c r="AA242" s="3">
        <v>4892</v>
      </c>
      <c r="AB242" s="7">
        <v>1099</v>
      </c>
      <c r="AC242" s="13">
        <v>5573</v>
      </c>
      <c r="AD242" s="3">
        <v>4866</v>
      </c>
      <c r="AE242" s="7">
        <v>1269</v>
      </c>
      <c r="AF242" s="13">
        <v>5637</v>
      </c>
      <c r="AG242" s="3">
        <v>5396</v>
      </c>
      <c r="AH242" s="7">
        <v>1154</v>
      </c>
      <c r="AI242" s="13">
        <v>3421</v>
      </c>
      <c r="AJ242" s="3">
        <v>3351</v>
      </c>
      <c r="AK242" s="7">
        <v>947</v>
      </c>
      <c r="AL242" s="13">
        <v>4121</v>
      </c>
      <c r="AM242" s="3">
        <v>7912</v>
      </c>
      <c r="AN242" s="7">
        <v>1410</v>
      </c>
      <c r="AO242" s="13">
        <v>3626</v>
      </c>
      <c r="AP242" s="3">
        <v>6980</v>
      </c>
      <c r="AQ242" s="28">
        <v>1608</v>
      </c>
    </row>
    <row r="243" spans="1:43" x14ac:dyDescent="0.3">
      <c r="A243" s="53"/>
      <c r="B243" s="5" t="s">
        <v>415</v>
      </c>
      <c r="C243" s="13">
        <v>89.175255000000007</v>
      </c>
      <c r="D243" s="25">
        <v>2.8399782</v>
      </c>
      <c r="E243" s="3">
        <v>2.4474317999999999</v>
      </c>
      <c r="F243" s="25">
        <v>97.107129999999998</v>
      </c>
      <c r="G243" s="3">
        <v>95.172790000000006</v>
      </c>
      <c r="H243" s="25">
        <v>6.1324610000000002</v>
      </c>
      <c r="I243" s="3">
        <v>6.9980263999999996</v>
      </c>
      <c r="J243" s="25">
        <v>88.898026000000002</v>
      </c>
      <c r="K243" s="3">
        <v>97.214830000000006</v>
      </c>
      <c r="L243" s="25">
        <v>2.3359290000000001</v>
      </c>
      <c r="M243" s="3">
        <v>6.5477930000000004</v>
      </c>
      <c r="N243" s="25">
        <v>93.703370000000007</v>
      </c>
      <c r="O243" s="3">
        <v>98.155339999999995</v>
      </c>
      <c r="P243" s="25">
        <v>5.4846453999999998</v>
      </c>
      <c r="Q243" s="3">
        <v>3.1439602</v>
      </c>
      <c r="R243" s="25">
        <v>80.808369999999996</v>
      </c>
      <c r="S243" s="3"/>
      <c r="T243" s="13">
        <v>4656</v>
      </c>
      <c r="U243" s="3">
        <v>3662</v>
      </c>
      <c r="V243" s="7">
        <v>1094</v>
      </c>
      <c r="W243" s="13">
        <v>2901</v>
      </c>
      <c r="X243" s="3">
        <v>4079</v>
      </c>
      <c r="Y243" s="7">
        <v>787</v>
      </c>
      <c r="Z243" s="13">
        <v>5469</v>
      </c>
      <c r="AA243" s="3">
        <v>4892</v>
      </c>
      <c r="AB243" s="7">
        <v>1099</v>
      </c>
      <c r="AC243" s="13">
        <v>5573</v>
      </c>
      <c r="AD243" s="3">
        <v>4864</v>
      </c>
      <c r="AE243" s="7">
        <v>1269</v>
      </c>
      <c r="AF243" s="13">
        <v>5637</v>
      </c>
      <c r="AG243" s="3">
        <v>5394</v>
      </c>
      <c r="AH243" s="7">
        <v>1152</v>
      </c>
      <c r="AI243" s="13">
        <v>3421</v>
      </c>
      <c r="AJ243" s="3">
        <v>3351</v>
      </c>
      <c r="AK243" s="7">
        <v>947</v>
      </c>
      <c r="AL243" s="13">
        <v>4120</v>
      </c>
      <c r="AM243" s="3">
        <v>7913</v>
      </c>
      <c r="AN243" s="7">
        <v>1409</v>
      </c>
      <c r="AO243" s="13">
        <v>3626</v>
      </c>
      <c r="AP243" s="3">
        <v>6977</v>
      </c>
      <c r="AQ243" s="28">
        <v>1608</v>
      </c>
    </row>
    <row r="244" spans="1:43" x14ac:dyDescent="0.3">
      <c r="A244" s="53"/>
      <c r="B244" s="5" t="s">
        <v>416</v>
      </c>
      <c r="C244" s="13">
        <v>89.153779999999998</v>
      </c>
      <c r="D244" s="25">
        <v>7.9716079999999998</v>
      </c>
      <c r="E244" s="3">
        <v>2.2421525</v>
      </c>
      <c r="F244" s="25">
        <v>86.516304000000005</v>
      </c>
      <c r="G244" s="3">
        <v>95.065790000000007</v>
      </c>
      <c r="H244" s="25">
        <v>5.0930660000000003</v>
      </c>
      <c r="I244" s="3">
        <v>7.3595404999999996</v>
      </c>
      <c r="J244" s="25">
        <v>90.137664999999998</v>
      </c>
      <c r="K244" s="3">
        <v>97.285790000000006</v>
      </c>
      <c r="L244" s="25">
        <v>8.1772670000000005</v>
      </c>
      <c r="M244" s="3">
        <v>5.8462440000000004</v>
      </c>
      <c r="N244" s="25">
        <v>96.300709999999995</v>
      </c>
      <c r="O244" s="3">
        <v>98.131065000000007</v>
      </c>
      <c r="P244" s="25">
        <v>0.96044479999999999</v>
      </c>
      <c r="Q244" s="3">
        <v>3.2818532</v>
      </c>
      <c r="R244" s="25">
        <v>97.649760000000001</v>
      </c>
      <c r="S244" s="3"/>
      <c r="T244" s="13">
        <v>4656</v>
      </c>
      <c r="U244" s="3">
        <v>3663</v>
      </c>
      <c r="V244" s="7">
        <v>1094</v>
      </c>
      <c r="W244" s="13">
        <v>2899</v>
      </c>
      <c r="X244" s="3">
        <v>4079</v>
      </c>
      <c r="Y244" s="7">
        <v>787</v>
      </c>
      <c r="Z244" s="13">
        <v>5472</v>
      </c>
      <c r="AA244" s="3">
        <v>4889</v>
      </c>
      <c r="AB244" s="7">
        <v>1099</v>
      </c>
      <c r="AC244" s="13">
        <v>5571</v>
      </c>
      <c r="AD244" s="3">
        <v>4867</v>
      </c>
      <c r="AE244" s="7">
        <v>1268</v>
      </c>
      <c r="AF244" s="13">
        <v>5637</v>
      </c>
      <c r="AG244" s="3">
        <v>5393</v>
      </c>
      <c r="AH244" s="7">
        <v>1152</v>
      </c>
      <c r="AI244" s="13">
        <v>3421</v>
      </c>
      <c r="AJ244" s="3">
        <v>3352</v>
      </c>
      <c r="AK244" s="7">
        <v>947</v>
      </c>
      <c r="AL244" s="13">
        <v>4120</v>
      </c>
      <c r="AM244" s="3">
        <v>7913</v>
      </c>
      <c r="AN244" s="7">
        <v>1409</v>
      </c>
      <c r="AO244" s="13">
        <v>3626</v>
      </c>
      <c r="AP244" s="3">
        <v>6978</v>
      </c>
      <c r="AQ244" s="28">
        <v>1608</v>
      </c>
    </row>
    <row r="245" spans="1:43" x14ac:dyDescent="0.3">
      <c r="A245" s="53"/>
      <c r="B245" s="5" t="s">
        <v>417</v>
      </c>
      <c r="C245" s="13">
        <v>89.089349999999996</v>
      </c>
      <c r="D245" s="25">
        <v>2.8111353000000001</v>
      </c>
      <c r="E245" s="3">
        <v>2.3103449999999999</v>
      </c>
      <c r="F245" s="25">
        <v>97.056656000000004</v>
      </c>
      <c r="G245" s="3">
        <v>94.936940000000007</v>
      </c>
      <c r="H245" s="25">
        <v>4.9703416999999996</v>
      </c>
      <c r="I245" s="3">
        <v>7.0607256999999999</v>
      </c>
      <c r="J245" s="25">
        <v>90.014380000000003</v>
      </c>
      <c r="K245" s="3">
        <v>97.162120000000002</v>
      </c>
      <c r="L245" s="25">
        <v>2.3350629999999999</v>
      </c>
      <c r="M245" s="3">
        <v>2.8638222</v>
      </c>
      <c r="N245" s="25">
        <v>96.241050000000001</v>
      </c>
      <c r="O245" s="3">
        <v>98.082059999999998</v>
      </c>
      <c r="P245" s="25">
        <v>0.92288243999999997</v>
      </c>
      <c r="Q245" s="3">
        <v>3.3112583</v>
      </c>
      <c r="R245" s="25">
        <v>97.548739999999995</v>
      </c>
      <c r="S245" s="3"/>
      <c r="T245" s="13">
        <v>4656</v>
      </c>
      <c r="U245" s="3">
        <v>3664</v>
      </c>
      <c r="V245" s="7">
        <v>1093</v>
      </c>
      <c r="W245" s="13">
        <v>2900</v>
      </c>
      <c r="X245" s="3">
        <v>4077</v>
      </c>
      <c r="Y245" s="7">
        <v>787</v>
      </c>
      <c r="Z245" s="13">
        <v>5471</v>
      </c>
      <c r="AA245" s="3">
        <v>4889</v>
      </c>
      <c r="AB245" s="7">
        <v>1098</v>
      </c>
      <c r="AC245" s="13">
        <v>5566</v>
      </c>
      <c r="AD245" s="3">
        <v>4867</v>
      </c>
      <c r="AE245" s="7">
        <v>1267</v>
      </c>
      <c r="AF245" s="13">
        <v>5638</v>
      </c>
      <c r="AG245" s="3">
        <v>5396</v>
      </c>
      <c r="AH245" s="7">
        <v>1152</v>
      </c>
      <c r="AI245" s="13">
        <v>3422</v>
      </c>
      <c r="AJ245" s="3">
        <v>3352</v>
      </c>
      <c r="AK245" s="7">
        <v>947</v>
      </c>
      <c r="AL245" s="13">
        <v>4119</v>
      </c>
      <c r="AM245" s="3">
        <v>7910</v>
      </c>
      <c r="AN245" s="7">
        <v>1408</v>
      </c>
      <c r="AO245" s="13">
        <v>3624</v>
      </c>
      <c r="AP245" s="3">
        <v>6976</v>
      </c>
      <c r="AQ245" s="28">
        <v>1608</v>
      </c>
    </row>
    <row r="246" spans="1:43" x14ac:dyDescent="0.3">
      <c r="A246" s="53"/>
      <c r="B246" s="5" t="s">
        <v>418</v>
      </c>
      <c r="C246" s="13">
        <v>89.149119999999996</v>
      </c>
      <c r="D246" s="25">
        <v>2.8969665</v>
      </c>
      <c r="E246" s="3">
        <v>2.3793104</v>
      </c>
      <c r="F246" s="25">
        <v>97.179990000000004</v>
      </c>
      <c r="G246" s="3">
        <v>95.190200000000004</v>
      </c>
      <c r="H246" s="25">
        <v>5.8065834000000001</v>
      </c>
      <c r="I246" s="3">
        <v>8.7823279999999997</v>
      </c>
      <c r="J246" s="25">
        <v>88.306619999999995</v>
      </c>
      <c r="K246" s="3">
        <v>97.107879999999994</v>
      </c>
      <c r="L246" s="25">
        <v>2.3562151999999998</v>
      </c>
      <c r="M246" s="3">
        <v>2.7761543</v>
      </c>
      <c r="N246" s="25">
        <v>91.49</v>
      </c>
      <c r="O246" s="3">
        <v>98.228583999999998</v>
      </c>
      <c r="P246" s="25">
        <v>0.93576130000000002</v>
      </c>
      <c r="Q246" s="3">
        <v>3.2863850000000001</v>
      </c>
      <c r="R246" s="25">
        <v>96.989249999999998</v>
      </c>
      <c r="S246" s="3"/>
      <c r="T246" s="13">
        <v>4654</v>
      </c>
      <c r="U246" s="3">
        <v>3659</v>
      </c>
      <c r="V246" s="7">
        <v>1093</v>
      </c>
      <c r="W246" s="13">
        <v>2900</v>
      </c>
      <c r="X246" s="3">
        <v>4078</v>
      </c>
      <c r="Y246" s="7">
        <v>786</v>
      </c>
      <c r="Z246" s="13">
        <v>5468</v>
      </c>
      <c r="AA246" s="3">
        <v>4891</v>
      </c>
      <c r="AB246" s="7">
        <v>1097</v>
      </c>
      <c r="AC246" s="13">
        <v>5568</v>
      </c>
      <c r="AD246" s="3">
        <v>4866</v>
      </c>
      <c r="AE246" s="7">
        <v>1266</v>
      </c>
      <c r="AF246" s="13">
        <v>5636</v>
      </c>
      <c r="AG246" s="3">
        <v>5390</v>
      </c>
      <c r="AH246" s="7">
        <v>1152</v>
      </c>
      <c r="AI246" s="13">
        <v>3422</v>
      </c>
      <c r="AJ246" s="3">
        <v>3349</v>
      </c>
      <c r="AK246" s="7">
        <v>947</v>
      </c>
      <c r="AL246" s="13">
        <v>4121</v>
      </c>
      <c r="AM246" s="3">
        <v>7908</v>
      </c>
      <c r="AN246" s="7">
        <v>1407</v>
      </c>
      <c r="AO246" s="13">
        <v>3621</v>
      </c>
      <c r="AP246" s="3">
        <v>6975</v>
      </c>
      <c r="AQ246" s="28">
        <v>1608</v>
      </c>
    </row>
    <row r="247" spans="1:43" x14ac:dyDescent="0.3">
      <c r="A247" s="53"/>
      <c r="B247" s="5" t="s">
        <v>419</v>
      </c>
      <c r="C247" s="13">
        <v>89.177580000000006</v>
      </c>
      <c r="D247" s="25">
        <v>2.8953837999999998</v>
      </c>
      <c r="E247" s="3">
        <v>2.2758620000000001</v>
      </c>
      <c r="F247" s="25">
        <v>95.391030000000001</v>
      </c>
      <c r="G247" s="3">
        <v>93.182236000000003</v>
      </c>
      <c r="H247" s="25">
        <v>4.7842975000000001</v>
      </c>
      <c r="I247" s="3">
        <v>6.909548</v>
      </c>
      <c r="J247" s="25">
        <v>90.073980000000006</v>
      </c>
      <c r="K247" s="3">
        <v>97.233059999999995</v>
      </c>
      <c r="L247" s="25">
        <v>2.2794661999999999</v>
      </c>
      <c r="M247" s="3">
        <v>2.6884863000000001</v>
      </c>
      <c r="N247" s="25">
        <v>96.329449999999994</v>
      </c>
      <c r="O247" s="3">
        <v>97.888350000000003</v>
      </c>
      <c r="P247" s="25">
        <v>0.88450850000000003</v>
      </c>
      <c r="Q247" s="3">
        <v>3.2258065</v>
      </c>
      <c r="R247" s="25">
        <v>97.662750000000003</v>
      </c>
      <c r="S247" s="3"/>
      <c r="T247" s="13">
        <v>4657</v>
      </c>
      <c r="U247" s="3">
        <v>3661</v>
      </c>
      <c r="V247" s="7">
        <v>1093</v>
      </c>
      <c r="W247" s="13">
        <v>2900</v>
      </c>
      <c r="X247" s="3">
        <v>4079</v>
      </c>
      <c r="Y247" s="7">
        <v>783</v>
      </c>
      <c r="Z247" s="13">
        <v>5471</v>
      </c>
      <c r="AA247" s="3">
        <v>4891</v>
      </c>
      <c r="AB247" s="7">
        <v>1097</v>
      </c>
      <c r="AC247" s="13">
        <v>5572</v>
      </c>
      <c r="AD247" s="3">
        <v>4866</v>
      </c>
      <c r="AE247" s="7">
        <v>1267</v>
      </c>
      <c r="AF247" s="13">
        <v>5638</v>
      </c>
      <c r="AG247" s="3">
        <v>5396</v>
      </c>
      <c r="AH247" s="7">
        <v>1151</v>
      </c>
      <c r="AI247" s="13">
        <v>3422</v>
      </c>
      <c r="AJ247" s="3">
        <v>3351</v>
      </c>
      <c r="AK247" s="7">
        <v>946</v>
      </c>
      <c r="AL247" s="13">
        <v>4120</v>
      </c>
      <c r="AM247" s="3">
        <v>7914</v>
      </c>
      <c r="AN247" s="7">
        <v>1406</v>
      </c>
      <c r="AO247" s="13">
        <v>3627</v>
      </c>
      <c r="AP247" s="3">
        <v>6974</v>
      </c>
      <c r="AQ247" s="28">
        <v>1607</v>
      </c>
    </row>
    <row r="248" spans="1:43" x14ac:dyDescent="0.3">
      <c r="A248" s="53"/>
      <c r="B248" s="5" t="s">
        <v>420</v>
      </c>
      <c r="C248" s="13">
        <v>89.323310000000006</v>
      </c>
      <c r="D248" s="25">
        <v>2.8126707</v>
      </c>
      <c r="E248" s="3">
        <v>2.1386685000000001</v>
      </c>
      <c r="F248" s="25">
        <v>97.254230000000007</v>
      </c>
      <c r="G248" s="3">
        <v>92.231765999999993</v>
      </c>
      <c r="H248" s="25">
        <v>5.6418642999999999</v>
      </c>
      <c r="I248" s="3">
        <v>6.8916009999999996</v>
      </c>
      <c r="J248" s="25">
        <v>89.293049999999994</v>
      </c>
      <c r="K248" s="3">
        <v>97.197090000000003</v>
      </c>
      <c r="L248" s="25">
        <v>2.2428173999999999</v>
      </c>
      <c r="M248" s="3">
        <v>2.7469315999999999</v>
      </c>
      <c r="N248" s="25">
        <v>93.315430000000006</v>
      </c>
      <c r="O248" s="3">
        <v>98.203879999999998</v>
      </c>
      <c r="P248" s="25">
        <v>0.87209300000000001</v>
      </c>
      <c r="Q248" s="3">
        <v>3.1448276000000002</v>
      </c>
      <c r="R248" s="25">
        <v>97.592089999999999</v>
      </c>
      <c r="S248" s="3"/>
      <c r="T248" s="13">
        <v>4655</v>
      </c>
      <c r="U248" s="3">
        <v>3662</v>
      </c>
      <c r="V248" s="7">
        <v>1092</v>
      </c>
      <c r="W248" s="13">
        <v>2899</v>
      </c>
      <c r="X248" s="3">
        <v>4079</v>
      </c>
      <c r="Y248" s="7">
        <v>781</v>
      </c>
      <c r="Z248" s="13">
        <v>5471</v>
      </c>
      <c r="AA248" s="3">
        <v>4892</v>
      </c>
      <c r="AB248" s="7">
        <v>1097</v>
      </c>
      <c r="AC248" s="13">
        <v>5572</v>
      </c>
      <c r="AD248" s="3">
        <v>4866</v>
      </c>
      <c r="AE248" s="7">
        <v>1267</v>
      </c>
      <c r="AF248" s="13">
        <v>5637</v>
      </c>
      <c r="AG248" s="3">
        <v>5395</v>
      </c>
      <c r="AH248" s="7">
        <v>1150</v>
      </c>
      <c r="AI248" s="13">
        <v>3422</v>
      </c>
      <c r="AJ248" s="3">
        <v>3351</v>
      </c>
      <c r="AK248" s="7">
        <v>946</v>
      </c>
      <c r="AL248" s="13">
        <v>4120</v>
      </c>
      <c r="AM248" s="3">
        <v>7912</v>
      </c>
      <c r="AN248" s="7">
        <v>1404</v>
      </c>
      <c r="AO248" s="13">
        <v>3625</v>
      </c>
      <c r="AP248" s="3">
        <v>6977</v>
      </c>
      <c r="AQ248" s="28">
        <v>1600</v>
      </c>
    </row>
    <row r="249" spans="1:43" x14ac:dyDescent="0.3">
      <c r="A249" s="53"/>
      <c r="B249" s="3" t="s">
        <v>424</v>
      </c>
      <c r="C249" s="13">
        <v>89.306420000000003</v>
      </c>
      <c r="D249" s="25">
        <v>2.6481028000000002</v>
      </c>
      <c r="E249" s="3">
        <v>2.0689654000000002</v>
      </c>
      <c r="F249" s="25">
        <v>80.112799999999993</v>
      </c>
      <c r="G249" s="3">
        <v>92.904169999999993</v>
      </c>
      <c r="H249" s="25">
        <v>4.4580780000000004</v>
      </c>
      <c r="I249" s="3">
        <v>6.4620357000000004</v>
      </c>
      <c r="J249" s="25">
        <v>89.064750000000004</v>
      </c>
      <c r="K249" s="3">
        <v>92.247649999999993</v>
      </c>
      <c r="L249" s="25">
        <v>2.1323938</v>
      </c>
      <c r="M249" s="3">
        <v>2.5438597000000001</v>
      </c>
      <c r="N249" s="25">
        <v>96.418976000000001</v>
      </c>
      <c r="O249" s="3">
        <v>98.349109999999996</v>
      </c>
      <c r="P249" s="25">
        <v>0.88462025</v>
      </c>
      <c r="Q249" s="3">
        <v>3.0879514000000001</v>
      </c>
      <c r="R249" s="25">
        <v>97.663749999999993</v>
      </c>
      <c r="S249" s="3"/>
      <c r="T249" s="13">
        <v>4657</v>
      </c>
      <c r="U249" s="3">
        <v>3663</v>
      </c>
      <c r="V249" s="7">
        <v>1092</v>
      </c>
      <c r="W249" s="13">
        <v>2900</v>
      </c>
      <c r="X249" s="3">
        <v>4078</v>
      </c>
      <c r="Y249" s="7">
        <v>780</v>
      </c>
      <c r="Z249" s="13">
        <v>5468</v>
      </c>
      <c r="AA249" s="3">
        <v>4890</v>
      </c>
      <c r="AB249" s="7">
        <v>1096</v>
      </c>
      <c r="AC249" s="13">
        <v>5571</v>
      </c>
      <c r="AD249" s="3">
        <v>4865</v>
      </c>
      <c r="AE249" s="7">
        <v>1266</v>
      </c>
      <c r="AF249" s="13">
        <v>5637</v>
      </c>
      <c r="AG249" s="3">
        <v>5393</v>
      </c>
      <c r="AH249" s="7">
        <v>1148</v>
      </c>
      <c r="AI249" s="13">
        <v>3420</v>
      </c>
      <c r="AJ249" s="3">
        <v>3351</v>
      </c>
      <c r="AK249" s="7">
        <v>946</v>
      </c>
      <c r="AL249" s="13">
        <v>4119</v>
      </c>
      <c r="AM249" s="3">
        <v>7913</v>
      </c>
      <c r="AN249" s="7">
        <v>1403</v>
      </c>
      <c r="AO249" s="13">
        <v>3627</v>
      </c>
      <c r="AP249" s="3">
        <v>6977</v>
      </c>
      <c r="AQ249" s="28">
        <v>1600</v>
      </c>
    </row>
    <row r="250" spans="1:43" x14ac:dyDescent="0.3">
      <c r="A250" s="53"/>
      <c r="B250" s="3" t="s">
        <v>423</v>
      </c>
      <c r="C250" s="13">
        <v>89.261170000000007</v>
      </c>
      <c r="D250" s="25">
        <v>2.8119027999999999</v>
      </c>
      <c r="E250" s="3">
        <v>2.1724138000000002</v>
      </c>
      <c r="F250" s="25">
        <v>97.253555000000006</v>
      </c>
      <c r="G250" s="3">
        <v>95.428780000000003</v>
      </c>
      <c r="H250" s="25">
        <v>4.6635302999999997</v>
      </c>
      <c r="I250" s="3">
        <v>6.3195690000000004</v>
      </c>
      <c r="J250" s="25">
        <v>86.069450000000003</v>
      </c>
      <c r="K250" s="3">
        <v>86.224040000000002</v>
      </c>
      <c r="L250" s="25">
        <v>2.0953088000000002</v>
      </c>
      <c r="M250" s="3">
        <v>2.4861070000000001</v>
      </c>
      <c r="N250" s="25">
        <v>93.255745000000005</v>
      </c>
      <c r="O250" s="3">
        <v>98.275443999999993</v>
      </c>
      <c r="P250" s="25">
        <v>0.89759796999999997</v>
      </c>
      <c r="Q250" s="3">
        <v>3.0344826999999999</v>
      </c>
      <c r="R250" s="25">
        <v>97.748140000000006</v>
      </c>
      <c r="S250" s="3"/>
      <c r="T250" s="13">
        <v>4656</v>
      </c>
      <c r="U250" s="3">
        <v>3663</v>
      </c>
      <c r="V250" s="7">
        <v>1088</v>
      </c>
      <c r="W250" s="13">
        <v>2900</v>
      </c>
      <c r="X250" s="3">
        <v>4078</v>
      </c>
      <c r="Y250" s="7">
        <v>777</v>
      </c>
      <c r="Z250" s="13">
        <v>5469</v>
      </c>
      <c r="AA250" s="3">
        <v>4889</v>
      </c>
      <c r="AB250" s="7">
        <v>1090</v>
      </c>
      <c r="AC250" s="13">
        <v>5570</v>
      </c>
      <c r="AD250" s="3">
        <v>4867</v>
      </c>
      <c r="AE250" s="7">
        <v>1264</v>
      </c>
      <c r="AF250" s="13">
        <v>5633</v>
      </c>
      <c r="AG250" s="3">
        <v>5393</v>
      </c>
      <c r="AH250" s="7">
        <v>1143</v>
      </c>
      <c r="AI250" s="13">
        <v>3419</v>
      </c>
      <c r="AJ250" s="3">
        <v>3351</v>
      </c>
      <c r="AK250" s="7">
        <v>938</v>
      </c>
      <c r="AL250" s="13">
        <v>4117</v>
      </c>
      <c r="AM250" s="3">
        <v>7910</v>
      </c>
      <c r="AN250" s="7">
        <v>1398</v>
      </c>
      <c r="AO250" s="13">
        <v>3625</v>
      </c>
      <c r="AP250" s="3">
        <v>6972</v>
      </c>
      <c r="AQ250" s="28">
        <v>1598</v>
      </c>
    </row>
    <row r="251" spans="1:43" x14ac:dyDescent="0.3">
      <c r="A251" s="53"/>
      <c r="B251" s="3" t="s">
        <v>422</v>
      </c>
      <c r="C251" s="13">
        <v>89.490654000000006</v>
      </c>
      <c r="D251" s="25">
        <v>9.7814209999999999</v>
      </c>
      <c r="E251" s="3">
        <v>2.1027231</v>
      </c>
      <c r="F251" s="25">
        <v>92.249210000000005</v>
      </c>
      <c r="G251" s="3">
        <v>93.490584999999996</v>
      </c>
      <c r="H251" s="25">
        <v>4.2339944999999997</v>
      </c>
      <c r="I251" s="3">
        <v>6.2151965999999996</v>
      </c>
      <c r="J251" s="25">
        <v>88.368269999999995</v>
      </c>
      <c r="K251" s="3">
        <v>97.337590000000006</v>
      </c>
      <c r="L251" s="25">
        <v>2.0570792999999998</v>
      </c>
      <c r="M251" s="3">
        <v>2.2840410000000002</v>
      </c>
      <c r="N251" s="25">
        <v>96.389139999999998</v>
      </c>
      <c r="O251" s="3">
        <v>98.178280000000001</v>
      </c>
      <c r="P251" s="25">
        <v>0.88517959999999996</v>
      </c>
      <c r="Q251" s="3">
        <v>2.8398124999999999</v>
      </c>
      <c r="R251" s="25">
        <v>87.623689999999996</v>
      </c>
      <c r="S251" s="3"/>
      <c r="T251" s="13">
        <v>4653</v>
      </c>
      <c r="U251" s="3">
        <v>3660</v>
      </c>
      <c r="V251" s="7">
        <v>1084</v>
      </c>
      <c r="W251" s="13">
        <v>2901</v>
      </c>
      <c r="X251" s="3">
        <v>4077</v>
      </c>
      <c r="Y251" s="7">
        <v>776</v>
      </c>
      <c r="Z251" s="13">
        <v>5469</v>
      </c>
      <c r="AA251" s="3">
        <v>4889</v>
      </c>
      <c r="AB251" s="7">
        <v>1088</v>
      </c>
      <c r="AC251" s="13">
        <v>5567</v>
      </c>
      <c r="AD251" s="3">
        <v>4866</v>
      </c>
      <c r="AE251" s="7">
        <v>1262</v>
      </c>
      <c r="AF251" s="13">
        <v>5634</v>
      </c>
      <c r="AG251" s="3">
        <v>5396</v>
      </c>
      <c r="AH251" s="7">
        <v>1142</v>
      </c>
      <c r="AI251" s="13">
        <v>3415</v>
      </c>
      <c r="AJ251" s="3">
        <v>3351</v>
      </c>
      <c r="AK251" s="7">
        <v>937</v>
      </c>
      <c r="AL251" s="13">
        <v>4117</v>
      </c>
      <c r="AM251" s="3">
        <v>7908</v>
      </c>
      <c r="AN251" s="7">
        <v>1392</v>
      </c>
      <c r="AO251" s="13">
        <v>3627</v>
      </c>
      <c r="AP251" s="3">
        <v>6973</v>
      </c>
      <c r="AQ251" s="28">
        <v>1593</v>
      </c>
    </row>
    <row r="252" spans="1:43" x14ac:dyDescent="0.3">
      <c r="A252" s="53"/>
      <c r="B252" s="3" t="s">
        <v>421</v>
      </c>
      <c r="C252" s="13">
        <v>89.661124999999998</v>
      </c>
      <c r="D252" s="25">
        <v>2.1691379999999998</v>
      </c>
      <c r="E252" s="3">
        <v>9.5188649999999999</v>
      </c>
      <c r="F252" s="25">
        <v>97.394295</v>
      </c>
      <c r="G252" s="3">
        <v>94.232185000000001</v>
      </c>
      <c r="H252" s="25">
        <v>4.8304213999999996</v>
      </c>
      <c r="I252" s="3">
        <v>5.6715879999999999</v>
      </c>
      <c r="J252" s="25">
        <v>90.759079999999997</v>
      </c>
      <c r="K252" s="3">
        <v>97.928569999999993</v>
      </c>
      <c r="L252" s="25">
        <v>1.9706265000000001</v>
      </c>
      <c r="M252" s="3">
        <v>2.1164021000000002</v>
      </c>
      <c r="N252" s="25">
        <v>93.615105</v>
      </c>
      <c r="O252" s="3">
        <v>98.442443999999995</v>
      </c>
      <c r="P252" s="25">
        <v>0.91463417000000002</v>
      </c>
      <c r="Q252" s="3">
        <v>2.7700832000000002</v>
      </c>
      <c r="R252" s="25">
        <v>97.911259999999999</v>
      </c>
      <c r="S252" s="3"/>
      <c r="T252" s="13">
        <v>4633</v>
      </c>
      <c r="U252" s="3">
        <v>3642</v>
      </c>
      <c r="V252" s="7">
        <v>1075</v>
      </c>
      <c r="W252" s="13">
        <v>2889</v>
      </c>
      <c r="X252" s="3">
        <v>4068</v>
      </c>
      <c r="Y252" s="7">
        <v>773</v>
      </c>
      <c r="Z252" s="13">
        <v>5444</v>
      </c>
      <c r="AA252" s="3">
        <v>4865</v>
      </c>
      <c r="AB252" s="7">
        <v>1082</v>
      </c>
      <c r="AC252" s="13">
        <v>5554</v>
      </c>
      <c r="AD252" s="3">
        <v>4848</v>
      </c>
      <c r="AE252" s="7">
        <v>1254</v>
      </c>
      <c r="AF252" s="13">
        <v>5600</v>
      </c>
      <c r="AG252" s="3">
        <v>5379</v>
      </c>
      <c r="AH252" s="7">
        <v>1132</v>
      </c>
      <c r="AI252" s="13">
        <v>3402</v>
      </c>
      <c r="AJ252" s="3">
        <v>3336</v>
      </c>
      <c r="AK252" s="7">
        <v>926</v>
      </c>
      <c r="AL252" s="13">
        <v>4109</v>
      </c>
      <c r="AM252" s="3">
        <v>7872</v>
      </c>
      <c r="AN252" s="7">
        <v>1388</v>
      </c>
      <c r="AO252" s="13">
        <v>3610</v>
      </c>
      <c r="AP252" s="3">
        <v>6942</v>
      </c>
      <c r="AQ252" s="28">
        <v>1590</v>
      </c>
    </row>
    <row r="253" spans="1:43" x14ac:dyDescent="0.3">
      <c r="A253" s="53"/>
      <c r="B253" s="3" t="s">
        <v>435</v>
      </c>
      <c r="C253" s="13">
        <v>79.000649999999993</v>
      </c>
      <c r="D253" s="25">
        <v>1.6990955999999999</v>
      </c>
      <c r="E253" s="3">
        <v>1.7301039</v>
      </c>
      <c r="F253" s="25">
        <v>95.581739999999996</v>
      </c>
      <c r="G253" s="3">
        <v>93.468720000000005</v>
      </c>
      <c r="H253" s="25">
        <v>3.198032</v>
      </c>
      <c r="I253" s="3">
        <v>5.3285327000000002</v>
      </c>
      <c r="J253" s="25">
        <v>89.897120000000001</v>
      </c>
      <c r="K253" s="3">
        <v>97.958100000000002</v>
      </c>
      <c r="L253" s="25">
        <v>1.6347761000000001</v>
      </c>
      <c r="M253" s="3">
        <v>1.7595308000000001</v>
      </c>
      <c r="N253" s="25">
        <v>90.176169999999999</v>
      </c>
      <c r="O253" s="3">
        <v>98.396500000000003</v>
      </c>
      <c r="P253" s="25">
        <v>0.74787676000000003</v>
      </c>
      <c r="Q253" s="3">
        <v>2.4572059999999998</v>
      </c>
      <c r="R253" s="25">
        <v>97.805509999999998</v>
      </c>
      <c r="S253" s="3"/>
      <c r="T253" s="13">
        <v>4643</v>
      </c>
      <c r="U253" s="3">
        <v>3649</v>
      </c>
      <c r="V253" s="7">
        <v>879</v>
      </c>
      <c r="W253" s="13">
        <v>2890</v>
      </c>
      <c r="X253" s="3">
        <v>4074</v>
      </c>
      <c r="Y253" s="7">
        <v>650</v>
      </c>
      <c r="Z253" s="13">
        <v>5466</v>
      </c>
      <c r="AA253" s="3">
        <v>4878</v>
      </c>
      <c r="AB253" s="7">
        <v>890</v>
      </c>
      <c r="AC253" s="13">
        <v>5555</v>
      </c>
      <c r="AD253" s="3">
        <v>4860</v>
      </c>
      <c r="AE253" s="7">
        <v>1006</v>
      </c>
      <c r="AF253" s="13">
        <v>5632</v>
      </c>
      <c r="AG253" s="3">
        <v>5383</v>
      </c>
      <c r="AH253" s="7">
        <v>893</v>
      </c>
      <c r="AI253" s="13">
        <v>3410</v>
      </c>
      <c r="AJ253" s="3">
        <v>3349</v>
      </c>
      <c r="AK253" s="7">
        <v>756</v>
      </c>
      <c r="AL253" s="13">
        <v>4116</v>
      </c>
      <c r="AM253" s="3">
        <v>7889</v>
      </c>
      <c r="AN253" s="7">
        <v>1126</v>
      </c>
      <c r="AO253" s="13">
        <v>3622</v>
      </c>
      <c r="AP253" s="3">
        <v>6972</v>
      </c>
      <c r="AQ253" s="28">
        <v>1268</v>
      </c>
    </row>
    <row r="254" spans="1:43" x14ac:dyDescent="0.3">
      <c r="A254" s="53"/>
      <c r="B254" s="3" t="s">
        <v>436</v>
      </c>
      <c r="C254" s="13">
        <v>89.886189999999999</v>
      </c>
      <c r="D254" s="25">
        <v>1.8594476</v>
      </c>
      <c r="E254" s="3">
        <v>1.862069</v>
      </c>
      <c r="F254" s="25">
        <v>97.625969999999995</v>
      </c>
      <c r="G254" s="3">
        <v>92.108620000000002</v>
      </c>
      <c r="H254" s="25">
        <v>3.8563559999999999</v>
      </c>
      <c r="I254" s="3">
        <v>4.9739630000000004</v>
      </c>
      <c r="J254" s="25">
        <v>91.607544000000004</v>
      </c>
      <c r="K254" s="3">
        <v>98.313810000000004</v>
      </c>
      <c r="L254" s="25">
        <v>1.5126360999999999</v>
      </c>
      <c r="M254" s="3">
        <v>1.9033675000000001</v>
      </c>
      <c r="N254" s="25">
        <v>97.379395000000002</v>
      </c>
      <c r="O254" s="3">
        <v>98.692499999999995</v>
      </c>
      <c r="P254" s="25">
        <v>0.66831684000000002</v>
      </c>
      <c r="Q254" s="3">
        <v>2.5082689999999999</v>
      </c>
      <c r="R254" s="25">
        <v>97.905609999999996</v>
      </c>
      <c r="S254" s="3"/>
      <c r="T254" s="13">
        <v>4657</v>
      </c>
      <c r="U254" s="3">
        <v>3657</v>
      </c>
      <c r="V254" s="7">
        <v>25</v>
      </c>
      <c r="W254" s="13">
        <v>2900</v>
      </c>
      <c r="X254" s="3">
        <v>4128</v>
      </c>
      <c r="Y254" s="7">
        <v>14</v>
      </c>
      <c r="Z254" s="13">
        <v>5487</v>
      </c>
      <c r="AA254" s="3">
        <v>4901</v>
      </c>
      <c r="AB254" s="7">
        <v>25</v>
      </c>
      <c r="AC254" s="13">
        <v>5569</v>
      </c>
      <c r="AD254" s="3">
        <v>4933</v>
      </c>
      <c r="AE254" s="7">
        <v>7</v>
      </c>
      <c r="AF254" s="13">
        <v>5634</v>
      </c>
      <c r="AG254" s="3">
        <v>5421</v>
      </c>
      <c r="AH254" s="7">
        <v>28</v>
      </c>
      <c r="AI254" s="13">
        <v>3415</v>
      </c>
      <c r="AJ254" s="3">
        <v>3358</v>
      </c>
      <c r="AK254" s="7">
        <v>23</v>
      </c>
      <c r="AL254" s="13">
        <v>4130</v>
      </c>
      <c r="AM254" s="3">
        <v>8080</v>
      </c>
      <c r="AN254" s="7">
        <v>37</v>
      </c>
      <c r="AO254" s="13">
        <v>3628</v>
      </c>
      <c r="AP254" s="3">
        <v>6971</v>
      </c>
      <c r="AQ254" s="28">
        <v>22</v>
      </c>
    </row>
    <row r="255" spans="1:43" x14ac:dyDescent="0.3">
      <c r="A255" s="53"/>
      <c r="B255" s="3" t="s">
        <v>437</v>
      </c>
      <c r="C255" s="13">
        <v>89.991410000000002</v>
      </c>
      <c r="D255" s="25">
        <v>3.1139033</v>
      </c>
      <c r="E255" s="3">
        <v>1.8633541</v>
      </c>
      <c r="F255" s="25">
        <v>97.576935000000006</v>
      </c>
      <c r="G255" s="3">
        <v>95.971564999999998</v>
      </c>
      <c r="H255" s="25">
        <v>2.6536027999999998</v>
      </c>
      <c r="I255" s="3">
        <v>7.6397630000000003</v>
      </c>
      <c r="J255" s="25">
        <v>92.528853999999995</v>
      </c>
      <c r="K255" s="3">
        <v>98.349890000000002</v>
      </c>
      <c r="L255" s="25">
        <v>1.5319305999999999</v>
      </c>
      <c r="M255" s="3">
        <v>5.0658859999999999</v>
      </c>
      <c r="N255" s="25">
        <v>97.343284999999995</v>
      </c>
      <c r="O255" s="3">
        <v>98.718260000000001</v>
      </c>
      <c r="P255" s="25">
        <v>0.6926407</v>
      </c>
      <c r="Q255" s="3">
        <v>2.5407345000000001</v>
      </c>
      <c r="R255" s="25">
        <v>98.034710000000004</v>
      </c>
      <c r="S255" s="3"/>
      <c r="T255" s="13">
        <v>4656</v>
      </c>
      <c r="U255" s="3">
        <v>3661</v>
      </c>
      <c r="V255" s="7">
        <v>24</v>
      </c>
      <c r="W255" s="13">
        <v>2898</v>
      </c>
      <c r="X255" s="3">
        <v>4127</v>
      </c>
      <c r="Y255" s="7">
        <v>13</v>
      </c>
      <c r="Z255" s="13">
        <v>5486</v>
      </c>
      <c r="AA255" s="3">
        <v>4899</v>
      </c>
      <c r="AB255" s="7">
        <v>23</v>
      </c>
      <c r="AC255" s="13">
        <v>5563</v>
      </c>
      <c r="AD255" s="3">
        <v>4939</v>
      </c>
      <c r="AE255" s="7">
        <v>7</v>
      </c>
      <c r="AF255" s="13">
        <v>5636</v>
      </c>
      <c r="AG255" s="3">
        <v>5418</v>
      </c>
      <c r="AH255" s="7">
        <v>27</v>
      </c>
      <c r="AI255" s="13">
        <v>3415</v>
      </c>
      <c r="AJ255" s="3">
        <v>3350</v>
      </c>
      <c r="AK255" s="7">
        <v>21</v>
      </c>
      <c r="AL255" s="13">
        <v>4135</v>
      </c>
      <c r="AM255" s="3">
        <v>8085</v>
      </c>
      <c r="AN255" s="7">
        <v>37</v>
      </c>
      <c r="AO255" s="13">
        <v>3621</v>
      </c>
      <c r="AP255" s="3">
        <v>6971</v>
      </c>
      <c r="AQ255" s="28">
        <v>18</v>
      </c>
    </row>
    <row r="256" spans="1:43" x14ac:dyDescent="0.3">
      <c r="A256" s="53"/>
      <c r="B256" s="3" t="s">
        <v>438</v>
      </c>
      <c r="C256" s="13">
        <v>77.007300000000001</v>
      </c>
      <c r="D256" s="25">
        <v>2.1084337</v>
      </c>
      <c r="E256" s="3">
        <v>1.8652849</v>
      </c>
      <c r="F256" s="25">
        <v>85.192350000000005</v>
      </c>
      <c r="G256" s="3">
        <v>96.775954999999996</v>
      </c>
      <c r="H256" s="25">
        <v>2.7806175</v>
      </c>
      <c r="I256" s="3">
        <v>4.9802229999999996</v>
      </c>
      <c r="J256" s="25">
        <v>92.648849999999996</v>
      </c>
      <c r="K256" s="3">
        <v>96.737009999999998</v>
      </c>
      <c r="L256" s="25">
        <v>1.5137529999999999</v>
      </c>
      <c r="M256" s="3">
        <v>3.1671554999999998</v>
      </c>
      <c r="N256" s="25">
        <v>97.293279999999996</v>
      </c>
      <c r="O256" s="3">
        <v>98.791399999999996</v>
      </c>
      <c r="P256" s="25">
        <v>5.2976850000000004</v>
      </c>
      <c r="Q256" s="3">
        <v>2.3743786999999998</v>
      </c>
      <c r="R256" s="25">
        <v>98.022639999999996</v>
      </c>
      <c r="S256" s="3"/>
      <c r="T256" s="13">
        <v>4658</v>
      </c>
      <c r="U256" s="3">
        <v>3652</v>
      </c>
      <c r="V256" s="7">
        <v>21</v>
      </c>
      <c r="W256" s="13">
        <v>2895</v>
      </c>
      <c r="X256" s="3">
        <v>4133</v>
      </c>
      <c r="Y256" s="7">
        <v>13</v>
      </c>
      <c r="Z256" s="13">
        <v>5490</v>
      </c>
      <c r="AA256" s="3">
        <v>4891</v>
      </c>
      <c r="AB256" s="7">
        <v>25</v>
      </c>
      <c r="AC256" s="13">
        <v>5562</v>
      </c>
      <c r="AD256" s="3">
        <v>4938</v>
      </c>
      <c r="AE256" s="7">
        <v>7</v>
      </c>
      <c r="AF256" s="13">
        <v>5639</v>
      </c>
      <c r="AG256" s="3">
        <v>5417</v>
      </c>
      <c r="AH256" s="7">
        <v>28</v>
      </c>
      <c r="AI256" s="13">
        <v>3410</v>
      </c>
      <c r="AJ256" s="3">
        <v>3362</v>
      </c>
      <c r="AK256" s="7">
        <v>22</v>
      </c>
      <c r="AL256" s="13">
        <v>4137</v>
      </c>
      <c r="AM256" s="3">
        <v>8079</v>
      </c>
      <c r="AN256" s="7">
        <v>35</v>
      </c>
      <c r="AO256" s="13">
        <v>3622</v>
      </c>
      <c r="AP256" s="3">
        <v>6979</v>
      </c>
      <c r="AQ256" s="28">
        <v>20</v>
      </c>
    </row>
    <row r="257" spans="1:43" x14ac:dyDescent="0.3">
      <c r="A257" s="53"/>
      <c r="B257" s="3" t="s">
        <v>439</v>
      </c>
      <c r="C257" s="13">
        <v>90.045050000000003</v>
      </c>
      <c r="D257" s="25">
        <v>1.9404208999999999</v>
      </c>
      <c r="E257" s="3">
        <v>2.0379965000000002</v>
      </c>
      <c r="F257" s="25">
        <v>97.701430000000002</v>
      </c>
      <c r="G257" s="3">
        <v>96.540419999999997</v>
      </c>
      <c r="H257" s="25">
        <v>2.6762001999999998</v>
      </c>
      <c r="I257" s="3">
        <v>5.035971</v>
      </c>
      <c r="J257" s="25">
        <v>90.018219999999999</v>
      </c>
      <c r="K257" s="3">
        <v>98.439710000000005</v>
      </c>
      <c r="L257" s="25">
        <v>1.5509601</v>
      </c>
      <c r="M257" s="3">
        <v>1.9625074</v>
      </c>
      <c r="N257" s="25">
        <v>97.381730000000005</v>
      </c>
      <c r="O257" s="3">
        <v>98.766623999999993</v>
      </c>
      <c r="P257" s="25">
        <v>0.76808719999999997</v>
      </c>
      <c r="Q257" s="3">
        <v>2.6526665999999999</v>
      </c>
      <c r="R257" s="25">
        <v>98.007739999999998</v>
      </c>
      <c r="S257" s="3"/>
      <c r="T257" s="13">
        <v>4661</v>
      </c>
      <c r="U257" s="3">
        <v>3659</v>
      </c>
      <c r="V257" s="7">
        <v>20</v>
      </c>
      <c r="W257" s="13">
        <v>2895</v>
      </c>
      <c r="X257" s="3">
        <v>4133</v>
      </c>
      <c r="Y257" s="7">
        <v>11</v>
      </c>
      <c r="Z257" s="13">
        <v>5492</v>
      </c>
      <c r="AA257" s="3">
        <v>4895</v>
      </c>
      <c r="AB257" s="7">
        <v>21</v>
      </c>
      <c r="AC257" s="13">
        <v>5560</v>
      </c>
      <c r="AD257" s="3">
        <v>4939</v>
      </c>
      <c r="AE257" s="7">
        <v>6</v>
      </c>
      <c r="AF257" s="13">
        <v>5640</v>
      </c>
      <c r="AG257" s="3">
        <v>5416</v>
      </c>
      <c r="AH257" s="7">
        <v>25</v>
      </c>
      <c r="AI257" s="13">
        <v>3414</v>
      </c>
      <c r="AJ257" s="3">
        <v>3361</v>
      </c>
      <c r="AK257" s="7">
        <v>20</v>
      </c>
      <c r="AL257" s="13">
        <v>4135</v>
      </c>
      <c r="AM257" s="3">
        <v>8072</v>
      </c>
      <c r="AN257" s="7">
        <v>29</v>
      </c>
      <c r="AO257" s="13">
        <v>3619</v>
      </c>
      <c r="AP257" s="3">
        <v>6977</v>
      </c>
      <c r="AQ257" s="28">
        <v>16</v>
      </c>
    </row>
    <row r="258" spans="1:43" x14ac:dyDescent="0.3">
      <c r="A258" s="53"/>
      <c r="B258" s="3" t="s">
        <v>434</v>
      </c>
      <c r="C258" s="13">
        <v>84.722819999999999</v>
      </c>
      <c r="D258" s="25">
        <v>1.7472018</v>
      </c>
      <c r="E258" s="3">
        <v>1.7592273</v>
      </c>
      <c r="F258" s="25">
        <v>97.57517</v>
      </c>
      <c r="G258" s="3">
        <v>96.879559999999998</v>
      </c>
      <c r="H258" s="25">
        <v>2.3668640000000001</v>
      </c>
      <c r="I258" s="3">
        <v>4.8618589999999999</v>
      </c>
      <c r="J258" s="25">
        <v>88.882140000000007</v>
      </c>
      <c r="K258" s="3">
        <v>91.375336000000004</v>
      </c>
      <c r="L258" s="25">
        <v>1.3080324000000001</v>
      </c>
      <c r="M258" s="3">
        <v>1.6959063999999999</v>
      </c>
      <c r="N258" s="25">
        <v>92.525313999999995</v>
      </c>
      <c r="O258" s="3">
        <v>98.668279999999996</v>
      </c>
      <c r="P258" s="25">
        <v>0.66732574</v>
      </c>
      <c r="Q258" s="3">
        <v>2.1763086</v>
      </c>
      <c r="R258" s="25">
        <v>97.949523999999997</v>
      </c>
      <c r="S258" s="3"/>
      <c r="T258" s="13">
        <v>4654</v>
      </c>
      <c r="U258" s="3">
        <v>3663</v>
      </c>
      <c r="V258" s="7">
        <v>20</v>
      </c>
      <c r="W258" s="13">
        <v>2899</v>
      </c>
      <c r="X258" s="3">
        <v>4124</v>
      </c>
      <c r="Y258" s="7">
        <v>11</v>
      </c>
      <c r="Z258" s="13">
        <v>5480</v>
      </c>
      <c r="AA258" s="3">
        <v>4901</v>
      </c>
      <c r="AB258" s="7">
        <v>20</v>
      </c>
      <c r="AC258" s="13">
        <v>5574</v>
      </c>
      <c r="AD258" s="3">
        <v>4938</v>
      </c>
      <c r="AE258" s="7">
        <v>6</v>
      </c>
      <c r="AF258" s="13">
        <v>5635</v>
      </c>
      <c r="AG258" s="3">
        <v>5428</v>
      </c>
      <c r="AH258" s="7">
        <v>21</v>
      </c>
      <c r="AI258" s="13">
        <v>3420</v>
      </c>
      <c r="AJ258" s="3">
        <v>3358</v>
      </c>
      <c r="AK258" s="7">
        <v>17</v>
      </c>
      <c r="AL258" s="13">
        <v>4130</v>
      </c>
      <c r="AM258" s="3">
        <v>8092</v>
      </c>
      <c r="AN258" s="7">
        <v>23</v>
      </c>
      <c r="AO258" s="13">
        <v>3630</v>
      </c>
      <c r="AP258" s="3">
        <v>6974</v>
      </c>
      <c r="AQ258" s="28">
        <v>15</v>
      </c>
    </row>
    <row r="259" spans="1:43" x14ac:dyDescent="0.3">
      <c r="A259" s="53"/>
      <c r="B259" s="3" t="s">
        <v>433</v>
      </c>
      <c r="C259" s="13">
        <v>83.58466</v>
      </c>
      <c r="D259" s="25">
        <v>1.6790531</v>
      </c>
      <c r="E259" s="3">
        <v>1.7993079999999999</v>
      </c>
      <c r="F259" s="25">
        <v>97.698650000000001</v>
      </c>
      <c r="G259" s="3">
        <v>91.383719999999997</v>
      </c>
      <c r="H259" s="25">
        <v>2.3765619999999998</v>
      </c>
      <c r="I259" s="3">
        <v>4.8389996999999996</v>
      </c>
      <c r="J259" s="25">
        <v>90.9054</v>
      </c>
      <c r="K259" s="3">
        <v>98.367059999999995</v>
      </c>
      <c r="L259" s="25">
        <v>4.9519586999999996</v>
      </c>
      <c r="M259" s="3">
        <v>1.7033773999999999</v>
      </c>
      <c r="N259" s="25">
        <v>97.315029999999993</v>
      </c>
      <c r="O259" s="3">
        <v>98.644720000000007</v>
      </c>
      <c r="P259" s="25">
        <v>0.64612329999999996</v>
      </c>
      <c r="Q259" s="3">
        <v>2.4861879999999998</v>
      </c>
      <c r="R259" s="25">
        <v>97.833259999999996</v>
      </c>
      <c r="S259" s="3"/>
      <c r="T259" s="13">
        <v>4642</v>
      </c>
      <c r="U259" s="3">
        <v>3633</v>
      </c>
      <c r="V259" s="7">
        <v>18</v>
      </c>
      <c r="W259" s="13">
        <v>2890</v>
      </c>
      <c r="X259" s="3">
        <v>4128</v>
      </c>
      <c r="Y259" s="7">
        <v>10</v>
      </c>
      <c r="Z259" s="13">
        <v>5478</v>
      </c>
      <c r="AA259" s="3">
        <v>4881</v>
      </c>
      <c r="AB259" s="7">
        <v>21</v>
      </c>
      <c r="AC259" s="13">
        <v>5559</v>
      </c>
      <c r="AD259" s="3">
        <v>4926</v>
      </c>
      <c r="AE259" s="7">
        <v>5</v>
      </c>
      <c r="AF259" s="13">
        <v>5634</v>
      </c>
      <c r="AG259" s="3">
        <v>5412</v>
      </c>
      <c r="AH259" s="7">
        <v>20</v>
      </c>
      <c r="AI259" s="13">
        <v>3405</v>
      </c>
      <c r="AJ259" s="3">
        <v>3352</v>
      </c>
      <c r="AK259" s="7">
        <v>16</v>
      </c>
      <c r="AL259" s="13">
        <v>4132</v>
      </c>
      <c r="AM259" s="3">
        <v>8048</v>
      </c>
      <c r="AN259" s="7">
        <v>23</v>
      </c>
      <c r="AO259" s="13">
        <v>3620</v>
      </c>
      <c r="AP259" s="3">
        <v>6969</v>
      </c>
      <c r="AQ259" s="28">
        <v>15</v>
      </c>
    </row>
    <row r="260" spans="1:43" x14ac:dyDescent="0.3">
      <c r="A260" s="53"/>
      <c r="B260" s="3" t="s">
        <v>432</v>
      </c>
      <c r="C260" s="13">
        <v>90.047190000000001</v>
      </c>
      <c r="D260" s="25">
        <v>1.7472018</v>
      </c>
      <c r="E260" s="3">
        <v>1.8639972</v>
      </c>
      <c r="F260" s="25">
        <v>81.346900000000005</v>
      </c>
      <c r="G260" s="3">
        <v>95.102860000000007</v>
      </c>
      <c r="H260" s="25">
        <v>2.3469388000000002</v>
      </c>
      <c r="I260" s="3">
        <v>6.4944385999999996</v>
      </c>
      <c r="J260" s="25">
        <v>91.572119999999998</v>
      </c>
      <c r="K260" s="3">
        <v>98.386240000000001</v>
      </c>
      <c r="L260" s="25">
        <v>1.4383182999999999</v>
      </c>
      <c r="M260" s="3">
        <v>1.6681299000000001</v>
      </c>
      <c r="N260" s="25">
        <v>90.598039999999997</v>
      </c>
      <c r="O260" s="3">
        <v>98.742744000000002</v>
      </c>
      <c r="P260" s="25">
        <v>0.68001979999999995</v>
      </c>
      <c r="Q260" s="3">
        <v>2.5344353000000002</v>
      </c>
      <c r="R260" s="25">
        <v>97.993700000000004</v>
      </c>
      <c r="S260" s="3"/>
      <c r="T260" s="13">
        <v>4662</v>
      </c>
      <c r="U260" s="3">
        <v>3663</v>
      </c>
      <c r="V260" s="7">
        <v>18</v>
      </c>
      <c r="W260" s="13">
        <v>2897</v>
      </c>
      <c r="X260" s="3">
        <v>4128</v>
      </c>
      <c r="Y260" s="7">
        <v>10</v>
      </c>
      <c r="Z260" s="13">
        <v>5493</v>
      </c>
      <c r="AA260" s="3">
        <v>4900</v>
      </c>
      <c r="AB260" s="7">
        <v>20</v>
      </c>
      <c r="AC260" s="13">
        <v>5574</v>
      </c>
      <c r="AD260" s="3">
        <v>4936</v>
      </c>
      <c r="AE260" s="7">
        <v>5</v>
      </c>
      <c r="AF260" s="13">
        <v>5639</v>
      </c>
      <c r="AG260" s="3">
        <v>5423</v>
      </c>
      <c r="AH260" s="7">
        <v>21</v>
      </c>
      <c r="AI260" s="13">
        <v>3417</v>
      </c>
      <c r="AJ260" s="3">
        <v>3361</v>
      </c>
      <c r="AK260" s="7">
        <v>16</v>
      </c>
      <c r="AL260" s="13">
        <v>4136</v>
      </c>
      <c r="AM260" s="3">
        <v>8088</v>
      </c>
      <c r="AN260" s="7">
        <v>19</v>
      </c>
      <c r="AO260" s="13">
        <v>3630</v>
      </c>
      <c r="AP260" s="3">
        <v>6978</v>
      </c>
      <c r="AQ260" s="28">
        <v>15</v>
      </c>
    </row>
    <row r="261" spans="1:43" x14ac:dyDescent="0.3">
      <c r="A261" s="53"/>
      <c r="B261" s="3" t="s">
        <v>431</v>
      </c>
      <c r="C261" s="13">
        <v>90.090289999999996</v>
      </c>
      <c r="D261" s="25">
        <v>1.7236662</v>
      </c>
      <c r="E261" s="3">
        <v>1.6234888000000001</v>
      </c>
      <c r="F261" s="25">
        <v>87.169539999999998</v>
      </c>
      <c r="G261" s="3">
        <v>92.302080000000004</v>
      </c>
      <c r="H261" s="25">
        <v>2.2045314</v>
      </c>
      <c r="I261" s="3">
        <v>5.3728660000000001</v>
      </c>
      <c r="J261" s="25">
        <v>90.870360000000005</v>
      </c>
      <c r="K261" s="3">
        <v>91.917400000000001</v>
      </c>
      <c r="L261" s="25">
        <v>5.6642064999999997</v>
      </c>
      <c r="M261" s="3">
        <v>1.6983893999999999</v>
      </c>
      <c r="N261" s="25">
        <v>97.377830000000003</v>
      </c>
      <c r="O261" s="3">
        <v>75.37603</v>
      </c>
      <c r="P261" s="25">
        <v>0.54448706000000002</v>
      </c>
      <c r="Q261" s="3">
        <v>2.3770039999999999</v>
      </c>
      <c r="R261" s="25">
        <v>98.078299999999999</v>
      </c>
      <c r="S261" s="3"/>
      <c r="T261" s="13">
        <v>4652</v>
      </c>
      <c r="U261" s="3">
        <v>3655</v>
      </c>
      <c r="V261" s="7">
        <v>16</v>
      </c>
      <c r="W261" s="13">
        <v>2895</v>
      </c>
      <c r="X261" s="3">
        <v>4123</v>
      </c>
      <c r="Y261" s="7">
        <v>9</v>
      </c>
      <c r="Z261" s="13">
        <v>5482</v>
      </c>
      <c r="AA261" s="3">
        <v>4899</v>
      </c>
      <c r="AB261" s="7">
        <v>20</v>
      </c>
      <c r="AC261" s="13">
        <v>5565</v>
      </c>
      <c r="AD261" s="3">
        <v>4929</v>
      </c>
      <c r="AE261" s="7">
        <v>5</v>
      </c>
      <c r="AF261" s="13">
        <v>5617</v>
      </c>
      <c r="AG261" s="3">
        <v>5420</v>
      </c>
      <c r="AH261" s="7">
        <v>16</v>
      </c>
      <c r="AI261" s="13">
        <v>3415</v>
      </c>
      <c r="AJ261" s="3">
        <v>3356</v>
      </c>
      <c r="AK261" s="7">
        <v>15</v>
      </c>
      <c r="AL261" s="13">
        <v>4122</v>
      </c>
      <c r="AM261" s="3">
        <v>8081</v>
      </c>
      <c r="AN261" s="7">
        <v>17</v>
      </c>
      <c r="AO261" s="13">
        <v>3618</v>
      </c>
      <c r="AP261" s="3">
        <v>6973</v>
      </c>
      <c r="AQ261" s="28">
        <v>12</v>
      </c>
    </row>
    <row r="262" spans="1:43" x14ac:dyDescent="0.3">
      <c r="A262" s="53"/>
      <c r="B262" s="3" t="s">
        <v>430</v>
      </c>
      <c r="C262" s="13">
        <v>83.329750000000004</v>
      </c>
      <c r="D262" s="25">
        <v>1.5060241000000001</v>
      </c>
      <c r="E262" s="3">
        <v>1.6240498000000001</v>
      </c>
      <c r="F262" s="25">
        <v>97.691929999999999</v>
      </c>
      <c r="G262" s="3">
        <v>96.472949999999997</v>
      </c>
      <c r="H262" s="25">
        <v>1.8601799000000001</v>
      </c>
      <c r="I262" s="3">
        <v>4.7867556000000002</v>
      </c>
      <c r="J262" s="25">
        <v>93.421584999999993</v>
      </c>
      <c r="K262" s="3">
        <v>98.538849999999996</v>
      </c>
      <c r="L262" s="25">
        <v>1.2941393999999999</v>
      </c>
      <c r="M262" s="3">
        <v>1.4084506999999999</v>
      </c>
      <c r="N262" s="25">
        <v>95.341896000000006</v>
      </c>
      <c r="O262" s="3">
        <v>98.738169999999997</v>
      </c>
      <c r="P262" s="25">
        <v>0.61988589999999999</v>
      </c>
      <c r="Q262" s="3">
        <v>2.2676989999999999</v>
      </c>
      <c r="R262" s="25">
        <v>98.002300000000005</v>
      </c>
      <c r="S262" s="3"/>
      <c r="T262" s="13">
        <v>4649</v>
      </c>
      <c r="U262" s="3">
        <v>3652</v>
      </c>
      <c r="V262" s="7">
        <v>14</v>
      </c>
      <c r="W262" s="13">
        <v>2894</v>
      </c>
      <c r="X262" s="3">
        <v>4116</v>
      </c>
      <c r="Y262" s="7">
        <v>6</v>
      </c>
      <c r="Z262" s="13">
        <v>5472</v>
      </c>
      <c r="AA262" s="3">
        <v>4892</v>
      </c>
      <c r="AB262" s="7">
        <v>19</v>
      </c>
      <c r="AC262" s="13">
        <v>5557</v>
      </c>
      <c r="AD262" s="3">
        <v>4910</v>
      </c>
      <c r="AE262" s="7">
        <v>5</v>
      </c>
      <c r="AF262" s="13">
        <v>5612</v>
      </c>
      <c r="AG262" s="3">
        <v>5409</v>
      </c>
      <c r="AH262" s="7">
        <v>16</v>
      </c>
      <c r="AI262" s="13">
        <v>3408</v>
      </c>
      <c r="AJ262" s="3">
        <v>3349</v>
      </c>
      <c r="AK262" s="7">
        <v>11</v>
      </c>
      <c r="AL262" s="13">
        <v>4121</v>
      </c>
      <c r="AM262" s="3">
        <v>8066</v>
      </c>
      <c r="AN262" s="7">
        <v>14</v>
      </c>
      <c r="AO262" s="13">
        <v>3616</v>
      </c>
      <c r="AP262" s="3">
        <v>6958</v>
      </c>
      <c r="AQ262" s="28">
        <v>11</v>
      </c>
    </row>
    <row r="263" spans="1:43" x14ac:dyDescent="0.3">
      <c r="A263" s="53"/>
      <c r="B263" s="3" t="s">
        <v>425</v>
      </c>
      <c r="C263" s="13">
        <v>87.858530000000002</v>
      </c>
      <c r="D263" s="25">
        <v>1.5811373</v>
      </c>
      <c r="E263" s="3">
        <v>1.7433752</v>
      </c>
      <c r="F263" s="25">
        <v>97.693054000000004</v>
      </c>
      <c r="G263" s="3">
        <v>96.562449999999998</v>
      </c>
      <c r="H263" s="25">
        <v>1.7783293</v>
      </c>
      <c r="I263" s="3">
        <v>5.5333819999999996</v>
      </c>
      <c r="J263" s="25">
        <v>91.925970000000007</v>
      </c>
      <c r="K263" s="3">
        <v>95.52664</v>
      </c>
      <c r="L263" s="25">
        <v>1.2696042000000001</v>
      </c>
      <c r="M263" s="3">
        <v>1.4243323999999999</v>
      </c>
      <c r="N263" s="25">
        <v>97.574849999999998</v>
      </c>
      <c r="O263" s="3">
        <v>75.659180000000006</v>
      </c>
      <c r="P263" s="25">
        <v>0.51617780000000002</v>
      </c>
      <c r="Q263" s="3">
        <v>2.2079374999999999</v>
      </c>
      <c r="R263" s="25">
        <v>84.102715000000003</v>
      </c>
      <c r="S263" s="3"/>
      <c r="T263" s="13">
        <v>4637</v>
      </c>
      <c r="U263" s="3">
        <v>3605</v>
      </c>
      <c r="V263" s="7">
        <v>14</v>
      </c>
      <c r="W263" s="13">
        <v>2868</v>
      </c>
      <c r="X263" s="3">
        <v>4118</v>
      </c>
      <c r="Y263" s="7">
        <v>6</v>
      </c>
      <c r="Z263" s="13">
        <v>5469</v>
      </c>
      <c r="AA263" s="3">
        <v>4836</v>
      </c>
      <c r="AB263" s="7">
        <v>19</v>
      </c>
      <c r="AC263" s="13">
        <v>5512</v>
      </c>
      <c r="AD263" s="3">
        <v>4917</v>
      </c>
      <c r="AE263" s="7">
        <v>5</v>
      </c>
      <c r="AF263" s="13">
        <v>5611</v>
      </c>
      <c r="AG263" s="3">
        <v>5356</v>
      </c>
      <c r="AH263" s="7">
        <v>17</v>
      </c>
      <c r="AI263" s="13">
        <v>3370</v>
      </c>
      <c r="AJ263" s="3">
        <v>3340</v>
      </c>
      <c r="AK263" s="7">
        <v>10</v>
      </c>
      <c r="AL263" s="13">
        <v>4096</v>
      </c>
      <c r="AM263" s="3">
        <v>7943</v>
      </c>
      <c r="AN263" s="7">
        <v>13</v>
      </c>
      <c r="AO263" s="13">
        <v>3578</v>
      </c>
      <c r="AP263" s="3">
        <v>6932</v>
      </c>
      <c r="AQ263" s="28">
        <v>11</v>
      </c>
    </row>
    <row r="264" spans="1:43" x14ac:dyDescent="0.3">
      <c r="A264" s="53"/>
      <c r="B264" s="3" t="s">
        <v>426</v>
      </c>
      <c r="C264" s="13">
        <v>90.295450000000002</v>
      </c>
      <c r="D264" s="25">
        <v>1.5072622</v>
      </c>
      <c r="E264" s="3">
        <v>12.83737</v>
      </c>
      <c r="F264" s="25">
        <v>97.934389999999993</v>
      </c>
      <c r="G264" s="3">
        <v>92.046909999999997</v>
      </c>
      <c r="H264" s="25">
        <v>4.0557150000000002</v>
      </c>
      <c r="I264" s="3">
        <v>4.7850330000000003</v>
      </c>
      <c r="J264" s="25">
        <v>92.736519999999999</v>
      </c>
      <c r="K264" s="3">
        <v>94.600849999999994</v>
      </c>
      <c r="L264" s="25">
        <v>1.1456023</v>
      </c>
      <c r="M264" s="3">
        <v>1.2016412999999999</v>
      </c>
      <c r="N264" s="25">
        <v>97.578475999999995</v>
      </c>
      <c r="O264" s="3">
        <v>99.005340000000004</v>
      </c>
      <c r="P264" s="25">
        <v>0.52025270000000001</v>
      </c>
      <c r="Q264" s="3">
        <v>2.2928175999999998</v>
      </c>
      <c r="R264" s="25">
        <v>98.029910000000001</v>
      </c>
      <c r="S264" s="3"/>
      <c r="T264" s="13">
        <v>4637</v>
      </c>
      <c r="U264" s="3">
        <v>3649</v>
      </c>
      <c r="V264" s="7">
        <v>10</v>
      </c>
      <c r="W264" s="13">
        <v>2890</v>
      </c>
      <c r="X264" s="3">
        <v>4115</v>
      </c>
      <c r="Y264" s="7">
        <v>3</v>
      </c>
      <c r="Z264" s="13">
        <v>5457</v>
      </c>
      <c r="AA264" s="3">
        <v>4882</v>
      </c>
      <c r="AB264" s="7">
        <v>14</v>
      </c>
      <c r="AC264" s="13">
        <v>5559</v>
      </c>
      <c r="AD264" s="3">
        <v>4915</v>
      </c>
      <c r="AE264" s="7">
        <v>4</v>
      </c>
      <c r="AF264" s="13">
        <v>5612</v>
      </c>
      <c r="AG264" s="3">
        <v>5412</v>
      </c>
      <c r="AH264" s="7">
        <v>16</v>
      </c>
      <c r="AI264" s="13">
        <v>3412</v>
      </c>
      <c r="AJ264" s="3">
        <v>3345</v>
      </c>
      <c r="AK264" s="7">
        <v>5</v>
      </c>
      <c r="AL264" s="13">
        <v>4122</v>
      </c>
      <c r="AM264" s="3">
        <v>8073</v>
      </c>
      <c r="AN264" s="7">
        <v>9</v>
      </c>
      <c r="AO264" s="13">
        <v>3620</v>
      </c>
      <c r="AP264" s="3">
        <v>6954</v>
      </c>
      <c r="AQ264" s="28">
        <v>2</v>
      </c>
    </row>
    <row r="265" spans="1:43" x14ac:dyDescent="0.3">
      <c r="A265" s="53"/>
      <c r="B265" s="3" t="s">
        <v>429</v>
      </c>
      <c r="C265" s="13">
        <v>90.287925999999999</v>
      </c>
      <c r="D265" s="25">
        <v>1.4472965</v>
      </c>
      <c r="E265" s="3">
        <v>12.832011</v>
      </c>
      <c r="F265" s="25">
        <v>97.814475999999999</v>
      </c>
      <c r="G265" s="3">
        <v>97.078156000000007</v>
      </c>
      <c r="H265" s="25">
        <v>2.2861807000000001</v>
      </c>
      <c r="I265" s="3">
        <v>4.8806750000000001</v>
      </c>
      <c r="J265" s="25">
        <v>90.361199999999997</v>
      </c>
      <c r="K265" s="3">
        <v>98.773989999999998</v>
      </c>
      <c r="L265" s="25">
        <v>1.1795061</v>
      </c>
      <c r="M265" s="3">
        <v>1.3161742999999999</v>
      </c>
      <c r="N265" s="25">
        <v>95.818399999999997</v>
      </c>
      <c r="O265" s="3">
        <v>98.642426</v>
      </c>
      <c r="P265" s="25">
        <v>0.46994805000000001</v>
      </c>
      <c r="Q265" s="3">
        <v>2.2614450000000001</v>
      </c>
      <c r="R265" s="25">
        <v>97.988789999999995</v>
      </c>
      <c r="S265" s="3"/>
      <c r="T265" s="13">
        <v>4654</v>
      </c>
      <c r="U265" s="3">
        <v>3662</v>
      </c>
      <c r="V265" s="7">
        <v>10</v>
      </c>
      <c r="W265" s="13">
        <v>2899</v>
      </c>
      <c r="X265" s="3">
        <v>4118</v>
      </c>
      <c r="Y265" s="7">
        <v>3</v>
      </c>
      <c r="Z265" s="13">
        <v>5476</v>
      </c>
      <c r="AA265" s="3">
        <v>4899</v>
      </c>
      <c r="AB265" s="7">
        <v>16</v>
      </c>
      <c r="AC265" s="13">
        <v>5573</v>
      </c>
      <c r="AD265" s="3">
        <v>4928</v>
      </c>
      <c r="AE265" s="7">
        <v>4</v>
      </c>
      <c r="AF265" s="13">
        <v>5628</v>
      </c>
      <c r="AG265" s="3">
        <v>5426</v>
      </c>
      <c r="AH265" s="7">
        <v>14</v>
      </c>
      <c r="AI265" s="13">
        <v>3419</v>
      </c>
      <c r="AJ265" s="3">
        <v>3348</v>
      </c>
      <c r="AK265" s="7">
        <v>4</v>
      </c>
      <c r="AL265" s="13">
        <v>4125</v>
      </c>
      <c r="AM265" s="3">
        <v>8086</v>
      </c>
      <c r="AN265" s="7">
        <v>9</v>
      </c>
      <c r="AO265" s="13">
        <v>3626</v>
      </c>
      <c r="AP265" s="3">
        <v>6961</v>
      </c>
      <c r="AQ265" s="28">
        <v>2</v>
      </c>
    </row>
    <row r="266" spans="1:43" x14ac:dyDescent="0.3">
      <c r="A266" s="53"/>
      <c r="B266" s="3" t="s">
        <v>428</v>
      </c>
      <c r="C266" s="13">
        <v>86.016859999999994</v>
      </c>
      <c r="D266" s="25">
        <v>1.2376237999999999</v>
      </c>
      <c r="E266" s="3">
        <v>1.6660881000000001</v>
      </c>
      <c r="F266" s="25">
        <v>97.829796000000002</v>
      </c>
      <c r="G266" s="3">
        <v>98.607039999999998</v>
      </c>
      <c r="H266" s="25">
        <v>1.3968775</v>
      </c>
      <c r="I266" s="3">
        <v>5.0063256999999997</v>
      </c>
      <c r="J266" s="25">
        <v>92.288910000000001</v>
      </c>
      <c r="K266" s="3">
        <v>96.629813999999996</v>
      </c>
      <c r="L266" s="25">
        <v>1.1498516999999999</v>
      </c>
      <c r="M266" s="3">
        <v>1.1535048000000001</v>
      </c>
      <c r="N266" s="25">
        <v>97.813064999999995</v>
      </c>
      <c r="O266" s="3">
        <v>99.148629999999997</v>
      </c>
      <c r="P266" s="25">
        <v>0.48477315999999998</v>
      </c>
      <c r="Q266" s="3">
        <v>2.3004433999999998</v>
      </c>
      <c r="R266" s="25">
        <v>98.131110000000007</v>
      </c>
      <c r="S266" s="3"/>
      <c r="T266" s="13">
        <v>4627</v>
      </c>
      <c r="U266" s="3">
        <v>3636</v>
      </c>
      <c r="V266" s="7">
        <v>9</v>
      </c>
      <c r="W266" s="13">
        <v>2881</v>
      </c>
      <c r="X266" s="3">
        <v>4101</v>
      </c>
      <c r="Y266" s="7">
        <v>3</v>
      </c>
      <c r="Z266" s="13">
        <v>5456</v>
      </c>
      <c r="AA266" s="3">
        <v>4868</v>
      </c>
      <c r="AB266" s="7">
        <v>15</v>
      </c>
      <c r="AC266" s="13">
        <v>5533</v>
      </c>
      <c r="AD266" s="3">
        <v>4915</v>
      </c>
      <c r="AE266" s="7">
        <v>3</v>
      </c>
      <c r="AF266" s="13">
        <v>5608</v>
      </c>
      <c r="AG266" s="3">
        <v>5392</v>
      </c>
      <c r="AH266" s="7">
        <v>14</v>
      </c>
      <c r="AI266" s="13">
        <v>3381</v>
      </c>
      <c r="AJ266" s="3">
        <v>3338</v>
      </c>
      <c r="AK266" s="7">
        <v>5</v>
      </c>
      <c r="AL266" s="13">
        <v>4111</v>
      </c>
      <c r="AM266" s="3">
        <v>8045</v>
      </c>
      <c r="AN266" s="7">
        <v>9</v>
      </c>
      <c r="AO266" s="13">
        <v>3608</v>
      </c>
      <c r="AP266" s="3">
        <v>6956</v>
      </c>
      <c r="AQ266" s="28">
        <v>2</v>
      </c>
    </row>
    <row r="267" spans="1:43" x14ac:dyDescent="0.3">
      <c r="A267" s="53"/>
      <c r="B267" s="15" t="s">
        <v>427</v>
      </c>
      <c r="C267" s="15">
        <v>90.504840000000002</v>
      </c>
      <c r="D267" s="26">
        <v>1.4540466000000001</v>
      </c>
      <c r="E267" s="4">
        <v>1.6996184999999999</v>
      </c>
      <c r="F267" s="26">
        <v>97.937389999999994</v>
      </c>
      <c r="G267" s="4">
        <v>97.809820000000002</v>
      </c>
      <c r="H267" s="26">
        <v>1.4760146999999999</v>
      </c>
      <c r="I267" s="4">
        <v>4.2664266</v>
      </c>
      <c r="J267" s="26">
        <v>93.253649999999993</v>
      </c>
      <c r="K267" s="4">
        <v>98.864845000000003</v>
      </c>
      <c r="L267" s="26">
        <v>1.2021453</v>
      </c>
      <c r="M267" s="4">
        <v>1.3529412000000001</v>
      </c>
      <c r="N267" s="26">
        <v>97.82414</v>
      </c>
      <c r="O267" s="4">
        <v>99.006060000000005</v>
      </c>
      <c r="P267" s="26">
        <v>0.59509049999999997</v>
      </c>
      <c r="Q267" s="4">
        <v>2.2934513000000001</v>
      </c>
      <c r="R267" s="26">
        <v>98.222480000000004</v>
      </c>
      <c r="S267" s="15"/>
      <c r="T267" s="15">
        <v>4655</v>
      </c>
      <c r="U267" s="4">
        <v>3645</v>
      </c>
      <c r="V267" s="9">
        <v>11</v>
      </c>
      <c r="W267" s="15">
        <v>2883</v>
      </c>
      <c r="X267" s="4">
        <v>4121</v>
      </c>
      <c r="Y267" s="9">
        <v>3</v>
      </c>
      <c r="Z267" s="15">
        <v>5479</v>
      </c>
      <c r="AA267" s="4">
        <v>4878</v>
      </c>
      <c r="AB267" s="9">
        <v>16</v>
      </c>
      <c r="AC267" s="15">
        <v>5555</v>
      </c>
      <c r="AD267" s="4">
        <v>4936</v>
      </c>
      <c r="AE267" s="9">
        <v>4</v>
      </c>
      <c r="AF267" s="15">
        <v>5638</v>
      </c>
      <c r="AG267" s="4">
        <v>5407</v>
      </c>
      <c r="AH267" s="9">
        <v>15</v>
      </c>
      <c r="AI267" s="15">
        <v>3400</v>
      </c>
      <c r="AJ267" s="4">
        <v>3355</v>
      </c>
      <c r="AK267" s="9">
        <v>3</v>
      </c>
      <c r="AL267" s="15">
        <v>4125</v>
      </c>
      <c r="AM267" s="4">
        <v>8066</v>
      </c>
      <c r="AN267" s="9">
        <v>9</v>
      </c>
      <c r="AO267" s="15">
        <v>3619</v>
      </c>
      <c r="AP267" s="4">
        <v>6976</v>
      </c>
      <c r="AQ267" s="29">
        <v>2</v>
      </c>
    </row>
    <row r="268" spans="1:43" x14ac:dyDescent="0.3">
      <c r="A268" s="53" t="s">
        <v>15</v>
      </c>
      <c r="B268" s="5" t="s">
        <v>440</v>
      </c>
      <c r="C268" s="13">
        <v>91.156620000000004</v>
      </c>
      <c r="D268" s="25">
        <v>1.950831</v>
      </c>
      <c r="E268" s="3">
        <v>1.8746381000000001</v>
      </c>
      <c r="F268" s="25">
        <v>98.253119999999996</v>
      </c>
      <c r="G268" s="3">
        <v>95.254480000000001</v>
      </c>
      <c r="H268" s="25">
        <v>3.2567789999999999</v>
      </c>
      <c r="I268" s="3">
        <v>7.3908176000000001</v>
      </c>
      <c r="J268" s="25">
        <v>89.404139999999998</v>
      </c>
      <c r="K268" s="3">
        <v>98.244649999999993</v>
      </c>
      <c r="L268" s="25">
        <v>1.4763043</v>
      </c>
      <c r="M268" s="3">
        <v>2.0412029999999999</v>
      </c>
      <c r="N268" s="25">
        <v>95.152420000000006</v>
      </c>
      <c r="O268" s="3">
        <v>99.165850000000006</v>
      </c>
      <c r="P268" s="25">
        <v>1.9432974999999999</v>
      </c>
      <c r="Q268" s="3">
        <v>2.3933741999999998</v>
      </c>
      <c r="R268" s="25">
        <v>89.987979999999993</v>
      </c>
      <c r="S268" s="3"/>
      <c r="T268" s="13">
        <v>8888</v>
      </c>
      <c r="U268" s="3">
        <v>10047</v>
      </c>
      <c r="V268" s="7">
        <v>17</v>
      </c>
      <c r="W268" s="13">
        <v>13816</v>
      </c>
      <c r="X268" s="3">
        <v>19406</v>
      </c>
      <c r="Y268" s="7">
        <v>27</v>
      </c>
      <c r="Z268" s="13">
        <v>19766</v>
      </c>
      <c r="AA268" s="3">
        <v>20726</v>
      </c>
      <c r="AB268" s="7">
        <v>29</v>
      </c>
      <c r="AC268" s="13">
        <v>22325</v>
      </c>
      <c r="AD268" s="3">
        <v>19904</v>
      </c>
      <c r="AE268" s="7">
        <v>50</v>
      </c>
      <c r="AF268" s="13">
        <v>30934</v>
      </c>
      <c r="AG268" s="3">
        <v>28043</v>
      </c>
      <c r="AH268" s="7">
        <v>56</v>
      </c>
      <c r="AI268" s="13">
        <v>21115</v>
      </c>
      <c r="AJ268" s="3">
        <v>15451</v>
      </c>
      <c r="AK268" s="7">
        <v>36</v>
      </c>
      <c r="AL268" s="13">
        <v>27453</v>
      </c>
      <c r="AM268" s="3">
        <v>18165</v>
      </c>
      <c r="AN268" s="7">
        <v>40</v>
      </c>
      <c r="AO268" s="13">
        <v>15334</v>
      </c>
      <c r="AP268" s="3">
        <v>19976</v>
      </c>
      <c r="AQ268" s="28">
        <v>25</v>
      </c>
    </row>
    <row r="269" spans="1:43" x14ac:dyDescent="0.3">
      <c r="A269" s="53"/>
      <c r="B269" s="5" t="s">
        <v>441</v>
      </c>
      <c r="C269" s="13">
        <v>96.220050000000001</v>
      </c>
      <c r="D269" s="25">
        <v>6.3906029999999996</v>
      </c>
      <c r="E269" s="3">
        <v>1.7731779999999999</v>
      </c>
      <c r="F269" s="25">
        <v>98.27364</v>
      </c>
      <c r="G269" s="3">
        <v>90.974850000000004</v>
      </c>
      <c r="H269" s="25">
        <v>2.7405189999999999</v>
      </c>
      <c r="I269" s="3">
        <v>7.3994445999999998</v>
      </c>
      <c r="J269" s="25">
        <v>83.310720000000003</v>
      </c>
      <c r="K269" s="3">
        <v>95.30583</v>
      </c>
      <c r="L269" s="25">
        <v>1.4586306</v>
      </c>
      <c r="M269" s="3">
        <v>1.9514043000000001</v>
      </c>
      <c r="N269" s="25">
        <v>94.635345000000001</v>
      </c>
      <c r="O269" s="3">
        <v>91.068375000000003</v>
      </c>
      <c r="P269" s="25">
        <v>3.5621870000000002</v>
      </c>
      <c r="Q269" s="3">
        <v>2.4000520000000001</v>
      </c>
      <c r="R269" s="25">
        <v>98.002600000000001</v>
      </c>
      <c r="S269" s="3"/>
      <c r="T269" s="13">
        <v>8889</v>
      </c>
      <c r="U269" s="3">
        <v>10046</v>
      </c>
      <c r="V269" s="7">
        <v>17</v>
      </c>
      <c r="W269" s="13">
        <v>13817</v>
      </c>
      <c r="X269" s="3">
        <v>19405</v>
      </c>
      <c r="Y269" s="7">
        <v>27</v>
      </c>
      <c r="Z269" s="13">
        <v>19767</v>
      </c>
      <c r="AA269" s="3">
        <v>20726</v>
      </c>
      <c r="AB269" s="7">
        <v>29</v>
      </c>
      <c r="AC269" s="13">
        <v>22326</v>
      </c>
      <c r="AD269" s="3">
        <v>19905</v>
      </c>
      <c r="AE269" s="7">
        <v>50</v>
      </c>
      <c r="AF269" s="13">
        <v>30932</v>
      </c>
      <c r="AG269" s="3">
        <v>28040</v>
      </c>
      <c r="AH269" s="7">
        <v>56</v>
      </c>
      <c r="AI269" s="13">
        <v>21113</v>
      </c>
      <c r="AJ269" s="3">
        <v>15453</v>
      </c>
      <c r="AK269" s="7">
        <v>36</v>
      </c>
      <c r="AL269" s="13">
        <v>27453</v>
      </c>
      <c r="AM269" s="3">
        <v>18163</v>
      </c>
      <c r="AN269" s="7">
        <v>40</v>
      </c>
      <c r="AO269" s="13">
        <v>15333</v>
      </c>
      <c r="AP269" s="3">
        <v>19976</v>
      </c>
      <c r="AQ269" s="28">
        <v>25</v>
      </c>
    </row>
    <row r="270" spans="1:43" x14ac:dyDescent="0.3">
      <c r="A270" s="53"/>
      <c r="B270" s="5" t="s">
        <v>442</v>
      </c>
      <c r="C270" s="13">
        <v>83.743949999999998</v>
      </c>
      <c r="D270" s="25">
        <v>1.3738178000000001</v>
      </c>
      <c r="E270" s="3">
        <v>1.490917</v>
      </c>
      <c r="F270" s="25">
        <v>87.958569999999995</v>
      </c>
      <c r="G270" s="3">
        <v>71.702510000000004</v>
      </c>
      <c r="H270" s="25">
        <v>2.0359916999999998</v>
      </c>
      <c r="I270" s="3">
        <v>5.3843399999999999</v>
      </c>
      <c r="J270" s="25">
        <v>58.238723999999998</v>
      </c>
      <c r="K270" s="3">
        <v>83.364586000000003</v>
      </c>
      <c r="L270" s="25">
        <v>1.0948253999999999</v>
      </c>
      <c r="M270" s="3">
        <v>1.5486621</v>
      </c>
      <c r="N270" s="25">
        <v>86.758139999999997</v>
      </c>
      <c r="O270" s="3">
        <v>93.104830000000007</v>
      </c>
      <c r="P270" s="25">
        <v>0.62204117000000003</v>
      </c>
      <c r="Q270" s="3">
        <v>2.073823</v>
      </c>
      <c r="R270" s="25">
        <v>81.422709999999995</v>
      </c>
      <c r="S270" s="3"/>
      <c r="T270" s="13">
        <v>8889</v>
      </c>
      <c r="U270" s="3">
        <v>10045</v>
      </c>
      <c r="V270" s="7">
        <v>16</v>
      </c>
      <c r="W270" s="13">
        <v>13817</v>
      </c>
      <c r="X270" s="3">
        <v>19408</v>
      </c>
      <c r="Y270" s="7">
        <v>24</v>
      </c>
      <c r="Z270" s="13">
        <v>19765</v>
      </c>
      <c r="AA270" s="3">
        <v>20727</v>
      </c>
      <c r="AB270" s="7">
        <v>29</v>
      </c>
      <c r="AC270" s="13">
        <v>22324</v>
      </c>
      <c r="AD270" s="3">
        <v>19906</v>
      </c>
      <c r="AE270" s="7">
        <v>48</v>
      </c>
      <c r="AF270" s="13">
        <v>30934</v>
      </c>
      <c r="AG270" s="3">
        <v>28041</v>
      </c>
      <c r="AH270" s="7">
        <v>50</v>
      </c>
      <c r="AI270" s="13">
        <v>21115</v>
      </c>
      <c r="AJ270" s="3">
        <v>15451</v>
      </c>
      <c r="AK270" s="7">
        <v>33</v>
      </c>
      <c r="AL270" s="13">
        <v>27454</v>
      </c>
      <c r="AM270" s="3">
        <v>18166</v>
      </c>
      <c r="AN270" s="7">
        <v>36</v>
      </c>
      <c r="AO270" s="13">
        <v>15334</v>
      </c>
      <c r="AP270" s="3">
        <v>19976</v>
      </c>
      <c r="AQ270" s="28">
        <v>16</v>
      </c>
    </row>
    <row r="271" spans="1:43" x14ac:dyDescent="0.3">
      <c r="A271" s="53"/>
      <c r="B271" s="5" t="s">
        <v>443</v>
      </c>
      <c r="C271" s="13">
        <v>90.401709999999994</v>
      </c>
      <c r="D271" s="25">
        <v>1.5928321999999999</v>
      </c>
      <c r="E271" s="3">
        <v>1.4335359999999999</v>
      </c>
      <c r="F271" s="25">
        <v>77.916920000000005</v>
      </c>
      <c r="G271" s="3">
        <v>89.733860000000007</v>
      </c>
      <c r="H271" s="25">
        <v>1.5584290000000001</v>
      </c>
      <c r="I271" s="3">
        <v>5.637969</v>
      </c>
      <c r="J271" s="25">
        <v>84.583690000000004</v>
      </c>
      <c r="K271" s="3">
        <v>93.129199999999997</v>
      </c>
      <c r="L271" s="25">
        <v>0.87015443999999997</v>
      </c>
      <c r="M271" s="3">
        <v>1.3027618999999999</v>
      </c>
      <c r="N271" s="25">
        <v>85.204840000000004</v>
      </c>
      <c r="O271" s="3">
        <v>80.765304999999998</v>
      </c>
      <c r="P271" s="25">
        <v>3.2369943000000001</v>
      </c>
      <c r="Q271" s="3">
        <v>2.1136408000000002</v>
      </c>
      <c r="R271" s="25">
        <v>97.717029999999994</v>
      </c>
      <c r="S271" s="3"/>
      <c r="T271" s="13">
        <v>8887</v>
      </c>
      <c r="U271" s="3">
        <v>10045</v>
      </c>
      <c r="V271" s="7">
        <v>2</v>
      </c>
      <c r="W271" s="13">
        <v>13812</v>
      </c>
      <c r="X271" s="3">
        <v>19404</v>
      </c>
      <c r="Y271" s="7">
        <v>7</v>
      </c>
      <c r="Z271" s="13">
        <v>19764</v>
      </c>
      <c r="AA271" s="3">
        <v>20726</v>
      </c>
      <c r="AB271" s="7">
        <v>2</v>
      </c>
      <c r="AC271" s="13">
        <v>22313</v>
      </c>
      <c r="AD271" s="3">
        <v>19901</v>
      </c>
      <c r="AE271" s="7">
        <v>13</v>
      </c>
      <c r="AF271" s="13">
        <v>30928</v>
      </c>
      <c r="AG271" s="3">
        <v>28041</v>
      </c>
      <c r="AH271" s="7">
        <v>4</v>
      </c>
      <c r="AI271" s="13">
        <v>21109</v>
      </c>
      <c r="AJ271" s="3">
        <v>15451</v>
      </c>
      <c r="AK271" s="7">
        <v>9</v>
      </c>
      <c r="AL271" s="13">
        <v>27440</v>
      </c>
      <c r="AM271" s="3">
        <v>18165</v>
      </c>
      <c r="AN271" s="7">
        <v>11</v>
      </c>
      <c r="AO271" s="13">
        <v>15329</v>
      </c>
      <c r="AP271" s="3">
        <v>19974</v>
      </c>
      <c r="AQ271" s="28">
        <v>3</v>
      </c>
    </row>
    <row r="272" spans="1:43" x14ac:dyDescent="0.3">
      <c r="A272" s="53"/>
      <c r="B272" s="5" t="s">
        <v>444</v>
      </c>
      <c r="C272" s="13">
        <v>96.430179999999993</v>
      </c>
      <c r="D272" s="25">
        <v>7.2624029999999999</v>
      </c>
      <c r="E272" s="3">
        <v>6.231884</v>
      </c>
      <c r="F272" s="25">
        <v>90.213470000000001</v>
      </c>
      <c r="G272" s="3">
        <v>96.647934000000006</v>
      </c>
      <c r="H272" s="25">
        <v>1.4529129999999999</v>
      </c>
      <c r="I272" s="3">
        <v>5.6599539999999999</v>
      </c>
      <c r="J272" s="25">
        <v>89.803505000000001</v>
      </c>
      <c r="K272" s="3">
        <v>95.5291</v>
      </c>
      <c r="L272" s="25">
        <v>0.83107436000000001</v>
      </c>
      <c r="M272" s="3">
        <v>1.3599962000000001</v>
      </c>
      <c r="N272" s="25">
        <v>97.138050000000007</v>
      </c>
      <c r="O272" s="3">
        <v>92.692795000000004</v>
      </c>
      <c r="P272" s="25">
        <v>0.55053954999999999</v>
      </c>
      <c r="Q272" s="3">
        <v>2.2912721999999999</v>
      </c>
      <c r="R272" s="25">
        <v>98.022930000000002</v>
      </c>
      <c r="S272" s="3"/>
      <c r="T272" s="13">
        <v>8880</v>
      </c>
      <c r="U272" s="3">
        <v>10038</v>
      </c>
      <c r="V272" s="7">
        <v>0</v>
      </c>
      <c r="W272" s="13">
        <v>13800</v>
      </c>
      <c r="X272" s="3">
        <v>19394</v>
      </c>
      <c r="Y272" s="7">
        <v>0</v>
      </c>
      <c r="Z272" s="13">
        <v>19749</v>
      </c>
      <c r="AA272" s="3">
        <v>20717</v>
      </c>
      <c r="AB272" s="7">
        <v>0</v>
      </c>
      <c r="AC272" s="13">
        <v>22297</v>
      </c>
      <c r="AD272" s="3">
        <v>19899</v>
      </c>
      <c r="AE272" s="7">
        <v>0</v>
      </c>
      <c r="AF272" s="13">
        <v>30911</v>
      </c>
      <c r="AG272" s="3">
        <v>28036</v>
      </c>
      <c r="AH272" s="7">
        <v>0</v>
      </c>
      <c r="AI272" s="13">
        <v>21103</v>
      </c>
      <c r="AJ272" s="3">
        <v>15444</v>
      </c>
      <c r="AK272" s="7">
        <v>0</v>
      </c>
      <c r="AL272" s="13">
        <v>27425</v>
      </c>
      <c r="AM272" s="3">
        <v>18164</v>
      </c>
      <c r="AN272" s="7">
        <v>0</v>
      </c>
      <c r="AO272" s="13">
        <v>15319</v>
      </c>
      <c r="AP272" s="3">
        <v>19979</v>
      </c>
      <c r="AQ272" s="28">
        <v>0</v>
      </c>
    </row>
    <row r="273" spans="1:43" x14ac:dyDescent="0.3">
      <c r="A273" s="53"/>
      <c r="B273" s="5" t="s">
        <v>445</v>
      </c>
      <c r="C273" s="13">
        <v>96.272940000000006</v>
      </c>
      <c r="D273" s="25">
        <v>1.8223461000000001</v>
      </c>
      <c r="E273" s="3">
        <v>1.4989139</v>
      </c>
      <c r="F273" s="25">
        <v>97.155370000000005</v>
      </c>
      <c r="G273" s="3">
        <v>95.656136000000004</v>
      </c>
      <c r="H273" s="25">
        <v>2.3015683</v>
      </c>
      <c r="I273" s="3">
        <v>5.6638435999999999</v>
      </c>
      <c r="J273" s="25">
        <v>90.999549999999999</v>
      </c>
      <c r="K273" s="3">
        <v>98.579750000000004</v>
      </c>
      <c r="L273" s="25">
        <v>0.92704843999999997</v>
      </c>
      <c r="M273" s="3">
        <v>1.3593521</v>
      </c>
      <c r="N273" s="25">
        <v>97.015990000000002</v>
      </c>
      <c r="O273" s="3">
        <v>84.778885000000002</v>
      </c>
      <c r="P273" s="25">
        <v>1.4701834</v>
      </c>
      <c r="Q273" s="3">
        <v>2.3026745000000002</v>
      </c>
      <c r="R273" s="25">
        <v>98.027140000000003</v>
      </c>
      <c r="S273" s="15"/>
      <c r="T273" s="15">
        <v>8881</v>
      </c>
      <c r="U273" s="4">
        <v>10042</v>
      </c>
      <c r="V273" s="9">
        <v>0</v>
      </c>
      <c r="W273" s="15">
        <v>13810</v>
      </c>
      <c r="X273" s="4">
        <v>19405</v>
      </c>
      <c r="Y273" s="9">
        <v>0</v>
      </c>
      <c r="Z273" s="15">
        <v>19752</v>
      </c>
      <c r="AA273" s="4">
        <v>20725</v>
      </c>
      <c r="AB273" s="9">
        <v>0</v>
      </c>
      <c r="AC273" s="15">
        <v>22317</v>
      </c>
      <c r="AD273" s="4">
        <v>19899</v>
      </c>
      <c r="AE273" s="9">
        <v>0</v>
      </c>
      <c r="AF273" s="15">
        <v>30910</v>
      </c>
      <c r="AG273" s="4">
        <v>28046</v>
      </c>
      <c r="AH273" s="9">
        <v>0</v>
      </c>
      <c r="AI273" s="15">
        <v>21113</v>
      </c>
      <c r="AJ273" s="4">
        <v>15449</v>
      </c>
      <c r="AK273" s="9">
        <v>0</v>
      </c>
      <c r="AL273" s="15">
        <v>27429</v>
      </c>
      <c r="AM273" s="4">
        <v>18161</v>
      </c>
      <c r="AN273" s="9">
        <v>0</v>
      </c>
      <c r="AO273" s="15">
        <v>15330</v>
      </c>
      <c r="AP273" s="4">
        <v>19971</v>
      </c>
      <c r="AQ273" s="29">
        <v>0</v>
      </c>
    </row>
    <row r="274" spans="1:43" x14ac:dyDescent="0.3">
      <c r="A274" s="53"/>
      <c r="B274" s="16" t="s">
        <v>446</v>
      </c>
      <c r="C274" s="21">
        <v>70.320049999999995</v>
      </c>
      <c r="D274" s="27">
        <v>4.1103160000000001</v>
      </c>
      <c r="E274" s="8">
        <v>3.080978</v>
      </c>
      <c r="F274" s="27">
        <v>76.881159999999994</v>
      </c>
      <c r="G274" s="8">
        <v>66.432090000000002</v>
      </c>
      <c r="H274" s="27">
        <v>4.2366460000000004</v>
      </c>
      <c r="I274" s="8">
        <v>6.6448482999999996</v>
      </c>
      <c r="J274" s="27">
        <v>68.517870000000002</v>
      </c>
      <c r="K274" s="8">
        <v>71.352509999999995</v>
      </c>
      <c r="L274" s="27">
        <v>3.4103357999999999</v>
      </c>
      <c r="M274" s="8">
        <v>3.4921427</v>
      </c>
      <c r="N274" s="27">
        <v>71.898300000000006</v>
      </c>
      <c r="O274" s="8">
        <v>76.280119999999997</v>
      </c>
      <c r="P274" s="27">
        <v>2.6899413999999999</v>
      </c>
      <c r="Q274" s="8">
        <v>4.8747764</v>
      </c>
      <c r="R274" s="27">
        <v>61.23366</v>
      </c>
      <c r="S274" s="7"/>
      <c r="T274" s="22">
        <v>7655</v>
      </c>
      <c r="U274" s="7">
        <v>7542</v>
      </c>
      <c r="V274" s="7">
        <v>0</v>
      </c>
      <c r="W274" s="22">
        <v>11003</v>
      </c>
      <c r="X274" s="7">
        <v>17250</v>
      </c>
      <c r="Y274" s="7">
        <v>0</v>
      </c>
      <c r="Z274" s="22">
        <v>16626</v>
      </c>
      <c r="AA274" s="7">
        <v>15838</v>
      </c>
      <c r="AB274" s="7">
        <v>0</v>
      </c>
      <c r="AC274" s="22">
        <v>17111</v>
      </c>
      <c r="AD274" s="7">
        <v>17070</v>
      </c>
      <c r="AE274" s="7">
        <v>0</v>
      </c>
      <c r="AF274" s="22">
        <v>26669</v>
      </c>
      <c r="AG274" s="7">
        <v>20995</v>
      </c>
      <c r="AH274" s="7">
        <v>0</v>
      </c>
      <c r="AI274" s="22">
        <v>16036</v>
      </c>
      <c r="AJ274" s="7">
        <v>13412</v>
      </c>
      <c r="AK274" s="7">
        <v>0</v>
      </c>
      <c r="AL274" s="22">
        <v>24861</v>
      </c>
      <c r="AM274" s="7">
        <v>13978</v>
      </c>
      <c r="AN274" s="7">
        <v>0</v>
      </c>
      <c r="AO274" s="22">
        <v>11180</v>
      </c>
      <c r="AP274" s="7">
        <v>16909</v>
      </c>
      <c r="AQ274" s="28">
        <v>0</v>
      </c>
    </row>
    <row r="275" spans="1:43" x14ac:dyDescent="0.3">
      <c r="A275" s="53"/>
      <c r="B275" s="17" t="s">
        <v>447</v>
      </c>
      <c r="C275" s="22">
        <v>0</v>
      </c>
      <c r="D275" s="28">
        <v>0</v>
      </c>
      <c r="E275" s="7">
        <v>0</v>
      </c>
      <c r="F275" s="28">
        <v>0</v>
      </c>
      <c r="G275" s="7">
        <v>0</v>
      </c>
      <c r="H275" s="28">
        <v>0</v>
      </c>
      <c r="I275" s="7">
        <v>0.20366598999999999</v>
      </c>
      <c r="J275" s="28">
        <v>0</v>
      </c>
      <c r="K275" s="7">
        <v>0</v>
      </c>
      <c r="L275" s="28">
        <v>0.72992699999999999</v>
      </c>
      <c r="M275" s="7">
        <v>0</v>
      </c>
      <c r="N275" s="28">
        <v>0</v>
      </c>
      <c r="O275" s="7">
        <v>0</v>
      </c>
      <c r="P275" s="28">
        <v>0</v>
      </c>
      <c r="Q275" s="7">
        <v>0</v>
      </c>
      <c r="R275" s="28">
        <v>0</v>
      </c>
      <c r="S275" s="7"/>
      <c r="T275" s="22">
        <v>114</v>
      </c>
      <c r="U275" s="7">
        <v>265</v>
      </c>
      <c r="V275" s="7">
        <v>0</v>
      </c>
      <c r="W275" s="22">
        <v>271</v>
      </c>
      <c r="X275" s="7">
        <v>214</v>
      </c>
      <c r="Y275" s="7">
        <v>0</v>
      </c>
      <c r="Z275" s="22">
        <v>322</v>
      </c>
      <c r="AA275" s="7">
        <v>455</v>
      </c>
      <c r="AB275" s="7">
        <v>0</v>
      </c>
      <c r="AC275" s="22">
        <v>491</v>
      </c>
      <c r="AD275" s="7">
        <v>280</v>
      </c>
      <c r="AE275" s="7">
        <v>0</v>
      </c>
      <c r="AF275" s="22">
        <v>405</v>
      </c>
      <c r="AG275" s="7">
        <v>685</v>
      </c>
      <c r="AH275" s="7">
        <v>0</v>
      </c>
      <c r="AI275" s="22">
        <v>537</v>
      </c>
      <c r="AJ275" s="7">
        <v>218</v>
      </c>
      <c r="AK275" s="7">
        <v>0</v>
      </c>
      <c r="AL275" s="22">
        <v>284</v>
      </c>
      <c r="AM275" s="7">
        <v>394</v>
      </c>
      <c r="AN275" s="7">
        <v>0</v>
      </c>
      <c r="AO275" s="22">
        <v>431</v>
      </c>
      <c r="AP275" s="7">
        <v>312</v>
      </c>
      <c r="AQ275" s="28">
        <v>0</v>
      </c>
    </row>
    <row r="276" spans="1:43" x14ac:dyDescent="0.3">
      <c r="A276" s="53"/>
      <c r="B276" s="17" t="s">
        <v>448</v>
      </c>
      <c r="C276" s="22" t="s">
        <v>10</v>
      </c>
      <c r="D276" s="28">
        <v>0</v>
      </c>
      <c r="E276" s="7">
        <v>0</v>
      </c>
      <c r="F276" s="28" t="s">
        <v>10</v>
      </c>
      <c r="G276" s="7">
        <v>0</v>
      </c>
      <c r="H276" s="28">
        <v>0</v>
      </c>
      <c r="I276" s="7">
        <v>0</v>
      </c>
      <c r="J276" s="28">
        <v>0</v>
      </c>
      <c r="K276" s="7">
        <v>0</v>
      </c>
      <c r="L276" s="28">
        <v>0</v>
      </c>
      <c r="M276" s="7">
        <v>0</v>
      </c>
      <c r="N276" s="28" t="s">
        <v>10</v>
      </c>
      <c r="O276" s="7">
        <v>0</v>
      </c>
      <c r="P276" s="28">
        <v>0</v>
      </c>
      <c r="Q276" s="7">
        <v>0</v>
      </c>
      <c r="R276" s="28">
        <v>0</v>
      </c>
      <c r="S276" s="7"/>
      <c r="T276" s="22">
        <v>0</v>
      </c>
      <c r="U276" s="7">
        <v>12</v>
      </c>
      <c r="V276" s="7">
        <v>0</v>
      </c>
      <c r="W276" s="22">
        <v>19</v>
      </c>
      <c r="X276" s="7">
        <v>9</v>
      </c>
      <c r="Y276" s="7">
        <v>0</v>
      </c>
      <c r="Z276" s="22">
        <v>18</v>
      </c>
      <c r="AA276" s="7">
        <v>24</v>
      </c>
      <c r="AB276" s="7">
        <v>0</v>
      </c>
      <c r="AC276" s="22">
        <v>21</v>
      </c>
      <c r="AD276" s="7">
        <v>15</v>
      </c>
      <c r="AE276" s="7">
        <v>0</v>
      </c>
      <c r="AF276" s="22">
        <v>18</v>
      </c>
      <c r="AG276" s="7">
        <v>26</v>
      </c>
      <c r="AH276" s="7">
        <v>0</v>
      </c>
      <c r="AI276" s="22">
        <v>22</v>
      </c>
      <c r="AJ276" s="7">
        <v>8</v>
      </c>
      <c r="AK276" s="7">
        <v>0</v>
      </c>
      <c r="AL276" s="22">
        <v>10</v>
      </c>
      <c r="AM276" s="7">
        <v>17</v>
      </c>
      <c r="AN276" s="7">
        <v>0</v>
      </c>
      <c r="AO276" s="22">
        <v>20</v>
      </c>
      <c r="AP276" s="7">
        <v>10</v>
      </c>
      <c r="AQ276" s="28">
        <v>0</v>
      </c>
    </row>
    <row r="277" spans="1:43" x14ac:dyDescent="0.3">
      <c r="A277" s="53"/>
      <c r="B277" s="18" t="s">
        <v>449</v>
      </c>
      <c r="C277" s="23">
        <v>51.612904</v>
      </c>
      <c r="D277" s="29">
        <v>56.896552999999997</v>
      </c>
      <c r="E277" s="9">
        <v>51.515152</v>
      </c>
      <c r="F277" s="29">
        <v>50.877192999999998</v>
      </c>
      <c r="G277" s="9">
        <v>39.436619999999998</v>
      </c>
      <c r="H277" s="29">
        <v>56.153846999999999</v>
      </c>
      <c r="I277" s="9">
        <v>52.63158</v>
      </c>
      <c r="J277" s="29">
        <v>59.701492000000002</v>
      </c>
      <c r="K277" s="9">
        <v>57.522125000000003</v>
      </c>
      <c r="L277" s="29">
        <v>52.325580000000002</v>
      </c>
      <c r="M277" s="9">
        <v>59.813084000000003</v>
      </c>
      <c r="N277" s="29">
        <v>44.23077</v>
      </c>
      <c r="O277" s="9">
        <v>53.846153000000001</v>
      </c>
      <c r="P277" s="29">
        <v>51.960785000000001</v>
      </c>
      <c r="Q277" s="9">
        <v>60</v>
      </c>
      <c r="R277" s="29">
        <v>50</v>
      </c>
      <c r="S277" s="23"/>
      <c r="T277" s="23">
        <v>31</v>
      </c>
      <c r="U277" s="9">
        <v>58</v>
      </c>
      <c r="V277" s="9">
        <v>0</v>
      </c>
      <c r="W277" s="23">
        <v>66</v>
      </c>
      <c r="X277" s="9">
        <v>57</v>
      </c>
      <c r="Y277" s="9">
        <v>0</v>
      </c>
      <c r="Z277" s="23">
        <v>71</v>
      </c>
      <c r="AA277" s="9">
        <v>130</v>
      </c>
      <c r="AB277" s="9">
        <v>0</v>
      </c>
      <c r="AC277" s="23">
        <v>114</v>
      </c>
      <c r="AD277" s="9">
        <v>67</v>
      </c>
      <c r="AE277" s="9">
        <v>0</v>
      </c>
      <c r="AF277" s="23">
        <v>113</v>
      </c>
      <c r="AG277" s="9">
        <v>172</v>
      </c>
      <c r="AH277" s="9">
        <v>0</v>
      </c>
      <c r="AI277" s="23">
        <v>107</v>
      </c>
      <c r="AJ277" s="9">
        <v>52</v>
      </c>
      <c r="AK277" s="9">
        <v>0</v>
      </c>
      <c r="AL277" s="23">
        <v>78</v>
      </c>
      <c r="AM277" s="9">
        <v>102</v>
      </c>
      <c r="AN277" s="9">
        <v>0</v>
      </c>
      <c r="AO277" s="23">
        <v>115</v>
      </c>
      <c r="AP277" s="9">
        <v>88</v>
      </c>
      <c r="AQ277" s="29">
        <v>0</v>
      </c>
    </row>
    <row r="278" spans="1:43" x14ac:dyDescent="0.3">
      <c r="A278" s="53"/>
      <c r="B278" s="5" t="s">
        <v>450</v>
      </c>
      <c r="C278" s="13">
        <v>92.955924999999993</v>
      </c>
      <c r="D278" s="25">
        <v>4.1006203000000001</v>
      </c>
      <c r="E278" s="3">
        <v>2.2990463000000001</v>
      </c>
      <c r="F278" s="25">
        <v>95.716440000000006</v>
      </c>
      <c r="G278" s="3">
        <v>96.675309999999996</v>
      </c>
      <c r="H278" s="25">
        <v>3.8705037</v>
      </c>
      <c r="I278" s="3">
        <v>10.869853000000001</v>
      </c>
      <c r="J278" s="25">
        <v>94.540109999999999</v>
      </c>
      <c r="K278" s="3">
        <v>97.131699999999995</v>
      </c>
      <c r="L278" s="25">
        <v>1.8569291999999999</v>
      </c>
      <c r="M278" s="3">
        <v>3.8601074</v>
      </c>
      <c r="N278" s="25">
        <v>97.425250000000005</v>
      </c>
      <c r="O278" s="3">
        <v>99.538200000000003</v>
      </c>
      <c r="P278" s="25">
        <v>1.0320563</v>
      </c>
      <c r="Q278" s="3">
        <v>6.0614850000000002</v>
      </c>
      <c r="R278" s="25">
        <v>98.780159999999995</v>
      </c>
      <c r="S278" s="3"/>
      <c r="T278" s="13">
        <v>5423</v>
      </c>
      <c r="U278" s="3">
        <v>2902</v>
      </c>
      <c r="V278" s="7">
        <v>0</v>
      </c>
      <c r="W278" s="13">
        <v>5872</v>
      </c>
      <c r="X278" s="3">
        <v>13260</v>
      </c>
      <c r="Y278" s="7">
        <v>0</v>
      </c>
      <c r="Z278" s="13">
        <v>11189</v>
      </c>
      <c r="AA278" s="3">
        <v>6950</v>
      </c>
      <c r="AB278" s="7">
        <v>0</v>
      </c>
      <c r="AC278" s="13">
        <v>7553</v>
      </c>
      <c r="AD278" s="3">
        <v>11905</v>
      </c>
      <c r="AE278" s="7">
        <v>0</v>
      </c>
      <c r="AF278" s="13">
        <v>19210</v>
      </c>
      <c r="AG278" s="3">
        <v>8024</v>
      </c>
      <c r="AH278" s="7">
        <v>0</v>
      </c>
      <c r="AI278" s="13">
        <v>6891</v>
      </c>
      <c r="AJ278" s="3">
        <v>9632</v>
      </c>
      <c r="AK278" s="7">
        <v>0</v>
      </c>
      <c r="AL278" s="13">
        <v>19922</v>
      </c>
      <c r="AM278" s="3">
        <v>6395</v>
      </c>
      <c r="AN278" s="7">
        <v>0</v>
      </c>
      <c r="AO278" s="13">
        <v>3448</v>
      </c>
      <c r="AP278" s="3">
        <v>11231</v>
      </c>
      <c r="AQ278" s="28">
        <v>0</v>
      </c>
    </row>
    <row r="279" spans="1:43" x14ac:dyDescent="0.3">
      <c r="A279" s="53"/>
      <c r="B279" s="5" t="s">
        <v>451</v>
      </c>
      <c r="C279" s="13">
        <v>90.651610000000005</v>
      </c>
      <c r="D279" s="25">
        <v>3.8915913</v>
      </c>
      <c r="E279" s="3">
        <v>2.1276595999999999</v>
      </c>
      <c r="F279" s="25">
        <v>98.955500000000001</v>
      </c>
      <c r="G279" s="3">
        <v>97.083374000000006</v>
      </c>
      <c r="H279" s="25">
        <v>2.8861493999999999</v>
      </c>
      <c r="I279" s="3">
        <v>9.7209240000000001</v>
      </c>
      <c r="J279" s="25">
        <v>95.164150000000006</v>
      </c>
      <c r="K279" s="3">
        <v>95.168369999999996</v>
      </c>
      <c r="L279" s="25">
        <v>1.7462312</v>
      </c>
      <c r="M279" s="3">
        <v>2.5018289999999999</v>
      </c>
      <c r="N279" s="25">
        <v>96.432670000000002</v>
      </c>
      <c r="O279" s="3">
        <v>94.165660000000003</v>
      </c>
      <c r="P279" s="25">
        <v>0.78814625999999999</v>
      </c>
      <c r="Q279" s="3">
        <v>5.3697179999999998</v>
      </c>
      <c r="R279" s="25">
        <v>98.962429999999998</v>
      </c>
      <c r="S279" s="3"/>
      <c r="T279" s="13">
        <v>5402</v>
      </c>
      <c r="U279" s="3">
        <v>2878</v>
      </c>
      <c r="V279" s="7">
        <v>0</v>
      </c>
      <c r="W279" s="13">
        <v>5828</v>
      </c>
      <c r="X279" s="3">
        <v>13212</v>
      </c>
      <c r="Y279" s="7">
        <v>0</v>
      </c>
      <c r="Z279" s="13">
        <v>11143</v>
      </c>
      <c r="AA279" s="3">
        <v>6895</v>
      </c>
      <c r="AB279" s="7">
        <v>0</v>
      </c>
      <c r="AC279" s="13">
        <v>7489</v>
      </c>
      <c r="AD279" s="3">
        <v>11849</v>
      </c>
      <c r="AE279" s="7">
        <v>0</v>
      </c>
      <c r="AF279" s="13">
        <v>19124</v>
      </c>
      <c r="AG279" s="3">
        <v>7960</v>
      </c>
      <c r="AH279" s="7">
        <v>0</v>
      </c>
      <c r="AI279" s="13">
        <v>6835</v>
      </c>
      <c r="AJ279" s="3">
        <v>9587</v>
      </c>
      <c r="AK279" s="7">
        <v>0</v>
      </c>
      <c r="AL279" s="13">
        <v>19848</v>
      </c>
      <c r="AM279" s="3">
        <v>6344</v>
      </c>
      <c r="AN279" s="7">
        <v>0</v>
      </c>
      <c r="AO279" s="13">
        <v>3408</v>
      </c>
      <c r="AP279" s="3">
        <v>11180</v>
      </c>
      <c r="AQ279" s="28">
        <v>0</v>
      </c>
    </row>
    <row r="280" spans="1:43" x14ac:dyDescent="0.3">
      <c r="A280" s="53"/>
      <c r="B280" s="5" t="s">
        <v>452</v>
      </c>
      <c r="C280" s="13">
        <v>90.678280000000001</v>
      </c>
      <c r="D280" s="25">
        <v>3.7243300000000001</v>
      </c>
      <c r="E280" s="3">
        <v>2.1262002</v>
      </c>
      <c r="F280" s="25">
        <v>98.069940000000003</v>
      </c>
      <c r="G280" s="3">
        <v>94.363669999999999</v>
      </c>
      <c r="H280" s="25">
        <v>3.6408472000000001</v>
      </c>
      <c r="I280" s="3">
        <v>9.9519739999999999</v>
      </c>
      <c r="J280" s="25">
        <v>92.649169999999998</v>
      </c>
      <c r="K280" s="3">
        <v>98.028139999999993</v>
      </c>
      <c r="L280" s="25">
        <v>1.7731389</v>
      </c>
      <c r="M280" s="3">
        <v>2.5281310000000001</v>
      </c>
      <c r="N280" s="25">
        <v>94.79504</v>
      </c>
      <c r="O280" s="3">
        <v>91.930850000000007</v>
      </c>
      <c r="P280" s="25">
        <v>0.94488190000000005</v>
      </c>
      <c r="Q280" s="3">
        <v>5.6531925000000003</v>
      </c>
      <c r="R280" s="25">
        <v>99.025390000000002</v>
      </c>
      <c r="S280" s="3"/>
      <c r="T280" s="13">
        <v>5396</v>
      </c>
      <c r="U280" s="3">
        <v>2873</v>
      </c>
      <c r="V280" s="7">
        <v>0</v>
      </c>
      <c r="W280" s="13">
        <v>5832</v>
      </c>
      <c r="X280" s="3">
        <v>13212</v>
      </c>
      <c r="Y280" s="7">
        <v>0</v>
      </c>
      <c r="Z280" s="13">
        <v>11142</v>
      </c>
      <c r="AA280" s="3">
        <v>6894</v>
      </c>
      <c r="AB280" s="7">
        <v>0</v>
      </c>
      <c r="AC280" s="13">
        <v>7496</v>
      </c>
      <c r="AD280" s="3">
        <v>11849</v>
      </c>
      <c r="AE280" s="7">
        <v>0</v>
      </c>
      <c r="AF280" s="13">
        <v>19119</v>
      </c>
      <c r="AG280" s="3">
        <v>7952</v>
      </c>
      <c r="AH280" s="7">
        <v>0</v>
      </c>
      <c r="AI280" s="13">
        <v>6843</v>
      </c>
      <c r="AJ280" s="3">
        <v>9587</v>
      </c>
      <c r="AK280" s="7">
        <v>0</v>
      </c>
      <c r="AL280" s="13">
        <v>19841</v>
      </c>
      <c r="AM280" s="3">
        <v>6350</v>
      </c>
      <c r="AN280" s="7">
        <v>0</v>
      </c>
      <c r="AO280" s="13">
        <v>3414</v>
      </c>
      <c r="AP280" s="3">
        <v>11184</v>
      </c>
      <c r="AQ280" s="28">
        <v>0</v>
      </c>
    </row>
    <row r="281" spans="1:43" x14ac:dyDescent="0.3">
      <c r="A281" s="53"/>
      <c r="B281" s="5" t="s">
        <v>453</v>
      </c>
      <c r="C281" s="13">
        <v>97.554649999999995</v>
      </c>
      <c r="D281" s="25">
        <v>3.8247566000000002</v>
      </c>
      <c r="E281" s="3">
        <v>2.2988504999999999</v>
      </c>
      <c r="F281" s="25">
        <v>94.24024</v>
      </c>
      <c r="G281" s="3">
        <v>97.014920000000004</v>
      </c>
      <c r="H281" s="25">
        <v>2.9424554999999999</v>
      </c>
      <c r="I281" s="3">
        <v>10.639434</v>
      </c>
      <c r="J281" s="25">
        <v>95.215590000000006</v>
      </c>
      <c r="K281" s="3">
        <v>98.765110000000007</v>
      </c>
      <c r="L281" s="25">
        <v>1.7978376</v>
      </c>
      <c r="M281" s="3">
        <v>2.7936230000000002</v>
      </c>
      <c r="N281" s="25">
        <v>97.703789999999998</v>
      </c>
      <c r="O281" s="3">
        <v>99.551069999999996</v>
      </c>
      <c r="P281" s="25">
        <v>0.96032744999999997</v>
      </c>
      <c r="Q281" s="3">
        <v>5.8719906999999996</v>
      </c>
      <c r="R281" s="25">
        <v>98.988720000000001</v>
      </c>
      <c r="S281" s="3"/>
      <c r="T281" s="13">
        <v>5398</v>
      </c>
      <c r="U281" s="3">
        <v>2876</v>
      </c>
      <c r="V281" s="7">
        <v>0</v>
      </c>
      <c r="W281" s="13">
        <v>5829</v>
      </c>
      <c r="X281" s="3">
        <v>13195</v>
      </c>
      <c r="Y281" s="7">
        <v>0</v>
      </c>
      <c r="Z281" s="13">
        <v>11122</v>
      </c>
      <c r="AA281" s="3">
        <v>6899</v>
      </c>
      <c r="AB281" s="7">
        <v>0</v>
      </c>
      <c r="AC281" s="13">
        <v>7491</v>
      </c>
      <c r="AD281" s="3">
        <v>11851</v>
      </c>
      <c r="AE281" s="7">
        <v>0</v>
      </c>
      <c r="AF281" s="13">
        <v>19111</v>
      </c>
      <c r="AG281" s="3">
        <v>7954</v>
      </c>
      <c r="AH281" s="7">
        <v>0</v>
      </c>
      <c r="AI281" s="13">
        <v>6837</v>
      </c>
      <c r="AJ281" s="3">
        <v>9581</v>
      </c>
      <c r="AK281" s="7">
        <v>0</v>
      </c>
      <c r="AL281" s="13">
        <v>19825</v>
      </c>
      <c r="AM281" s="3">
        <v>6352</v>
      </c>
      <c r="AN281" s="7">
        <v>0</v>
      </c>
      <c r="AO281" s="13">
        <v>3406</v>
      </c>
      <c r="AP281" s="3">
        <v>11174</v>
      </c>
      <c r="AQ281" s="28">
        <v>0</v>
      </c>
    </row>
    <row r="282" spans="1:43" x14ac:dyDescent="0.3">
      <c r="A282" s="53"/>
      <c r="B282" s="6" t="s">
        <v>454</v>
      </c>
      <c r="C282" s="15">
        <v>97.556460000000001</v>
      </c>
      <c r="D282" s="26">
        <v>3.9318023000000002</v>
      </c>
      <c r="E282" s="4">
        <v>2.3519312999999999</v>
      </c>
      <c r="F282" s="26">
        <v>96.730490000000003</v>
      </c>
      <c r="G282" s="4">
        <v>96.815285000000003</v>
      </c>
      <c r="H282" s="26">
        <v>3.2501452</v>
      </c>
      <c r="I282" s="4">
        <v>10.094932999999999</v>
      </c>
      <c r="J282" s="26">
        <v>94.203760000000003</v>
      </c>
      <c r="K282" s="4">
        <v>95.021699999999996</v>
      </c>
      <c r="L282" s="26">
        <v>2.0125787000000002</v>
      </c>
      <c r="M282" s="4">
        <v>2.7932142999999998</v>
      </c>
      <c r="N282" s="26">
        <v>95.450749999999999</v>
      </c>
      <c r="O282" s="4">
        <v>91.752266000000006</v>
      </c>
      <c r="P282" s="26">
        <v>1.0705290000000001</v>
      </c>
      <c r="Q282" s="4">
        <v>5.7117750000000003</v>
      </c>
      <c r="R282" s="26">
        <v>99.098140000000001</v>
      </c>
      <c r="S282" s="15"/>
      <c r="T282" s="15">
        <v>5402</v>
      </c>
      <c r="U282" s="4">
        <v>2874</v>
      </c>
      <c r="V282" s="9">
        <v>0</v>
      </c>
      <c r="W282" s="15">
        <v>5825</v>
      </c>
      <c r="X282" s="4">
        <v>13213</v>
      </c>
      <c r="Y282" s="9">
        <v>0</v>
      </c>
      <c r="Z282" s="15">
        <v>11147</v>
      </c>
      <c r="AA282" s="4">
        <v>6892</v>
      </c>
      <c r="AB282" s="9">
        <v>0</v>
      </c>
      <c r="AC282" s="15">
        <v>7479</v>
      </c>
      <c r="AD282" s="4">
        <v>11818</v>
      </c>
      <c r="AE282" s="9">
        <v>0</v>
      </c>
      <c r="AF282" s="15">
        <v>19123</v>
      </c>
      <c r="AG282" s="4">
        <v>7950</v>
      </c>
      <c r="AH282" s="9">
        <v>0</v>
      </c>
      <c r="AI282" s="15">
        <v>6838</v>
      </c>
      <c r="AJ282" s="4">
        <v>9584</v>
      </c>
      <c r="AK282" s="9">
        <v>0</v>
      </c>
      <c r="AL282" s="15">
        <v>19860</v>
      </c>
      <c r="AM282" s="4">
        <v>6352</v>
      </c>
      <c r="AN282" s="9">
        <v>0</v>
      </c>
      <c r="AO282" s="15">
        <v>3414</v>
      </c>
      <c r="AP282" s="4">
        <v>11199</v>
      </c>
      <c r="AQ282" s="29">
        <v>0</v>
      </c>
    </row>
    <row r="283" spans="1:43" x14ac:dyDescent="0.3"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</row>
    <row r="284" spans="1:43" x14ac:dyDescent="0.3"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</row>
    <row r="285" spans="1:43" x14ac:dyDescent="0.3"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</row>
    <row r="286" spans="1:43" x14ac:dyDescent="0.3"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</row>
  </sheetData>
  <mergeCells count="34">
    <mergeCell ref="T2:V2"/>
    <mergeCell ref="A107:A122"/>
    <mergeCell ref="A123:A145"/>
    <mergeCell ref="C1:R1"/>
    <mergeCell ref="T1:AQ1"/>
    <mergeCell ref="A4:A20"/>
    <mergeCell ref="A21:A30"/>
    <mergeCell ref="C2:D2"/>
    <mergeCell ref="E2:F2"/>
    <mergeCell ref="G2:H2"/>
    <mergeCell ref="I2:J2"/>
    <mergeCell ref="K2:L2"/>
    <mergeCell ref="M2:N2"/>
    <mergeCell ref="O2:P2"/>
    <mergeCell ref="Q2:R2"/>
    <mergeCell ref="AL2:AN2"/>
    <mergeCell ref="AO2:AQ2"/>
    <mergeCell ref="W2:Y2"/>
    <mergeCell ref="Z2:AB2"/>
    <mergeCell ref="AC2:AE2"/>
    <mergeCell ref="AF2:AH2"/>
    <mergeCell ref="AI2:AK2"/>
    <mergeCell ref="A268:A282"/>
    <mergeCell ref="A202:A230"/>
    <mergeCell ref="A231:A241"/>
    <mergeCell ref="A242:A267"/>
    <mergeCell ref="A146:A157"/>
    <mergeCell ref="A158:A188"/>
    <mergeCell ref="A60:A68"/>
    <mergeCell ref="A69:A91"/>
    <mergeCell ref="A31:A44"/>
    <mergeCell ref="A45:A59"/>
    <mergeCell ref="A189:A201"/>
    <mergeCell ref="A92:A106"/>
  </mergeCells>
  <conditionalFormatting sqref="C4:R28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80"/>
  <sheetViews>
    <sheetView topLeftCell="A208" zoomScale="44" workbookViewId="0">
      <selection activeCell="R110" sqref="R110"/>
    </sheetView>
  </sheetViews>
  <sheetFormatPr defaultColWidth="8.88671875" defaultRowHeight="15.6" x14ac:dyDescent="0.3"/>
  <cols>
    <col min="1" max="1" width="36.5546875" style="10" customWidth="1"/>
    <col min="2" max="2" width="19.5546875" style="32" customWidth="1"/>
    <col min="3" max="3" width="25" style="1" customWidth="1"/>
    <col min="4" max="4" width="24" style="1" customWidth="1"/>
    <col min="5" max="5" width="20.21875" style="1" customWidth="1"/>
    <col min="6" max="6" width="27.33203125" style="1" customWidth="1"/>
    <col min="7" max="7" width="26.88671875" style="1" customWidth="1"/>
    <col min="8" max="8" width="15.109375" style="1" customWidth="1"/>
    <col min="9" max="9" width="17.44140625" style="1" customWidth="1"/>
    <col min="10" max="10" width="16.21875" style="1" customWidth="1"/>
    <col min="11" max="11" width="18.109375" style="1" customWidth="1"/>
    <col min="12" max="12" width="15.5546875" style="1" customWidth="1"/>
    <col min="13" max="13" width="16.109375" style="1" customWidth="1"/>
    <col min="14" max="14" width="16.21875" style="1" customWidth="1"/>
    <col min="15" max="15" width="15.5546875" style="25" customWidth="1"/>
    <col min="16" max="16" width="14.77734375" style="1" customWidth="1"/>
    <col min="17" max="18" width="8.77734375"/>
    <col min="19" max="19" width="24.88671875" style="1" customWidth="1"/>
    <col min="20" max="20" width="26.5546875" style="1" customWidth="1"/>
    <col min="21" max="21" width="19.109375" style="1" customWidth="1"/>
    <col min="22" max="23" width="26.33203125" style="1" bestFit="1" customWidth="1"/>
    <col min="24" max="24" width="11.88671875" style="1" customWidth="1"/>
    <col min="25" max="25" width="10.109375" style="1" customWidth="1"/>
    <col min="26" max="26" width="15.6640625" style="1" customWidth="1"/>
    <col min="27" max="27" width="17.5546875" style="1" customWidth="1"/>
    <col min="28" max="29" width="16.21875" style="1" customWidth="1"/>
    <col min="30" max="30" width="15.6640625" style="1" customWidth="1"/>
    <col min="31" max="31" width="15.109375" style="1" customWidth="1"/>
    <col min="32" max="37" width="8.77734375" customWidth="1"/>
    <col min="38" max="16384" width="8.88671875" style="1"/>
  </cols>
  <sheetData>
    <row r="1" spans="1:37" x14ac:dyDescent="0.3">
      <c r="C1" s="64" t="s">
        <v>748</v>
      </c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6"/>
      <c r="P1" s="31"/>
      <c r="S1" s="63" t="s">
        <v>1</v>
      </c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</row>
    <row r="2" spans="1:37" s="10" customFormat="1" x14ac:dyDescent="0.3">
      <c r="A2" s="37" t="s">
        <v>18</v>
      </c>
      <c r="B2" s="37" t="s">
        <v>19</v>
      </c>
      <c r="C2" s="37" t="s">
        <v>16</v>
      </c>
      <c r="D2" s="37" t="s">
        <v>17</v>
      </c>
      <c r="E2" s="37" t="s">
        <v>749</v>
      </c>
      <c r="F2" s="37" t="s">
        <v>759</v>
      </c>
      <c r="G2" s="37" t="s">
        <v>760</v>
      </c>
      <c r="H2" s="37" t="s">
        <v>618</v>
      </c>
      <c r="I2" s="37" t="s">
        <v>566</v>
      </c>
      <c r="J2" s="37" t="s">
        <v>567</v>
      </c>
      <c r="K2" s="37" t="s">
        <v>568</v>
      </c>
      <c r="L2" s="37" t="s">
        <v>562</v>
      </c>
      <c r="M2" s="37" t="s">
        <v>563</v>
      </c>
      <c r="N2" s="37" t="s">
        <v>564</v>
      </c>
      <c r="O2" s="37" t="s">
        <v>565</v>
      </c>
      <c r="Q2" s="39"/>
      <c r="R2" s="39"/>
      <c r="S2" s="40" t="s">
        <v>16</v>
      </c>
      <c r="T2" s="40" t="s">
        <v>17</v>
      </c>
      <c r="U2" s="37" t="s">
        <v>749</v>
      </c>
      <c r="V2" s="37" t="s">
        <v>759</v>
      </c>
      <c r="W2" s="37" t="s">
        <v>760</v>
      </c>
      <c r="X2" s="40" t="s">
        <v>618</v>
      </c>
      <c r="Y2" s="40" t="s">
        <v>566</v>
      </c>
      <c r="Z2" s="40" t="s">
        <v>567</v>
      </c>
      <c r="AA2" s="40" t="s">
        <v>568</v>
      </c>
      <c r="AB2" s="40" t="s">
        <v>562</v>
      </c>
      <c r="AC2" s="40" t="s">
        <v>563</v>
      </c>
      <c r="AD2" s="40" t="s">
        <v>564</v>
      </c>
      <c r="AE2" s="40" t="s">
        <v>565</v>
      </c>
      <c r="AF2" s="39"/>
      <c r="AG2" s="39"/>
      <c r="AH2" s="39"/>
      <c r="AI2" s="39"/>
      <c r="AJ2" s="39"/>
      <c r="AK2" s="41"/>
    </row>
    <row r="3" spans="1:37" x14ac:dyDescent="0.3">
      <c r="A3" s="54" t="s">
        <v>569</v>
      </c>
      <c r="B3" s="33" t="s">
        <v>461</v>
      </c>
      <c r="C3" s="3">
        <v>50.009790000000002</v>
      </c>
      <c r="D3" s="3">
        <v>54.566119999999998</v>
      </c>
      <c r="E3" s="3">
        <v>26.426966</v>
      </c>
      <c r="F3" s="3">
        <v>53.736089999999997</v>
      </c>
      <c r="G3" s="3">
        <v>56.514763000000002</v>
      </c>
      <c r="H3" s="3">
        <v>78.500550000000004</v>
      </c>
      <c r="I3" s="3">
        <v>54.579340000000002</v>
      </c>
      <c r="J3" s="3">
        <v>48.857452000000002</v>
      </c>
      <c r="K3" s="3">
        <v>53.066040000000001</v>
      </c>
      <c r="L3" s="3">
        <v>44.253177999999998</v>
      </c>
      <c r="M3" s="3">
        <v>56.677320000000002</v>
      </c>
      <c r="N3" s="3">
        <v>47.345129999999997</v>
      </c>
      <c r="O3" s="25">
        <v>53.128624000000002</v>
      </c>
      <c r="S3" s="11">
        <v>5109</v>
      </c>
      <c r="T3" s="3">
        <v>2639</v>
      </c>
      <c r="U3" s="3">
        <v>2225</v>
      </c>
      <c r="V3" s="3">
        <v>4403</v>
      </c>
      <c r="W3" s="3">
        <v>6232</v>
      </c>
      <c r="X3" s="3">
        <v>907</v>
      </c>
      <c r="Y3" s="3">
        <v>1878</v>
      </c>
      <c r="Z3" s="3">
        <v>4595</v>
      </c>
      <c r="AA3" s="3">
        <v>3816</v>
      </c>
      <c r="AB3" s="3">
        <v>3776</v>
      </c>
      <c r="AC3" s="3">
        <v>1565</v>
      </c>
      <c r="AD3" s="3">
        <v>678</v>
      </c>
      <c r="AE3" s="24">
        <v>3452</v>
      </c>
    </row>
    <row r="4" spans="1:37" x14ac:dyDescent="0.3">
      <c r="A4" s="54"/>
      <c r="B4" s="33" t="s">
        <v>462</v>
      </c>
      <c r="C4" s="3">
        <v>51.331245000000003</v>
      </c>
      <c r="D4" s="3">
        <v>56.655290000000001</v>
      </c>
      <c r="E4" s="3">
        <v>39.101123999999999</v>
      </c>
      <c r="F4" s="3">
        <v>55.664020000000001</v>
      </c>
      <c r="G4" s="3">
        <v>59.509300000000003</v>
      </c>
      <c r="H4" s="3">
        <v>89.746414000000001</v>
      </c>
      <c r="I4" s="3">
        <v>60.915869999999998</v>
      </c>
      <c r="J4" s="3">
        <v>47.726776000000001</v>
      </c>
      <c r="K4" s="3">
        <v>59.202938000000003</v>
      </c>
      <c r="L4" s="3">
        <v>51.309869999999997</v>
      </c>
      <c r="M4" s="3">
        <v>62.771393000000003</v>
      </c>
      <c r="N4" s="3">
        <v>58.554572999999998</v>
      </c>
      <c r="O4" s="25">
        <v>60.700839999999999</v>
      </c>
      <c r="S4" s="13">
        <v>5108</v>
      </c>
      <c r="T4" s="3">
        <v>2637</v>
      </c>
      <c r="U4" s="3">
        <v>2225</v>
      </c>
      <c r="V4" s="3">
        <v>4405</v>
      </c>
      <c r="W4" s="3">
        <v>6236</v>
      </c>
      <c r="X4" s="3">
        <v>907</v>
      </c>
      <c r="Y4" s="3">
        <v>1878</v>
      </c>
      <c r="Z4" s="3">
        <v>4597</v>
      </c>
      <c r="AA4" s="3">
        <v>3814</v>
      </c>
      <c r="AB4" s="3">
        <v>3779</v>
      </c>
      <c r="AC4" s="3">
        <v>1566</v>
      </c>
      <c r="AD4" s="3">
        <v>678</v>
      </c>
      <c r="AE4" s="25">
        <v>3453</v>
      </c>
    </row>
    <row r="5" spans="1:37" x14ac:dyDescent="0.3">
      <c r="A5" s="54"/>
      <c r="B5" s="33" t="s">
        <v>463</v>
      </c>
      <c r="C5" s="3">
        <v>53.395969999999998</v>
      </c>
      <c r="D5" s="3">
        <v>57.711253999999997</v>
      </c>
      <c r="E5" s="3">
        <v>22.526978</v>
      </c>
      <c r="F5" s="3">
        <v>56.299655999999999</v>
      </c>
      <c r="G5" s="3">
        <v>59.506250000000001</v>
      </c>
      <c r="H5" s="3">
        <v>81.036384999999996</v>
      </c>
      <c r="I5" s="3">
        <v>61.554844000000003</v>
      </c>
      <c r="J5" s="3">
        <v>51.903416</v>
      </c>
      <c r="K5" s="3">
        <v>60.891216</v>
      </c>
      <c r="L5" s="3">
        <v>50.436622999999997</v>
      </c>
      <c r="M5" s="3">
        <v>61.111109999999996</v>
      </c>
      <c r="N5" s="3">
        <v>54.344624000000003</v>
      </c>
      <c r="O5" s="25">
        <v>57.978569999999998</v>
      </c>
      <c r="S5" s="13">
        <v>5109</v>
      </c>
      <c r="T5" s="3">
        <v>2639</v>
      </c>
      <c r="U5" s="3">
        <v>2224</v>
      </c>
      <c r="V5" s="3">
        <v>4405</v>
      </c>
      <c r="W5" s="3">
        <v>6238</v>
      </c>
      <c r="X5" s="3">
        <v>907</v>
      </c>
      <c r="Y5" s="3">
        <v>1878</v>
      </c>
      <c r="Z5" s="3">
        <v>4597</v>
      </c>
      <c r="AA5" s="3">
        <v>3815</v>
      </c>
      <c r="AB5" s="3">
        <v>3779</v>
      </c>
      <c r="AC5" s="3">
        <v>1566</v>
      </c>
      <c r="AD5" s="3">
        <v>679</v>
      </c>
      <c r="AE5" s="25">
        <v>3453</v>
      </c>
    </row>
    <row r="6" spans="1:37" x14ac:dyDescent="0.3">
      <c r="A6" s="54"/>
      <c r="B6" s="33" t="s">
        <v>464</v>
      </c>
      <c r="C6" s="3">
        <v>55.43159</v>
      </c>
      <c r="D6" s="3">
        <v>59.681694</v>
      </c>
      <c r="E6" s="3">
        <v>49.528087999999997</v>
      </c>
      <c r="F6" s="3">
        <v>59.023837999999998</v>
      </c>
      <c r="G6" s="3">
        <v>60.339849999999998</v>
      </c>
      <c r="H6" s="3">
        <v>83.572209999999998</v>
      </c>
      <c r="I6" s="3">
        <v>68.956339999999997</v>
      </c>
      <c r="J6" s="3">
        <v>53.687182999999997</v>
      </c>
      <c r="K6" s="3">
        <v>61.336826000000002</v>
      </c>
      <c r="L6" s="3">
        <v>51.38926</v>
      </c>
      <c r="M6" s="3">
        <v>61.047255999999997</v>
      </c>
      <c r="N6" s="3">
        <v>51.840941999999998</v>
      </c>
      <c r="O6" s="25">
        <v>59.745150000000002</v>
      </c>
      <c r="S6" s="13">
        <v>5109</v>
      </c>
      <c r="T6" s="3">
        <v>2639</v>
      </c>
      <c r="U6" s="3">
        <v>2225</v>
      </c>
      <c r="V6" s="3">
        <v>4405</v>
      </c>
      <c r="W6" s="3">
        <v>6238</v>
      </c>
      <c r="X6" s="3">
        <v>907</v>
      </c>
      <c r="Y6" s="3">
        <v>1878</v>
      </c>
      <c r="Z6" s="3">
        <v>4597</v>
      </c>
      <c r="AA6" s="3">
        <v>3815</v>
      </c>
      <c r="AB6" s="3">
        <v>3779</v>
      </c>
      <c r="AC6" s="3">
        <v>1566</v>
      </c>
      <c r="AD6" s="3">
        <v>679</v>
      </c>
      <c r="AE6" s="25">
        <v>3453</v>
      </c>
    </row>
    <row r="7" spans="1:37" x14ac:dyDescent="0.3">
      <c r="A7" s="54"/>
      <c r="B7" s="33" t="s">
        <v>465</v>
      </c>
      <c r="C7" s="3">
        <v>54.905033000000003</v>
      </c>
      <c r="D7" s="3">
        <v>59.984844000000002</v>
      </c>
      <c r="E7" s="3">
        <v>64.658270000000002</v>
      </c>
      <c r="F7" s="3">
        <v>59.609270000000002</v>
      </c>
      <c r="G7" s="3">
        <v>62.620269999999998</v>
      </c>
      <c r="H7" s="3">
        <v>96.912899999999993</v>
      </c>
      <c r="I7" s="3">
        <v>82.161869999999993</v>
      </c>
      <c r="J7" s="3">
        <v>55.570059999999998</v>
      </c>
      <c r="K7" s="3">
        <v>62.159329999999997</v>
      </c>
      <c r="L7" s="3">
        <v>54.03546</v>
      </c>
      <c r="M7" s="3">
        <v>64.814809999999994</v>
      </c>
      <c r="N7" s="3">
        <v>65.140330000000006</v>
      </c>
      <c r="O7" s="25">
        <v>61.135246000000002</v>
      </c>
      <c r="S7" s="13">
        <v>5107</v>
      </c>
      <c r="T7" s="3">
        <v>2639</v>
      </c>
      <c r="U7" s="3">
        <v>2224</v>
      </c>
      <c r="V7" s="3">
        <v>4402</v>
      </c>
      <c r="W7" s="3">
        <v>6236</v>
      </c>
      <c r="X7" s="3">
        <v>907</v>
      </c>
      <c r="Y7" s="3">
        <v>1878</v>
      </c>
      <c r="Z7" s="3">
        <v>4596</v>
      </c>
      <c r="AA7" s="3">
        <v>3816</v>
      </c>
      <c r="AB7" s="3">
        <v>3779</v>
      </c>
      <c r="AC7" s="3">
        <v>1566</v>
      </c>
      <c r="AD7" s="3">
        <v>677</v>
      </c>
      <c r="AE7" s="25">
        <v>3453</v>
      </c>
    </row>
    <row r="8" spans="1:37" x14ac:dyDescent="0.3">
      <c r="A8" s="54"/>
      <c r="B8" s="33" t="s">
        <v>466</v>
      </c>
      <c r="C8" s="3">
        <v>58.582889999999999</v>
      </c>
      <c r="D8" s="3">
        <v>62.334217000000002</v>
      </c>
      <c r="E8" s="3">
        <v>50.561799999999998</v>
      </c>
      <c r="F8" s="3">
        <v>60.595047000000001</v>
      </c>
      <c r="G8" s="3">
        <v>62.305594999999997</v>
      </c>
      <c r="H8" s="3">
        <v>80.154349999999994</v>
      </c>
      <c r="I8" s="3">
        <v>76.73057</v>
      </c>
      <c r="J8" s="3">
        <v>54.883617000000001</v>
      </c>
      <c r="K8" s="3">
        <v>69.365830000000003</v>
      </c>
      <c r="L8" s="3">
        <v>57.543669999999999</v>
      </c>
      <c r="M8" s="3">
        <v>63.984673000000001</v>
      </c>
      <c r="N8" s="3">
        <v>56.111930000000001</v>
      </c>
      <c r="O8" s="25">
        <v>64.745069999999998</v>
      </c>
      <c r="S8" s="13">
        <v>5109</v>
      </c>
      <c r="T8" s="3">
        <v>2639</v>
      </c>
      <c r="U8" s="3">
        <v>2225</v>
      </c>
      <c r="V8" s="3">
        <v>4403</v>
      </c>
      <c r="W8" s="3">
        <v>6237</v>
      </c>
      <c r="X8" s="3">
        <v>907</v>
      </c>
      <c r="Y8" s="3">
        <v>1878</v>
      </c>
      <c r="Z8" s="3">
        <v>4597</v>
      </c>
      <c r="AA8" s="3">
        <v>3816</v>
      </c>
      <c r="AB8" s="3">
        <v>3778</v>
      </c>
      <c r="AC8" s="3">
        <v>1566</v>
      </c>
      <c r="AD8" s="3">
        <v>679</v>
      </c>
      <c r="AE8" s="25">
        <v>3452</v>
      </c>
    </row>
    <row r="9" spans="1:37" x14ac:dyDescent="0.3">
      <c r="A9" s="54"/>
      <c r="B9" s="33" t="s">
        <v>467</v>
      </c>
      <c r="C9" s="3">
        <v>57.584656000000003</v>
      </c>
      <c r="D9" s="3">
        <v>62.751040000000003</v>
      </c>
      <c r="E9" s="3">
        <v>69.707859999999997</v>
      </c>
      <c r="F9" s="3">
        <v>61.313037999999999</v>
      </c>
      <c r="G9" s="3">
        <v>62.632255999999998</v>
      </c>
      <c r="H9" s="3">
        <v>93.054019999999994</v>
      </c>
      <c r="I9" s="3">
        <v>79.073490000000007</v>
      </c>
      <c r="J9" s="3">
        <v>55.362194000000002</v>
      </c>
      <c r="K9" s="3">
        <v>61.766249999999999</v>
      </c>
      <c r="L9" s="3">
        <v>56.496429999999997</v>
      </c>
      <c r="M9" s="3">
        <v>67.049805000000006</v>
      </c>
      <c r="N9" s="3">
        <v>61.855666999999997</v>
      </c>
      <c r="O9" s="25">
        <v>64.262960000000007</v>
      </c>
      <c r="S9" s="13">
        <v>5109</v>
      </c>
      <c r="T9" s="3">
        <v>2639</v>
      </c>
      <c r="U9" s="3">
        <v>2225</v>
      </c>
      <c r="V9" s="3">
        <v>4402</v>
      </c>
      <c r="W9" s="3">
        <v>6238</v>
      </c>
      <c r="X9" s="3">
        <v>907</v>
      </c>
      <c r="Y9" s="3">
        <v>1878</v>
      </c>
      <c r="Z9" s="3">
        <v>4597</v>
      </c>
      <c r="AA9" s="3">
        <v>3816</v>
      </c>
      <c r="AB9" s="3">
        <v>3779</v>
      </c>
      <c r="AC9" s="3">
        <v>1566</v>
      </c>
      <c r="AD9" s="3">
        <v>679</v>
      </c>
      <c r="AE9" s="25">
        <v>3453</v>
      </c>
    </row>
    <row r="10" spans="1:37" x14ac:dyDescent="0.3">
      <c r="A10" s="54"/>
      <c r="B10" s="34" t="s">
        <v>468</v>
      </c>
      <c r="C10" s="4">
        <v>50.362102999999998</v>
      </c>
      <c r="D10" s="4">
        <v>59.097799999999999</v>
      </c>
      <c r="E10" s="4">
        <v>53.213479999999997</v>
      </c>
      <c r="F10" s="4">
        <v>56.363636</v>
      </c>
      <c r="G10" s="4">
        <v>58.848987999999999</v>
      </c>
      <c r="H10" s="4">
        <v>71.192054999999996</v>
      </c>
      <c r="I10" s="4">
        <v>78.4345</v>
      </c>
      <c r="J10" s="4">
        <v>50.402439999999999</v>
      </c>
      <c r="K10" s="4">
        <v>59.407760000000003</v>
      </c>
      <c r="L10" s="4">
        <v>49.007674999999999</v>
      </c>
      <c r="M10" s="4">
        <v>58.365259999999999</v>
      </c>
      <c r="N10" s="4">
        <v>48.011783999999999</v>
      </c>
      <c r="O10" s="26">
        <v>57.283520000000003</v>
      </c>
      <c r="S10" s="15">
        <v>5109</v>
      </c>
      <c r="T10" s="4">
        <v>2638</v>
      </c>
      <c r="U10" s="4">
        <v>2225</v>
      </c>
      <c r="V10" s="4">
        <v>4400</v>
      </c>
      <c r="W10" s="4">
        <v>6238</v>
      </c>
      <c r="X10" s="4">
        <v>906</v>
      </c>
      <c r="Y10" s="4">
        <v>1878</v>
      </c>
      <c r="Z10" s="4">
        <v>4597</v>
      </c>
      <c r="AA10" s="4">
        <v>3816</v>
      </c>
      <c r="AB10" s="4">
        <v>3779</v>
      </c>
      <c r="AC10" s="4">
        <v>1566</v>
      </c>
      <c r="AD10" s="4">
        <v>679</v>
      </c>
      <c r="AE10" s="26">
        <v>3453</v>
      </c>
    </row>
    <row r="11" spans="1:37" x14ac:dyDescent="0.3">
      <c r="A11" s="54" t="s">
        <v>570</v>
      </c>
      <c r="B11" s="33" t="s">
        <v>469</v>
      </c>
      <c r="C11" s="3">
        <v>54.469901999999998</v>
      </c>
      <c r="D11" s="3">
        <v>47.298996000000002</v>
      </c>
      <c r="E11" s="3">
        <v>50.042755</v>
      </c>
      <c r="F11" s="3">
        <v>52.152092000000003</v>
      </c>
      <c r="G11" s="3">
        <v>48.182022000000003</v>
      </c>
      <c r="H11" s="3">
        <v>38.933334000000002</v>
      </c>
      <c r="I11" s="3">
        <v>45.799914999999999</v>
      </c>
      <c r="J11" s="3">
        <v>31.392437000000001</v>
      </c>
      <c r="K11" s="3">
        <v>56.505935999999998</v>
      </c>
      <c r="L11" s="3">
        <v>42.554156999999996</v>
      </c>
      <c r="M11" s="3">
        <v>53.214889999999997</v>
      </c>
      <c r="N11" s="3">
        <v>66.767070000000004</v>
      </c>
      <c r="O11" s="25">
        <v>50.497402000000001</v>
      </c>
      <c r="S11" s="13">
        <v>8904</v>
      </c>
      <c r="T11" s="3">
        <v>4776</v>
      </c>
      <c r="U11" s="3">
        <v>5847</v>
      </c>
      <c r="V11" s="3">
        <v>6575</v>
      </c>
      <c r="W11" s="3">
        <v>8856</v>
      </c>
      <c r="X11" s="3">
        <v>1125</v>
      </c>
      <c r="Y11" s="3">
        <v>2369</v>
      </c>
      <c r="Z11" s="3">
        <v>7591</v>
      </c>
      <c r="AA11" s="3">
        <v>8254</v>
      </c>
      <c r="AB11" s="3">
        <v>6601</v>
      </c>
      <c r="AC11" s="3">
        <v>2364</v>
      </c>
      <c r="AD11" s="3">
        <v>996</v>
      </c>
      <c r="AE11" s="25">
        <v>6735</v>
      </c>
    </row>
    <row r="12" spans="1:37" x14ac:dyDescent="0.3">
      <c r="A12" s="54"/>
      <c r="B12" s="33" t="s">
        <v>470</v>
      </c>
      <c r="C12" s="3">
        <v>53.464348000000001</v>
      </c>
      <c r="D12" s="3">
        <v>47.654940000000003</v>
      </c>
      <c r="E12" s="3">
        <v>43.841940000000001</v>
      </c>
      <c r="F12" s="3">
        <v>51.346415999999998</v>
      </c>
      <c r="G12" s="3">
        <v>47.848669999999998</v>
      </c>
      <c r="H12" s="3">
        <v>42.844444000000003</v>
      </c>
      <c r="I12" s="3">
        <v>49.810046999999997</v>
      </c>
      <c r="J12" s="3">
        <v>27.502635999999999</v>
      </c>
      <c r="K12" s="3">
        <v>54.20402</v>
      </c>
      <c r="L12" s="3">
        <v>33.449480000000001</v>
      </c>
      <c r="M12" s="3">
        <v>48.900170000000003</v>
      </c>
      <c r="N12" s="3">
        <v>60.040157000000001</v>
      </c>
      <c r="O12" s="25">
        <v>49.970306000000001</v>
      </c>
      <c r="S12" s="13">
        <v>8905</v>
      </c>
      <c r="T12" s="3">
        <v>4776</v>
      </c>
      <c r="U12" s="3">
        <v>5846</v>
      </c>
      <c r="V12" s="3">
        <v>6573</v>
      </c>
      <c r="W12" s="3">
        <v>8855</v>
      </c>
      <c r="X12" s="3">
        <v>1125</v>
      </c>
      <c r="Y12" s="3">
        <v>2369</v>
      </c>
      <c r="Z12" s="3">
        <v>7592</v>
      </c>
      <c r="AA12" s="3">
        <v>8254</v>
      </c>
      <c r="AB12" s="3">
        <v>6601</v>
      </c>
      <c r="AC12" s="3">
        <v>2364</v>
      </c>
      <c r="AD12" s="3">
        <v>996</v>
      </c>
      <c r="AE12" s="25">
        <v>6736</v>
      </c>
    </row>
    <row r="13" spans="1:37" x14ac:dyDescent="0.3">
      <c r="A13" s="54"/>
      <c r="B13" s="33" t="s">
        <v>471</v>
      </c>
      <c r="C13" s="3">
        <v>67.070980000000006</v>
      </c>
      <c r="D13" s="3">
        <v>59.275542999999999</v>
      </c>
      <c r="E13" s="3">
        <v>79.336296000000004</v>
      </c>
      <c r="F13" s="3">
        <v>54.389167999999998</v>
      </c>
      <c r="G13" s="3">
        <v>51.129429999999999</v>
      </c>
      <c r="H13" s="3">
        <v>43.733333999999999</v>
      </c>
      <c r="I13" s="3">
        <v>53.462837</v>
      </c>
      <c r="J13" s="3">
        <v>42.194701999999999</v>
      </c>
      <c r="K13" s="3">
        <v>58.238430000000001</v>
      </c>
      <c r="L13" s="3">
        <v>45.811239999999998</v>
      </c>
      <c r="M13" s="3">
        <v>56.598984000000002</v>
      </c>
      <c r="N13" s="3">
        <v>66.666669999999996</v>
      </c>
      <c r="O13" s="25">
        <v>53.310566000000001</v>
      </c>
      <c r="S13" s="13">
        <v>8904</v>
      </c>
      <c r="T13" s="3">
        <v>4776</v>
      </c>
      <c r="U13" s="3">
        <v>5846</v>
      </c>
      <c r="V13" s="3">
        <v>6573</v>
      </c>
      <c r="W13" s="3">
        <v>8854</v>
      </c>
      <c r="X13" s="3">
        <v>1125</v>
      </c>
      <c r="Y13" s="3">
        <v>2368</v>
      </c>
      <c r="Z13" s="3">
        <v>7591</v>
      </c>
      <c r="AA13" s="3">
        <v>8254</v>
      </c>
      <c r="AB13" s="3">
        <v>6601</v>
      </c>
      <c r="AC13" s="3">
        <v>2364</v>
      </c>
      <c r="AD13" s="3">
        <v>996</v>
      </c>
      <c r="AE13" s="25">
        <v>6736</v>
      </c>
    </row>
    <row r="14" spans="1:37" x14ac:dyDescent="0.3">
      <c r="A14" s="54"/>
      <c r="B14" s="33" t="s">
        <v>472</v>
      </c>
      <c r="C14" s="3">
        <v>58.185290000000002</v>
      </c>
      <c r="D14" s="3">
        <v>51.541203000000003</v>
      </c>
      <c r="E14" s="3">
        <v>30.547947000000001</v>
      </c>
      <c r="F14" s="3">
        <v>51.44773</v>
      </c>
      <c r="G14" s="3">
        <v>48.348790000000001</v>
      </c>
      <c r="H14" s="3">
        <v>40.391460000000002</v>
      </c>
      <c r="I14" s="3">
        <v>47.592906999999997</v>
      </c>
      <c r="J14" s="3">
        <v>28.675111999999999</v>
      </c>
      <c r="K14" s="3">
        <v>53.691357000000004</v>
      </c>
      <c r="L14" s="3">
        <v>32.604736000000003</v>
      </c>
      <c r="M14" s="3">
        <v>49.110169999999997</v>
      </c>
      <c r="N14" s="3">
        <v>54.417670000000001</v>
      </c>
      <c r="O14" s="25">
        <v>48.840319999999998</v>
      </c>
      <c r="S14" s="13">
        <v>8894</v>
      </c>
      <c r="T14" s="3">
        <v>4769</v>
      </c>
      <c r="U14" s="3">
        <v>5840</v>
      </c>
      <c r="V14" s="3">
        <v>6562</v>
      </c>
      <c r="W14" s="3">
        <v>8842</v>
      </c>
      <c r="X14" s="3">
        <v>1124</v>
      </c>
      <c r="Y14" s="3">
        <v>2368</v>
      </c>
      <c r="Z14" s="3">
        <v>7578</v>
      </c>
      <c r="AA14" s="3">
        <v>8249</v>
      </c>
      <c r="AB14" s="3">
        <v>6588</v>
      </c>
      <c r="AC14" s="3">
        <v>2360</v>
      </c>
      <c r="AD14" s="3">
        <v>996</v>
      </c>
      <c r="AE14" s="25">
        <v>6726</v>
      </c>
    </row>
    <row r="15" spans="1:37" x14ac:dyDescent="0.3">
      <c r="A15" s="54"/>
      <c r="B15" s="33" t="s">
        <v>473</v>
      </c>
      <c r="C15" s="3">
        <v>45.843629999999997</v>
      </c>
      <c r="D15" s="3">
        <v>43.278892999999997</v>
      </c>
      <c r="E15" s="3">
        <v>32.24427</v>
      </c>
      <c r="F15" s="3">
        <v>51.019477999999999</v>
      </c>
      <c r="G15" s="3">
        <v>47.797604</v>
      </c>
      <c r="H15" s="3">
        <v>24.711110999999999</v>
      </c>
      <c r="I15" s="3">
        <v>51.962851999999998</v>
      </c>
      <c r="J15" s="3">
        <v>26.234690000000001</v>
      </c>
      <c r="K15" s="3">
        <v>53.628982999999998</v>
      </c>
      <c r="L15" s="3">
        <v>31.404330999999999</v>
      </c>
      <c r="M15" s="3">
        <v>48.497672999999999</v>
      </c>
      <c r="N15" s="3">
        <v>57.730927000000001</v>
      </c>
      <c r="O15" s="25">
        <v>48.923533999999997</v>
      </c>
      <c r="S15" s="13">
        <v>8902</v>
      </c>
      <c r="T15" s="3">
        <v>4776</v>
      </c>
      <c r="U15" s="3">
        <v>5846</v>
      </c>
      <c r="V15" s="3">
        <v>6572</v>
      </c>
      <c r="W15" s="3">
        <v>8854</v>
      </c>
      <c r="X15" s="3">
        <v>1125</v>
      </c>
      <c r="Y15" s="3">
        <v>2369</v>
      </c>
      <c r="Z15" s="3">
        <v>7593</v>
      </c>
      <c r="AA15" s="3">
        <v>8253</v>
      </c>
      <c r="AB15" s="3">
        <v>6601</v>
      </c>
      <c r="AC15" s="3">
        <v>2363</v>
      </c>
      <c r="AD15" s="3">
        <v>996</v>
      </c>
      <c r="AE15" s="25">
        <v>6735</v>
      </c>
    </row>
    <row r="16" spans="1:37" x14ac:dyDescent="0.3">
      <c r="A16" s="54"/>
      <c r="B16" s="34" t="s">
        <v>474</v>
      </c>
      <c r="C16" s="4">
        <v>59.114640000000001</v>
      </c>
      <c r="D16" s="4">
        <v>52.07188</v>
      </c>
      <c r="E16" s="4">
        <v>55.079470000000001</v>
      </c>
      <c r="F16" s="4">
        <v>52.56765</v>
      </c>
      <c r="G16" s="4">
        <v>47.762047000000003</v>
      </c>
      <c r="H16" s="4">
        <v>43.49776</v>
      </c>
      <c r="I16" s="4">
        <v>53.194206000000001</v>
      </c>
      <c r="J16" s="4">
        <v>29.852727999999999</v>
      </c>
      <c r="K16" s="4">
        <v>53.705060000000003</v>
      </c>
      <c r="L16" s="4">
        <v>33.419764999999998</v>
      </c>
      <c r="M16" s="4">
        <v>51.325915999999999</v>
      </c>
      <c r="N16" s="4">
        <v>53.488373000000003</v>
      </c>
      <c r="O16" s="26">
        <v>49.88017</v>
      </c>
      <c r="S16" s="15">
        <v>8810</v>
      </c>
      <c r="T16" s="4">
        <v>4730</v>
      </c>
      <c r="U16" s="4">
        <v>5788</v>
      </c>
      <c r="V16" s="4">
        <v>6504</v>
      </c>
      <c r="W16" s="4">
        <v>8758</v>
      </c>
      <c r="X16" s="4">
        <v>1115</v>
      </c>
      <c r="Y16" s="4">
        <v>2348</v>
      </c>
      <c r="Z16" s="4">
        <v>7537</v>
      </c>
      <c r="AA16" s="4">
        <v>8178</v>
      </c>
      <c r="AB16" s="4">
        <v>6556</v>
      </c>
      <c r="AC16" s="4">
        <v>2338</v>
      </c>
      <c r="AD16" s="4">
        <v>989</v>
      </c>
      <c r="AE16" s="26">
        <v>6676</v>
      </c>
    </row>
    <row r="17" spans="1:31" x14ac:dyDescent="0.3">
      <c r="A17" s="54" t="s">
        <v>571</v>
      </c>
      <c r="B17" s="33" t="s">
        <v>475</v>
      </c>
      <c r="C17" s="3">
        <v>59.850439999999999</v>
      </c>
      <c r="D17" s="3">
        <v>60.803814000000003</v>
      </c>
      <c r="E17" s="3">
        <v>42.351368000000001</v>
      </c>
      <c r="F17" s="3">
        <v>96.578000000000003</v>
      </c>
      <c r="G17" s="3">
        <v>96.601429999999993</v>
      </c>
      <c r="H17" s="3">
        <v>53.290866999999999</v>
      </c>
      <c r="I17" s="3">
        <v>45.678325999999998</v>
      </c>
      <c r="J17" s="3">
        <v>62.148389999999999</v>
      </c>
      <c r="K17" s="3">
        <v>57.229340000000001</v>
      </c>
      <c r="L17" s="3">
        <v>49.901725999999996</v>
      </c>
      <c r="M17" s="3">
        <v>57.754579999999997</v>
      </c>
      <c r="N17" s="3">
        <v>47.799779999999998</v>
      </c>
      <c r="O17" s="25">
        <v>50.31129</v>
      </c>
      <c r="S17" s="13">
        <v>10832</v>
      </c>
      <c r="T17" s="3">
        <v>11968</v>
      </c>
      <c r="U17" s="3">
        <v>11976</v>
      </c>
      <c r="V17" s="3">
        <v>14173</v>
      </c>
      <c r="W17" s="3">
        <v>13388</v>
      </c>
      <c r="X17" s="3">
        <v>2826</v>
      </c>
      <c r="Y17" s="3">
        <v>5403</v>
      </c>
      <c r="Z17" s="3">
        <v>18451</v>
      </c>
      <c r="AA17" s="3">
        <v>15527</v>
      </c>
      <c r="AB17" s="3">
        <v>9667</v>
      </c>
      <c r="AC17" s="3">
        <v>7473</v>
      </c>
      <c r="AD17" s="3">
        <v>1818</v>
      </c>
      <c r="AE17" s="25">
        <v>12689</v>
      </c>
    </row>
    <row r="18" spans="1:31" x14ac:dyDescent="0.3">
      <c r="A18" s="54"/>
      <c r="B18" s="33" t="s">
        <v>476</v>
      </c>
      <c r="C18" s="3">
        <v>67.691599999999994</v>
      </c>
      <c r="D18" s="3">
        <v>70.958309999999997</v>
      </c>
      <c r="E18" s="3">
        <v>36.102530000000002</v>
      </c>
      <c r="F18" s="3">
        <v>96.803330000000003</v>
      </c>
      <c r="G18" s="3">
        <v>96.669160000000005</v>
      </c>
      <c r="H18" s="3">
        <v>55.571278</v>
      </c>
      <c r="I18" s="3">
        <v>50.249862999999998</v>
      </c>
      <c r="J18" s="3">
        <v>73.726425000000006</v>
      </c>
      <c r="K18" s="3">
        <v>67.574875000000006</v>
      </c>
      <c r="L18" s="3">
        <v>70.559640000000002</v>
      </c>
      <c r="M18" s="3">
        <v>71.47063</v>
      </c>
      <c r="N18" s="3">
        <v>65.456540000000004</v>
      </c>
      <c r="O18" s="25">
        <v>64.578900000000004</v>
      </c>
      <c r="S18" s="13">
        <v>10830</v>
      </c>
      <c r="T18" s="3">
        <v>11969</v>
      </c>
      <c r="U18" s="3">
        <v>11977</v>
      </c>
      <c r="V18" s="3">
        <v>14171</v>
      </c>
      <c r="W18" s="3">
        <v>13390</v>
      </c>
      <c r="X18" s="3">
        <v>2827</v>
      </c>
      <c r="Y18" s="3">
        <v>5403</v>
      </c>
      <c r="Z18" s="3">
        <v>18452</v>
      </c>
      <c r="AA18" s="3">
        <v>15525</v>
      </c>
      <c r="AB18" s="3">
        <v>9667</v>
      </c>
      <c r="AC18" s="3">
        <v>7473</v>
      </c>
      <c r="AD18" s="3">
        <v>1818</v>
      </c>
      <c r="AE18" s="25">
        <v>12693</v>
      </c>
    </row>
    <row r="19" spans="1:31" x14ac:dyDescent="0.3">
      <c r="A19" s="54"/>
      <c r="B19" s="33" t="s">
        <v>478</v>
      </c>
      <c r="C19" s="3">
        <v>56.107467999999997</v>
      </c>
      <c r="D19" s="3">
        <v>50.576537999999999</v>
      </c>
      <c r="E19" s="3">
        <v>21.693386</v>
      </c>
      <c r="F19" s="3">
        <v>92.978620000000006</v>
      </c>
      <c r="G19" s="3">
        <v>92.882220000000004</v>
      </c>
      <c r="H19" s="3">
        <v>48.885745999999997</v>
      </c>
      <c r="I19" s="3">
        <v>23.857116999999999</v>
      </c>
      <c r="J19" s="3">
        <v>52.796745000000001</v>
      </c>
      <c r="K19" s="3">
        <v>52.99156</v>
      </c>
      <c r="L19" s="3">
        <v>39.940002</v>
      </c>
      <c r="M19" s="3">
        <v>52.703429999999997</v>
      </c>
      <c r="N19" s="3">
        <v>39.988999999999997</v>
      </c>
      <c r="O19" s="25">
        <v>50.587029999999999</v>
      </c>
      <c r="S19" s="13">
        <v>10831</v>
      </c>
      <c r="T19" s="3">
        <v>11968</v>
      </c>
      <c r="U19" s="3">
        <v>11976</v>
      </c>
      <c r="V19" s="3">
        <v>14171</v>
      </c>
      <c r="W19" s="3">
        <v>13389</v>
      </c>
      <c r="X19" s="3">
        <v>2827</v>
      </c>
      <c r="Y19" s="3">
        <v>5403</v>
      </c>
      <c r="Z19" s="3">
        <v>18450</v>
      </c>
      <c r="AA19" s="3">
        <v>15527</v>
      </c>
      <c r="AB19" s="3">
        <v>9667</v>
      </c>
      <c r="AC19" s="3">
        <v>7472</v>
      </c>
      <c r="AD19" s="3">
        <v>1818</v>
      </c>
      <c r="AE19" s="25">
        <v>12691</v>
      </c>
    </row>
    <row r="20" spans="1:31" x14ac:dyDescent="0.3">
      <c r="A20" s="54"/>
      <c r="B20" s="33" t="s">
        <v>477</v>
      </c>
      <c r="C20" s="3">
        <v>65.780240000000006</v>
      </c>
      <c r="D20" s="3">
        <v>57.426900000000003</v>
      </c>
      <c r="E20" s="3">
        <v>20.624582</v>
      </c>
      <c r="F20" s="3">
        <v>95.751589999999993</v>
      </c>
      <c r="G20" s="3">
        <v>95.667439999999999</v>
      </c>
      <c r="H20" s="3">
        <v>55.590940000000003</v>
      </c>
      <c r="I20" s="3">
        <v>34.209553</v>
      </c>
      <c r="J20" s="3">
        <v>58.009970000000003</v>
      </c>
      <c r="K20" s="3">
        <v>56.769286999999998</v>
      </c>
      <c r="L20" s="3">
        <v>51.525806000000003</v>
      </c>
      <c r="M20" s="3">
        <v>59.148712000000003</v>
      </c>
      <c r="N20" s="3">
        <v>41.859183999999999</v>
      </c>
      <c r="O20" s="25">
        <v>57.315055999999998</v>
      </c>
      <c r="S20" s="13">
        <v>10830</v>
      </c>
      <c r="T20" s="3">
        <v>11970</v>
      </c>
      <c r="U20" s="3">
        <v>11976</v>
      </c>
      <c r="V20" s="3">
        <v>14170</v>
      </c>
      <c r="W20" s="3">
        <v>13387</v>
      </c>
      <c r="X20" s="3">
        <v>2826</v>
      </c>
      <c r="Y20" s="3">
        <v>5402</v>
      </c>
      <c r="Z20" s="3">
        <v>18452</v>
      </c>
      <c r="AA20" s="3">
        <v>15526</v>
      </c>
      <c r="AB20" s="3">
        <v>9667</v>
      </c>
      <c r="AC20" s="3">
        <v>7471</v>
      </c>
      <c r="AD20" s="3">
        <v>1818</v>
      </c>
      <c r="AE20" s="25">
        <v>12693</v>
      </c>
    </row>
    <row r="21" spans="1:31" x14ac:dyDescent="0.3">
      <c r="A21" s="54"/>
      <c r="B21" s="33" t="s">
        <v>479</v>
      </c>
      <c r="C21" s="3">
        <v>49.672176</v>
      </c>
      <c r="D21" s="3">
        <v>50.543022000000001</v>
      </c>
      <c r="E21" s="3">
        <v>16.501042999999999</v>
      </c>
      <c r="F21" s="3">
        <v>94.021736000000004</v>
      </c>
      <c r="G21" s="3">
        <v>94.098754999999997</v>
      </c>
      <c r="H21" s="3">
        <v>37.177219999999998</v>
      </c>
      <c r="I21" s="3">
        <v>28.595224000000002</v>
      </c>
      <c r="J21" s="3">
        <v>60.432476000000001</v>
      </c>
      <c r="K21" s="3">
        <v>53.284813</v>
      </c>
      <c r="L21" s="3">
        <v>52.224290000000003</v>
      </c>
      <c r="M21" s="3">
        <v>58.77158</v>
      </c>
      <c r="N21" s="3">
        <v>46.890479999999997</v>
      </c>
      <c r="O21" s="25">
        <v>55.959975999999997</v>
      </c>
      <c r="S21" s="13">
        <v>10829</v>
      </c>
      <c r="T21" s="3">
        <v>11970</v>
      </c>
      <c r="U21" s="3">
        <v>11975</v>
      </c>
      <c r="V21" s="3">
        <v>14168</v>
      </c>
      <c r="W21" s="3">
        <v>13387</v>
      </c>
      <c r="X21" s="3">
        <v>2827</v>
      </c>
      <c r="Y21" s="3">
        <v>5403</v>
      </c>
      <c r="Z21" s="3">
        <v>18452</v>
      </c>
      <c r="AA21" s="3">
        <v>15526</v>
      </c>
      <c r="AB21" s="3">
        <v>9666</v>
      </c>
      <c r="AC21" s="3">
        <v>7473</v>
      </c>
      <c r="AD21" s="3">
        <v>1817</v>
      </c>
      <c r="AE21" s="25">
        <v>12693</v>
      </c>
    </row>
    <row r="22" spans="1:31" x14ac:dyDescent="0.3">
      <c r="A22" s="54"/>
      <c r="B22" s="33" t="s">
        <v>480</v>
      </c>
      <c r="C22" s="3">
        <v>47.128345000000003</v>
      </c>
      <c r="D22" s="3">
        <v>40.855544999999999</v>
      </c>
      <c r="E22" s="3">
        <v>10.019202999999999</v>
      </c>
      <c r="F22" s="3">
        <v>90.49333</v>
      </c>
      <c r="G22" s="3">
        <v>88.668949999999995</v>
      </c>
      <c r="H22" s="3">
        <v>32.118855000000003</v>
      </c>
      <c r="I22" s="3">
        <v>22.972973</v>
      </c>
      <c r="J22" s="3">
        <v>46.474445000000003</v>
      </c>
      <c r="K22" s="3">
        <v>44.786499999999997</v>
      </c>
      <c r="L22" s="3">
        <v>28.667494000000001</v>
      </c>
      <c r="M22" s="3">
        <v>44.874200000000002</v>
      </c>
      <c r="N22" s="3">
        <v>33.351677000000002</v>
      </c>
      <c r="O22" s="25">
        <v>37.748187999999999</v>
      </c>
      <c r="S22" s="13">
        <v>10830</v>
      </c>
      <c r="T22" s="3">
        <v>11969</v>
      </c>
      <c r="U22" s="3">
        <v>11977</v>
      </c>
      <c r="V22" s="3">
        <v>14169</v>
      </c>
      <c r="W22" s="3">
        <v>13388</v>
      </c>
      <c r="X22" s="3">
        <v>2827</v>
      </c>
      <c r="Y22" s="3">
        <v>5402</v>
      </c>
      <c r="Z22" s="3">
        <v>18451</v>
      </c>
      <c r="AA22" s="3">
        <v>15527</v>
      </c>
      <c r="AB22" s="3">
        <v>9666</v>
      </c>
      <c r="AC22" s="3">
        <v>7472</v>
      </c>
      <c r="AD22" s="3">
        <v>1817</v>
      </c>
      <c r="AE22" s="25">
        <v>12692</v>
      </c>
    </row>
    <row r="23" spans="1:31" x14ac:dyDescent="0.3">
      <c r="A23" s="54"/>
      <c r="B23" s="33" t="s">
        <v>481</v>
      </c>
      <c r="C23" s="3">
        <v>50.671356000000003</v>
      </c>
      <c r="D23" s="3">
        <v>55.398032999999998</v>
      </c>
      <c r="E23" s="3">
        <v>45.369286000000002</v>
      </c>
      <c r="F23" s="3">
        <v>94.296660000000003</v>
      </c>
      <c r="G23" s="3">
        <v>92.345214999999996</v>
      </c>
      <c r="H23" s="3">
        <v>27.308236999999998</v>
      </c>
      <c r="I23" s="3">
        <v>27.638656999999998</v>
      </c>
      <c r="J23" s="3">
        <v>46.951653</v>
      </c>
      <c r="K23" s="3">
        <v>48.384594</v>
      </c>
      <c r="L23" s="3">
        <v>34.491340000000001</v>
      </c>
      <c r="M23" s="3">
        <v>50.355846</v>
      </c>
      <c r="N23" s="3">
        <v>53.307606</v>
      </c>
      <c r="O23" s="25">
        <v>43.043790000000001</v>
      </c>
      <c r="S23" s="13">
        <v>10799</v>
      </c>
      <c r="T23" s="3">
        <v>11921</v>
      </c>
      <c r="U23" s="3">
        <v>11942</v>
      </c>
      <c r="V23" s="3">
        <v>14097</v>
      </c>
      <c r="W23" s="3">
        <v>13325</v>
      </c>
      <c r="X23" s="3">
        <v>2816</v>
      </c>
      <c r="Y23" s="3">
        <v>5391</v>
      </c>
      <c r="Z23" s="3">
        <v>18387</v>
      </c>
      <c r="AA23" s="3">
        <v>15476</v>
      </c>
      <c r="AB23" s="3">
        <v>9643</v>
      </c>
      <c r="AC23" s="3">
        <v>7447</v>
      </c>
      <c r="AD23" s="3">
        <v>1814</v>
      </c>
      <c r="AE23" s="25">
        <v>12629</v>
      </c>
    </row>
    <row r="24" spans="1:31" x14ac:dyDescent="0.3">
      <c r="A24" s="54"/>
      <c r="B24" s="33" t="s">
        <v>482</v>
      </c>
      <c r="C24" s="3">
        <v>52.341799999999999</v>
      </c>
      <c r="D24" s="3">
        <v>53.895670000000003</v>
      </c>
      <c r="E24" s="3">
        <v>51.261485999999998</v>
      </c>
      <c r="F24" s="3">
        <v>98.326035000000005</v>
      </c>
      <c r="G24" s="3">
        <v>97.368809999999996</v>
      </c>
      <c r="H24" s="3">
        <v>50.230249999999998</v>
      </c>
      <c r="I24" s="3">
        <v>32.833053999999997</v>
      </c>
      <c r="J24" s="3">
        <v>57.917003999999999</v>
      </c>
      <c r="K24" s="3">
        <v>56.318060000000003</v>
      </c>
      <c r="L24" s="3">
        <v>44.123435999999998</v>
      </c>
      <c r="M24" s="3">
        <v>57.870060000000002</v>
      </c>
      <c r="N24" s="3">
        <v>50.88203</v>
      </c>
      <c r="O24" s="25">
        <v>50.702007000000002</v>
      </c>
      <c r="S24" s="13">
        <v>10825</v>
      </c>
      <c r="T24" s="3">
        <v>11962</v>
      </c>
      <c r="U24" s="3">
        <v>11970</v>
      </c>
      <c r="V24" s="3">
        <v>14158</v>
      </c>
      <c r="W24" s="3">
        <v>13378</v>
      </c>
      <c r="X24" s="3">
        <v>2823</v>
      </c>
      <c r="Y24" s="3">
        <v>5397</v>
      </c>
      <c r="Z24" s="3">
        <v>18435</v>
      </c>
      <c r="AA24" s="3">
        <v>15519</v>
      </c>
      <c r="AB24" s="3">
        <v>9657</v>
      </c>
      <c r="AC24" s="3">
        <v>7465</v>
      </c>
      <c r="AD24" s="3">
        <v>1814</v>
      </c>
      <c r="AE24" s="25">
        <v>12678</v>
      </c>
    </row>
    <row r="25" spans="1:31" x14ac:dyDescent="0.3">
      <c r="A25" s="54"/>
      <c r="B25" s="33" t="s">
        <v>483</v>
      </c>
      <c r="C25" s="3">
        <v>65.515015000000005</v>
      </c>
      <c r="D25" s="3">
        <v>58.722729999999999</v>
      </c>
      <c r="E25" s="3">
        <v>54.132199999999997</v>
      </c>
      <c r="F25" s="3">
        <v>97.444760000000002</v>
      </c>
      <c r="G25" s="3">
        <v>98.333830000000006</v>
      </c>
      <c r="H25" s="3">
        <v>50.106229999999996</v>
      </c>
      <c r="I25" s="3">
        <v>30.529827000000001</v>
      </c>
      <c r="J25" s="3">
        <v>60.453265999999999</v>
      </c>
      <c r="K25" s="3">
        <v>56.362349999999999</v>
      </c>
      <c r="L25" s="3">
        <v>49.948259999999998</v>
      </c>
      <c r="M25" s="3">
        <v>58.733772000000002</v>
      </c>
      <c r="N25" s="3">
        <v>59.911895999999999</v>
      </c>
      <c r="O25" s="25">
        <v>54.738255000000002</v>
      </c>
      <c r="S25" s="13">
        <v>10825</v>
      </c>
      <c r="T25" s="3">
        <v>11963</v>
      </c>
      <c r="U25" s="3">
        <v>11967</v>
      </c>
      <c r="V25" s="3">
        <v>14167</v>
      </c>
      <c r="W25" s="3">
        <v>13384</v>
      </c>
      <c r="X25" s="3">
        <v>2824</v>
      </c>
      <c r="Y25" s="3">
        <v>5398</v>
      </c>
      <c r="Z25" s="3">
        <v>18444</v>
      </c>
      <c r="AA25" s="3">
        <v>15521</v>
      </c>
      <c r="AB25" s="3">
        <v>9664</v>
      </c>
      <c r="AC25" s="3">
        <v>7471</v>
      </c>
      <c r="AD25" s="3">
        <v>1816</v>
      </c>
      <c r="AE25" s="25">
        <v>12684</v>
      </c>
    </row>
    <row r="26" spans="1:31" x14ac:dyDescent="0.3">
      <c r="A26" s="54"/>
      <c r="B26" s="33" t="s">
        <v>484</v>
      </c>
      <c r="C26" s="3">
        <v>54.945970000000003</v>
      </c>
      <c r="D26" s="3">
        <v>53.230255</v>
      </c>
      <c r="E26" s="3">
        <v>39.642498000000003</v>
      </c>
      <c r="F26" s="3">
        <v>97.748279999999994</v>
      </c>
      <c r="G26" s="3">
        <v>95.816519999999997</v>
      </c>
      <c r="H26" s="3">
        <v>46.635975000000002</v>
      </c>
      <c r="I26" s="3">
        <v>33.882613999999997</v>
      </c>
      <c r="J26" s="3">
        <v>54.824894</v>
      </c>
      <c r="K26" s="3">
        <v>50.80827</v>
      </c>
      <c r="L26" s="3">
        <v>41.049255000000002</v>
      </c>
      <c r="M26" s="3">
        <v>55.099032999999999</v>
      </c>
      <c r="N26" s="3">
        <v>46.699669999999998</v>
      </c>
      <c r="O26" s="25">
        <v>46.701866000000003</v>
      </c>
      <c r="S26" s="13">
        <v>10827</v>
      </c>
      <c r="T26" s="3">
        <v>11965</v>
      </c>
      <c r="U26" s="3">
        <v>11972</v>
      </c>
      <c r="V26" s="3">
        <v>14167</v>
      </c>
      <c r="W26" s="3">
        <v>13386</v>
      </c>
      <c r="X26" s="3">
        <v>2824</v>
      </c>
      <c r="Y26" s="3">
        <v>5401</v>
      </c>
      <c r="Z26" s="3">
        <v>18446</v>
      </c>
      <c r="AA26" s="3">
        <v>15527</v>
      </c>
      <c r="AB26" s="3">
        <v>9664</v>
      </c>
      <c r="AC26" s="3">
        <v>7472</v>
      </c>
      <c r="AD26" s="3">
        <v>1818</v>
      </c>
      <c r="AE26" s="25">
        <v>12689</v>
      </c>
    </row>
    <row r="27" spans="1:31" x14ac:dyDescent="0.3">
      <c r="A27" s="54"/>
      <c r="B27" s="33" t="s">
        <v>485</v>
      </c>
      <c r="C27" s="3">
        <v>60.150306999999998</v>
      </c>
      <c r="D27" s="3">
        <v>58.347332000000002</v>
      </c>
      <c r="E27" s="3">
        <v>37.674847</v>
      </c>
      <c r="F27" s="3">
        <v>97.221824999999995</v>
      </c>
      <c r="G27" s="3">
        <v>96.390709999999999</v>
      </c>
      <c r="H27" s="3">
        <v>42.709446</v>
      </c>
      <c r="I27" s="3">
        <v>42.205253999999996</v>
      </c>
      <c r="J27" s="3">
        <v>52.56794</v>
      </c>
      <c r="K27" s="3">
        <v>59.67512</v>
      </c>
      <c r="L27" s="3">
        <v>48.832138</v>
      </c>
      <c r="M27" s="3">
        <v>59.631920000000001</v>
      </c>
      <c r="N27" s="3">
        <v>66.500829999999993</v>
      </c>
      <c r="O27" s="25">
        <v>52.697456000000003</v>
      </c>
      <c r="S27" s="13">
        <v>10778</v>
      </c>
      <c r="T27" s="3">
        <v>11908</v>
      </c>
      <c r="U27" s="3">
        <v>11939</v>
      </c>
      <c r="V27" s="3">
        <v>14074</v>
      </c>
      <c r="W27" s="3">
        <v>13299</v>
      </c>
      <c r="X27" s="3">
        <v>2805</v>
      </c>
      <c r="Y27" s="3">
        <v>5369</v>
      </c>
      <c r="Z27" s="3">
        <v>18361</v>
      </c>
      <c r="AA27" s="3">
        <v>15452</v>
      </c>
      <c r="AB27" s="3">
        <v>9633</v>
      </c>
      <c r="AC27" s="3">
        <v>7444</v>
      </c>
      <c r="AD27" s="3">
        <v>1809</v>
      </c>
      <c r="AE27" s="25">
        <v>12623</v>
      </c>
    </row>
    <row r="28" spans="1:31" x14ac:dyDescent="0.3">
      <c r="A28" s="54"/>
      <c r="B28" s="34" t="s">
        <v>486</v>
      </c>
      <c r="C28" s="4">
        <v>63.415764000000003</v>
      </c>
      <c r="D28" s="4">
        <v>59.879337</v>
      </c>
      <c r="E28" s="4">
        <v>42.152842999999997</v>
      </c>
      <c r="F28" s="4">
        <v>96.154110000000003</v>
      </c>
      <c r="G28" s="4">
        <v>95.610159999999993</v>
      </c>
      <c r="H28" s="4">
        <v>43.455128000000002</v>
      </c>
      <c r="I28" s="4">
        <v>51.227676000000002</v>
      </c>
      <c r="J28" s="4">
        <v>60.611170000000001</v>
      </c>
      <c r="K28" s="4">
        <v>57.928719999999998</v>
      </c>
      <c r="L28" s="4">
        <v>57.805205999999998</v>
      </c>
      <c r="M28" s="4">
        <v>57.641219999999997</v>
      </c>
      <c r="N28" s="4">
        <v>67.311949999999996</v>
      </c>
      <c r="O28" s="26">
        <v>51.190384000000002</v>
      </c>
      <c r="S28" s="15">
        <v>10797</v>
      </c>
      <c r="T28" s="4">
        <v>11934</v>
      </c>
      <c r="U28" s="4">
        <v>11947</v>
      </c>
      <c r="V28" s="4">
        <v>14119</v>
      </c>
      <c r="W28" s="4">
        <v>13349</v>
      </c>
      <c r="X28" s="4">
        <v>2819</v>
      </c>
      <c r="Y28" s="4">
        <v>5376</v>
      </c>
      <c r="Z28" s="4">
        <v>18391</v>
      </c>
      <c r="AA28" s="4">
        <v>15488</v>
      </c>
      <c r="AB28" s="4">
        <v>9641</v>
      </c>
      <c r="AC28" s="4">
        <v>7453</v>
      </c>
      <c r="AD28" s="4">
        <v>1808</v>
      </c>
      <c r="AE28" s="26">
        <v>12643</v>
      </c>
    </row>
    <row r="29" spans="1:31" x14ac:dyDescent="0.3">
      <c r="A29" s="54" t="s">
        <v>572</v>
      </c>
      <c r="B29" s="33" t="s">
        <v>487</v>
      </c>
      <c r="C29" s="3">
        <v>56.723179999999999</v>
      </c>
      <c r="D29" s="3">
        <v>56.045592999999997</v>
      </c>
      <c r="E29" s="3">
        <v>0.41580042</v>
      </c>
      <c r="F29" s="3">
        <v>54.256065</v>
      </c>
      <c r="G29" s="3">
        <v>53.565018000000002</v>
      </c>
      <c r="H29" s="3">
        <v>56.286724</v>
      </c>
      <c r="I29" s="3">
        <v>55.674182999999999</v>
      </c>
      <c r="J29" s="3">
        <v>63.608531999999997</v>
      </c>
      <c r="K29" s="3">
        <v>56.789290000000001</v>
      </c>
      <c r="L29" s="3">
        <v>13.279678000000001</v>
      </c>
      <c r="M29" s="3">
        <v>25.748947000000001</v>
      </c>
      <c r="N29" s="3">
        <v>7.54976</v>
      </c>
      <c r="O29" s="25">
        <v>56.815033</v>
      </c>
      <c r="S29" s="13">
        <v>6842</v>
      </c>
      <c r="T29" s="3">
        <v>6054</v>
      </c>
      <c r="U29" s="3">
        <v>4810</v>
      </c>
      <c r="V29" s="3">
        <v>8576</v>
      </c>
      <c r="W29" s="3">
        <v>10589</v>
      </c>
      <c r="X29" s="3">
        <v>1702</v>
      </c>
      <c r="Y29" s="3">
        <v>5807</v>
      </c>
      <c r="Z29" s="3">
        <v>9799</v>
      </c>
      <c r="AA29" s="3">
        <v>8889</v>
      </c>
      <c r="AB29" s="3">
        <v>7952</v>
      </c>
      <c r="AC29" s="3">
        <v>4039</v>
      </c>
      <c r="AD29" s="3">
        <v>1457</v>
      </c>
      <c r="AE29" s="25">
        <v>8672</v>
      </c>
    </row>
    <row r="30" spans="1:31" x14ac:dyDescent="0.3">
      <c r="A30" s="54"/>
      <c r="B30" s="33" t="s">
        <v>488</v>
      </c>
      <c r="C30" s="3">
        <v>54.738227999999999</v>
      </c>
      <c r="D30" s="3">
        <v>56.550471999999999</v>
      </c>
      <c r="E30" s="3">
        <v>0.43659042999999997</v>
      </c>
      <c r="F30" s="3">
        <v>54.735244999999999</v>
      </c>
      <c r="G30" s="3">
        <v>53.259636</v>
      </c>
      <c r="H30" s="3">
        <v>53.584023000000002</v>
      </c>
      <c r="I30" s="3">
        <v>48.157077999999998</v>
      </c>
      <c r="J30" s="3">
        <v>63.988979999999998</v>
      </c>
      <c r="K30" s="3">
        <v>54.816566000000002</v>
      </c>
      <c r="L30" s="3">
        <v>13.48767</v>
      </c>
      <c r="M30" s="3">
        <v>25.284794000000002</v>
      </c>
      <c r="N30" s="3">
        <v>0.68681320000000001</v>
      </c>
      <c r="O30" s="25">
        <v>55.558117000000003</v>
      </c>
      <c r="S30" s="13">
        <v>6838</v>
      </c>
      <c r="T30" s="3">
        <v>6053</v>
      </c>
      <c r="U30" s="3">
        <v>4810</v>
      </c>
      <c r="V30" s="3">
        <v>8574</v>
      </c>
      <c r="W30" s="3">
        <v>10584</v>
      </c>
      <c r="X30" s="3">
        <v>1702</v>
      </c>
      <c r="Y30" s="3">
        <v>5806</v>
      </c>
      <c r="Z30" s="3">
        <v>9797</v>
      </c>
      <c r="AA30" s="3">
        <v>8886</v>
      </c>
      <c r="AB30" s="3">
        <v>7948</v>
      </c>
      <c r="AC30" s="3">
        <v>4038</v>
      </c>
      <c r="AD30" s="3">
        <v>1456</v>
      </c>
      <c r="AE30" s="25">
        <v>8672</v>
      </c>
    </row>
    <row r="31" spans="1:31" x14ac:dyDescent="0.3">
      <c r="A31" s="54"/>
      <c r="B31" s="33" t="s">
        <v>489</v>
      </c>
      <c r="C31" s="3">
        <v>56.255485999999998</v>
      </c>
      <c r="D31" s="3">
        <v>56.220055000000002</v>
      </c>
      <c r="E31" s="3">
        <v>0.91495115000000005</v>
      </c>
      <c r="F31" s="3">
        <v>55.345689999999998</v>
      </c>
      <c r="G31" s="3">
        <v>54.533431999999998</v>
      </c>
      <c r="H31" s="3">
        <v>56.286724</v>
      </c>
      <c r="I31" s="3">
        <v>55.639744</v>
      </c>
      <c r="J31" s="3">
        <v>65.268420000000006</v>
      </c>
      <c r="K31" s="3">
        <v>53.684330000000003</v>
      </c>
      <c r="L31" s="3">
        <v>13.820423</v>
      </c>
      <c r="M31" s="3">
        <v>25.990099000000001</v>
      </c>
      <c r="N31" s="3">
        <v>7.4175825</v>
      </c>
      <c r="O31" s="25">
        <v>56.981437999999997</v>
      </c>
      <c r="S31" s="13">
        <v>6842</v>
      </c>
      <c r="T31" s="3">
        <v>6053</v>
      </c>
      <c r="U31" s="3">
        <v>4809</v>
      </c>
      <c r="V31" s="3">
        <v>8577</v>
      </c>
      <c r="W31" s="3">
        <v>10588</v>
      </c>
      <c r="X31" s="3">
        <v>1702</v>
      </c>
      <c r="Y31" s="3">
        <v>5807</v>
      </c>
      <c r="Z31" s="3">
        <v>9798</v>
      </c>
      <c r="AA31" s="3">
        <v>8889</v>
      </c>
      <c r="AB31" s="3">
        <v>7952</v>
      </c>
      <c r="AC31" s="3">
        <v>4040</v>
      </c>
      <c r="AD31" s="3">
        <v>1456</v>
      </c>
      <c r="AE31" s="25">
        <v>8673</v>
      </c>
    </row>
    <row r="32" spans="1:31" x14ac:dyDescent="0.3">
      <c r="A32" s="54"/>
      <c r="B32" s="33" t="s">
        <v>490</v>
      </c>
      <c r="C32" s="3">
        <v>54.991959999999999</v>
      </c>
      <c r="D32" s="3">
        <v>56.484389999999998</v>
      </c>
      <c r="E32" s="3">
        <v>0.41614649999999997</v>
      </c>
      <c r="F32" s="3">
        <v>53.889214000000003</v>
      </c>
      <c r="G32" s="3">
        <v>53.675358000000003</v>
      </c>
      <c r="H32" s="3">
        <v>56.286724</v>
      </c>
      <c r="I32" s="3">
        <v>55.683773000000002</v>
      </c>
      <c r="J32" s="3">
        <v>64.029809999999998</v>
      </c>
      <c r="K32" s="3">
        <v>48.897390000000001</v>
      </c>
      <c r="L32" s="3">
        <v>12.289308</v>
      </c>
      <c r="M32" s="3">
        <v>25.061910000000001</v>
      </c>
      <c r="N32" s="3">
        <v>7.2852230000000002</v>
      </c>
      <c r="O32" s="25">
        <v>57.554786999999997</v>
      </c>
      <c r="S32" s="13">
        <v>6841</v>
      </c>
      <c r="T32" s="3">
        <v>6053</v>
      </c>
      <c r="U32" s="3">
        <v>4806</v>
      </c>
      <c r="V32" s="3">
        <v>8575</v>
      </c>
      <c r="W32" s="3">
        <v>10584</v>
      </c>
      <c r="X32" s="3">
        <v>1702</v>
      </c>
      <c r="Y32" s="3">
        <v>5806</v>
      </c>
      <c r="Z32" s="3">
        <v>9797</v>
      </c>
      <c r="AA32" s="3">
        <v>8888</v>
      </c>
      <c r="AB32" s="3">
        <v>7950</v>
      </c>
      <c r="AC32" s="3">
        <v>4038</v>
      </c>
      <c r="AD32" s="3">
        <v>1455</v>
      </c>
      <c r="AE32" s="25">
        <v>8670</v>
      </c>
    </row>
    <row r="33" spans="1:31" x14ac:dyDescent="0.3">
      <c r="A33" s="54"/>
      <c r="B33" s="33" t="s">
        <v>491</v>
      </c>
      <c r="C33" s="3">
        <v>55.388213999999998</v>
      </c>
      <c r="D33" s="3">
        <v>55.401386000000002</v>
      </c>
      <c r="E33" s="3">
        <v>1.0401498</v>
      </c>
      <c r="F33" s="3">
        <v>55.790084999999998</v>
      </c>
      <c r="G33" s="3">
        <v>54.418297000000003</v>
      </c>
      <c r="H33" s="3">
        <v>56.227961999999998</v>
      </c>
      <c r="I33" s="3">
        <v>53.859406</v>
      </c>
      <c r="J33" s="3">
        <v>62.202717</v>
      </c>
      <c r="K33" s="3">
        <v>56.076973000000002</v>
      </c>
      <c r="L33" s="3">
        <v>12.402514999999999</v>
      </c>
      <c r="M33" s="3">
        <v>25.804853000000001</v>
      </c>
      <c r="N33" s="3">
        <v>7.2752230000000004</v>
      </c>
      <c r="O33" s="25">
        <v>58.378506000000002</v>
      </c>
      <c r="S33" s="13">
        <v>6839</v>
      </c>
      <c r="T33" s="3">
        <v>6054</v>
      </c>
      <c r="U33" s="3">
        <v>4807</v>
      </c>
      <c r="V33" s="3">
        <v>8575</v>
      </c>
      <c r="W33" s="3">
        <v>10581</v>
      </c>
      <c r="X33" s="3">
        <v>1702</v>
      </c>
      <c r="Y33" s="3">
        <v>5804</v>
      </c>
      <c r="Z33" s="3">
        <v>9797</v>
      </c>
      <c r="AA33" s="3">
        <v>8886</v>
      </c>
      <c r="AB33" s="3">
        <v>7950</v>
      </c>
      <c r="AC33" s="3">
        <v>4038</v>
      </c>
      <c r="AD33" s="3">
        <v>1457</v>
      </c>
      <c r="AE33" s="25">
        <v>8671</v>
      </c>
    </row>
    <row r="34" spans="1:31" x14ac:dyDescent="0.3">
      <c r="A34" s="54"/>
      <c r="B34" s="33" t="s">
        <v>493</v>
      </c>
      <c r="C34" s="3">
        <v>54.035083999999998</v>
      </c>
      <c r="D34" s="3">
        <v>57.211295999999997</v>
      </c>
      <c r="E34" s="3">
        <v>0.43668124000000003</v>
      </c>
      <c r="F34" s="3">
        <v>55.200558000000001</v>
      </c>
      <c r="G34" s="3">
        <v>53.906469999999999</v>
      </c>
      <c r="H34" s="3">
        <v>57.638072999999999</v>
      </c>
      <c r="I34" s="3">
        <v>55.140346999999998</v>
      </c>
      <c r="J34" s="3">
        <v>63.067659999999997</v>
      </c>
      <c r="K34" s="3">
        <v>53.920577999999999</v>
      </c>
      <c r="L34" s="3">
        <v>10.954596499999999</v>
      </c>
      <c r="M34" s="3">
        <v>26.244119999999999</v>
      </c>
      <c r="N34" s="3">
        <v>7.2065887000000002</v>
      </c>
      <c r="O34" s="25">
        <v>56.699722000000001</v>
      </c>
      <c r="S34" s="13">
        <v>6840</v>
      </c>
      <c r="T34" s="3">
        <v>6053</v>
      </c>
      <c r="U34" s="3">
        <v>4809</v>
      </c>
      <c r="V34" s="3">
        <v>8576</v>
      </c>
      <c r="W34" s="3">
        <v>10585</v>
      </c>
      <c r="X34" s="3">
        <v>1702</v>
      </c>
      <c r="Y34" s="3">
        <v>5807</v>
      </c>
      <c r="Z34" s="3">
        <v>9799</v>
      </c>
      <c r="AA34" s="3">
        <v>8889</v>
      </c>
      <c r="AB34" s="3">
        <v>7951</v>
      </c>
      <c r="AC34" s="3">
        <v>4039</v>
      </c>
      <c r="AD34" s="3">
        <v>1457</v>
      </c>
      <c r="AE34" s="25">
        <v>8672</v>
      </c>
    </row>
    <row r="35" spans="1:31" x14ac:dyDescent="0.3">
      <c r="A35" s="54"/>
      <c r="B35" s="33" t="s">
        <v>492</v>
      </c>
      <c r="C35" s="3">
        <v>54.311604000000003</v>
      </c>
      <c r="D35" s="3">
        <v>55.56841</v>
      </c>
      <c r="E35" s="3">
        <v>2.8072363999999999</v>
      </c>
      <c r="F35" s="3">
        <v>56.120308000000001</v>
      </c>
      <c r="G35" s="3">
        <v>54.219031999999999</v>
      </c>
      <c r="H35" s="3">
        <v>56.874263999999997</v>
      </c>
      <c r="I35" s="3">
        <v>55.691409999999998</v>
      </c>
      <c r="J35" s="3">
        <v>64.809139999999999</v>
      </c>
      <c r="K35" s="3">
        <v>56.283042999999999</v>
      </c>
      <c r="L35" s="3">
        <v>12.185613999999999</v>
      </c>
      <c r="M35" s="3">
        <v>25.841584999999998</v>
      </c>
      <c r="N35" s="3">
        <v>0.61770760000000002</v>
      </c>
      <c r="O35" s="25">
        <v>58.002769999999998</v>
      </c>
      <c r="S35" s="13">
        <v>6842</v>
      </c>
      <c r="T35" s="3">
        <v>6052</v>
      </c>
      <c r="U35" s="3">
        <v>4809</v>
      </c>
      <c r="V35" s="3">
        <v>8578</v>
      </c>
      <c r="W35" s="3">
        <v>10583</v>
      </c>
      <c r="X35" s="3">
        <v>1702</v>
      </c>
      <c r="Y35" s="3">
        <v>5807</v>
      </c>
      <c r="Z35" s="3">
        <v>9798</v>
      </c>
      <c r="AA35" s="3">
        <v>8889</v>
      </c>
      <c r="AB35" s="3">
        <v>7952</v>
      </c>
      <c r="AC35" s="3">
        <v>4040</v>
      </c>
      <c r="AD35" s="3">
        <v>1457</v>
      </c>
      <c r="AE35" s="25">
        <v>8672</v>
      </c>
    </row>
    <row r="36" spans="1:31" x14ac:dyDescent="0.3">
      <c r="A36" s="54"/>
      <c r="B36" s="33" t="s">
        <v>494</v>
      </c>
      <c r="C36" s="3">
        <v>55.407775999999998</v>
      </c>
      <c r="D36" s="3">
        <v>56.524611999999998</v>
      </c>
      <c r="E36" s="3">
        <v>0.39501039999999998</v>
      </c>
      <c r="F36" s="3">
        <v>55.847029999999997</v>
      </c>
      <c r="G36" s="3">
        <v>53.779293000000003</v>
      </c>
      <c r="H36" s="3">
        <v>55.405406999999997</v>
      </c>
      <c r="I36" s="3">
        <v>57.199447999999997</v>
      </c>
      <c r="J36" s="3">
        <v>64.414733999999996</v>
      </c>
      <c r="K36" s="3">
        <v>57.396782000000002</v>
      </c>
      <c r="L36" s="3">
        <v>13.468310000000001</v>
      </c>
      <c r="M36" s="3">
        <v>25.625153999999998</v>
      </c>
      <c r="N36" s="3">
        <v>7.2065887000000002</v>
      </c>
      <c r="O36" s="25">
        <v>58.909004000000003</v>
      </c>
      <c r="S36" s="13">
        <v>6842</v>
      </c>
      <c r="T36" s="3">
        <v>6054</v>
      </c>
      <c r="U36" s="3">
        <v>4810</v>
      </c>
      <c r="V36" s="3">
        <v>8577</v>
      </c>
      <c r="W36" s="3">
        <v>10584</v>
      </c>
      <c r="X36" s="3">
        <v>1702</v>
      </c>
      <c r="Y36" s="3">
        <v>5806</v>
      </c>
      <c r="Z36" s="3">
        <v>9799</v>
      </c>
      <c r="AA36" s="3">
        <v>8889</v>
      </c>
      <c r="AB36" s="3">
        <v>7952</v>
      </c>
      <c r="AC36" s="3">
        <v>4039</v>
      </c>
      <c r="AD36" s="3">
        <v>1457</v>
      </c>
      <c r="AE36" s="25">
        <v>8671</v>
      </c>
    </row>
    <row r="37" spans="1:31" x14ac:dyDescent="0.3">
      <c r="A37" s="54"/>
      <c r="B37" s="33" t="s">
        <v>495</v>
      </c>
      <c r="C37" s="3">
        <v>53.979694000000002</v>
      </c>
      <c r="D37" s="3">
        <v>55.847175999999997</v>
      </c>
      <c r="E37" s="3">
        <v>2.1628500000000002</v>
      </c>
      <c r="F37" s="3">
        <v>55.822963999999999</v>
      </c>
      <c r="G37" s="3">
        <v>54.048389999999998</v>
      </c>
      <c r="H37" s="3">
        <v>56.694310000000002</v>
      </c>
      <c r="I37" s="3">
        <v>56.029105999999999</v>
      </c>
      <c r="J37" s="3">
        <v>64.408869999999993</v>
      </c>
      <c r="K37" s="3">
        <v>55.777073000000001</v>
      </c>
      <c r="L37" s="3">
        <v>13.619569</v>
      </c>
      <c r="M37" s="3">
        <v>25.651955000000001</v>
      </c>
      <c r="N37" s="3">
        <v>12.4481325</v>
      </c>
      <c r="O37" s="25">
        <v>59.491169999999997</v>
      </c>
      <c r="S37" s="13">
        <v>6797</v>
      </c>
      <c r="T37" s="3">
        <v>6020</v>
      </c>
      <c r="U37" s="3">
        <v>4716</v>
      </c>
      <c r="V37" s="3">
        <v>8518</v>
      </c>
      <c r="W37" s="3">
        <v>10498</v>
      </c>
      <c r="X37" s="3">
        <v>1688</v>
      </c>
      <c r="Y37" s="3">
        <v>5772</v>
      </c>
      <c r="Z37" s="3">
        <v>9744</v>
      </c>
      <c r="AA37" s="3">
        <v>8828</v>
      </c>
      <c r="AB37" s="3">
        <v>7849</v>
      </c>
      <c r="AC37" s="3">
        <v>3988</v>
      </c>
      <c r="AD37" s="3">
        <v>1446</v>
      </c>
      <c r="AE37" s="25">
        <v>8608</v>
      </c>
    </row>
    <row r="38" spans="1:31" x14ac:dyDescent="0.3">
      <c r="A38" s="54"/>
      <c r="B38" s="33" t="s">
        <v>496</v>
      </c>
      <c r="C38" s="3">
        <v>55.985970000000002</v>
      </c>
      <c r="D38" s="3">
        <v>55.929966</v>
      </c>
      <c r="E38" s="3">
        <v>0.41580042</v>
      </c>
      <c r="F38" s="3">
        <v>55.817203999999997</v>
      </c>
      <c r="G38" s="3">
        <v>54.157223000000002</v>
      </c>
      <c r="H38" s="3">
        <v>55.614345999999998</v>
      </c>
      <c r="I38" s="3">
        <v>55.691409999999998</v>
      </c>
      <c r="J38" s="3">
        <v>62.070022999999999</v>
      </c>
      <c r="K38" s="3">
        <v>58.046363999999997</v>
      </c>
      <c r="L38" s="3">
        <v>13.444850000000001</v>
      </c>
      <c r="M38" s="3">
        <v>25.72419</v>
      </c>
      <c r="N38" s="3">
        <v>0.54907340000000004</v>
      </c>
      <c r="O38" s="25">
        <v>57.167572</v>
      </c>
      <c r="S38" s="13">
        <v>6841</v>
      </c>
      <c r="T38" s="3">
        <v>6054</v>
      </c>
      <c r="U38" s="3">
        <v>4810</v>
      </c>
      <c r="V38" s="3">
        <v>8578</v>
      </c>
      <c r="W38" s="3">
        <v>10584</v>
      </c>
      <c r="X38" s="3">
        <v>1701</v>
      </c>
      <c r="Y38" s="3">
        <v>5807</v>
      </c>
      <c r="Z38" s="3">
        <v>9797</v>
      </c>
      <c r="AA38" s="3">
        <v>8886</v>
      </c>
      <c r="AB38" s="3">
        <v>7951</v>
      </c>
      <c r="AC38" s="3">
        <v>4039</v>
      </c>
      <c r="AD38" s="3">
        <v>1457</v>
      </c>
      <c r="AE38" s="25">
        <v>8671</v>
      </c>
    </row>
    <row r="39" spans="1:31" x14ac:dyDescent="0.3">
      <c r="A39" s="54"/>
      <c r="B39" s="33" t="s">
        <v>497</v>
      </c>
      <c r="C39" s="3">
        <v>55.488959999999999</v>
      </c>
      <c r="D39" s="3">
        <v>56.475056000000002</v>
      </c>
      <c r="E39" s="3">
        <v>0.39517468</v>
      </c>
      <c r="F39" s="3">
        <v>55.865203999999999</v>
      </c>
      <c r="G39" s="3">
        <v>54.446648000000003</v>
      </c>
      <c r="H39" s="3">
        <v>56.286724</v>
      </c>
      <c r="I39" s="3">
        <v>55.674182999999999</v>
      </c>
      <c r="J39" s="3">
        <v>64.798940000000002</v>
      </c>
      <c r="K39" s="3">
        <v>56.136800000000001</v>
      </c>
      <c r="L39" s="3">
        <v>13.694668</v>
      </c>
      <c r="M39" s="3">
        <v>24.783363000000001</v>
      </c>
      <c r="N39" s="3">
        <v>7.2752230000000004</v>
      </c>
      <c r="O39" s="25">
        <v>58.544742999999997</v>
      </c>
      <c r="S39" s="13">
        <v>6841</v>
      </c>
      <c r="T39" s="3">
        <v>6054</v>
      </c>
      <c r="U39" s="3">
        <v>4808</v>
      </c>
      <c r="V39" s="3">
        <v>8576</v>
      </c>
      <c r="W39" s="3">
        <v>10581</v>
      </c>
      <c r="X39" s="3">
        <v>1702</v>
      </c>
      <c r="Y39" s="3">
        <v>5807</v>
      </c>
      <c r="Z39" s="3">
        <v>9798</v>
      </c>
      <c r="AA39" s="3">
        <v>8889</v>
      </c>
      <c r="AB39" s="3">
        <v>7952</v>
      </c>
      <c r="AC39" s="3">
        <v>4039</v>
      </c>
      <c r="AD39" s="3">
        <v>1457</v>
      </c>
      <c r="AE39" s="25">
        <v>8672</v>
      </c>
    </row>
    <row r="40" spans="1:31" x14ac:dyDescent="0.3">
      <c r="A40" s="54"/>
      <c r="B40" s="33" t="s">
        <v>498</v>
      </c>
      <c r="C40" s="3">
        <v>56.207050000000002</v>
      </c>
      <c r="D40" s="3">
        <v>55.814340000000001</v>
      </c>
      <c r="E40" s="3">
        <v>1.1228946</v>
      </c>
      <c r="F40" s="3">
        <v>54.214756000000001</v>
      </c>
      <c r="G40" s="3">
        <v>54.380493000000001</v>
      </c>
      <c r="H40" s="3">
        <v>54.112810000000003</v>
      </c>
      <c r="I40" s="3">
        <v>55.718223999999999</v>
      </c>
      <c r="J40" s="3">
        <v>65.190330000000003</v>
      </c>
      <c r="K40" s="3">
        <v>56.75067</v>
      </c>
      <c r="L40" s="3">
        <v>13.418009</v>
      </c>
      <c r="M40" s="3">
        <v>25.080466999999999</v>
      </c>
      <c r="N40" s="3">
        <v>7.2752230000000004</v>
      </c>
      <c r="O40" s="25">
        <v>57.68477</v>
      </c>
      <c r="S40" s="13">
        <v>6839</v>
      </c>
      <c r="T40" s="3">
        <v>6054</v>
      </c>
      <c r="U40" s="3">
        <v>4809</v>
      </c>
      <c r="V40" s="3">
        <v>8577</v>
      </c>
      <c r="W40" s="3">
        <v>10581</v>
      </c>
      <c r="X40" s="3">
        <v>1702</v>
      </c>
      <c r="Y40" s="3">
        <v>5806</v>
      </c>
      <c r="Z40" s="3">
        <v>9799</v>
      </c>
      <c r="AA40" s="3">
        <v>8888</v>
      </c>
      <c r="AB40" s="3">
        <v>7952</v>
      </c>
      <c r="AC40" s="3">
        <v>4039</v>
      </c>
      <c r="AD40" s="3">
        <v>1457</v>
      </c>
      <c r="AE40" s="25">
        <v>8673</v>
      </c>
    </row>
    <row r="41" spans="1:31" x14ac:dyDescent="0.3">
      <c r="A41" s="54"/>
      <c r="B41" s="33" t="s">
        <v>499</v>
      </c>
      <c r="C41" s="3">
        <v>55.001460000000002</v>
      </c>
      <c r="D41" s="3">
        <v>56.640236000000002</v>
      </c>
      <c r="E41" s="3">
        <v>0.35350385000000001</v>
      </c>
      <c r="F41" s="3">
        <v>55.793889999999998</v>
      </c>
      <c r="G41" s="3">
        <v>54.214703</v>
      </c>
      <c r="H41" s="3">
        <v>56.286724</v>
      </c>
      <c r="I41" s="3">
        <v>53.883243999999998</v>
      </c>
      <c r="J41" s="3">
        <v>60.25929</v>
      </c>
      <c r="K41" s="3">
        <v>57.015864999999998</v>
      </c>
      <c r="L41" s="3">
        <v>14.476167</v>
      </c>
      <c r="M41" s="3">
        <v>25.780087999999999</v>
      </c>
      <c r="N41" s="3">
        <v>7.2752230000000004</v>
      </c>
      <c r="O41" s="25">
        <v>58.549522000000003</v>
      </c>
      <c r="S41" s="13">
        <v>6838</v>
      </c>
      <c r="T41" s="3">
        <v>6054</v>
      </c>
      <c r="U41" s="3">
        <v>4809</v>
      </c>
      <c r="V41" s="3">
        <v>8578</v>
      </c>
      <c r="W41" s="3">
        <v>10582</v>
      </c>
      <c r="X41" s="3">
        <v>1702</v>
      </c>
      <c r="Y41" s="3">
        <v>5807</v>
      </c>
      <c r="Z41" s="3">
        <v>9796</v>
      </c>
      <c r="AA41" s="3">
        <v>8887</v>
      </c>
      <c r="AB41" s="3">
        <v>7951</v>
      </c>
      <c r="AC41" s="3">
        <v>4038</v>
      </c>
      <c r="AD41" s="3">
        <v>1457</v>
      </c>
      <c r="AE41" s="25">
        <v>8673</v>
      </c>
    </row>
    <row r="42" spans="1:31" x14ac:dyDescent="0.3">
      <c r="A42" s="54"/>
      <c r="B42" s="33" t="s">
        <v>501</v>
      </c>
      <c r="C42" s="3">
        <v>55.045338000000001</v>
      </c>
      <c r="D42" s="3">
        <v>55.616123000000002</v>
      </c>
      <c r="E42" s="3">
        <v>0.91533180000000003</v>
      </c>
      <c r="F42" s="3">
        <v>55.252422000000003</v>
      </c>
      <c r="G42" s="3">
        <v>54.033859999999997</v>
      </c>
      <c r="H42" s="3">
        <v>56.286724</v>
      </c>
      <c r="I42" s="3">
        <v>55.658912999999998</v>
      </c>
      <c r="J42" s="3">
        <v>63.617800000000003</v>
      </c>
      <c r="K42" s="3">
        <v>57.117139999999999</v>
      </c>
      <c r="L42" s="3">
        <v>13.520312000000001</v>
      </c>
      <c r="M42" s="3">
        <v>26.473500999999999</v>
      </c>
      <c r="N42" s="3">
        <v>7.3438569999999999</v>
      </c>
      <c r="O42" s="25">
        <v>58.640979999999999</v>
      </c>
      <c r="S42" s="13">
        <v>6838</v>
      </c>
      <c r="T42" s="3">
        <v>6054</v>
      </c>
      <c r="U42" s="3">
        <v>4807</v>
      </c>
      <c r="V42" s="3">
        <v>8577</v>
      </c>
      <c r="W42" s="3">
        <v>10573</v>
      </c>
      <c r="X42" s="3">
        <v>1702</v>
      </c>
      <c r="Y42" s="3">
        <v>5805</v>
      </c>
      <c r="Z42" s="3">
        <v>9796</v>
      </c>
      <c r="AA42" s="3">
        <v>8887</v>
      </c>
      <c r="AB42" s="3">
        <v>7951</v>
      </c>
      <c r="AC42" s="3">
        <v>4038</v>
      </c>
      <c r="AD42" s="3">
        <v>1457</v>
      </c>
      <c r="AE42" s="25">
        <v>8668</v>
      </c>
    </row>
    <row r="43" spans="1:31" x14ac:dyDescent="0.3">
      <c r="A43" s="54"/>
      <c r="B43" s="33" t="s">
        <v>500</v>
      </c>
      <c r="C43" s="3">
        <v>56.265532999999998</v>
      </c>
      <c r="D43" s="3">
        <v>56.625908000000003</v>
      </c>
      <c r="E43" s="3">
        <v>1.5400624000000001</v>
      </c>
      <c r="F43" s="3">
        <v>55.492072999999998</v>
      </c>
      <c r="G43" s="3">
        <v>54.55921</v>
      </c>
      <c r="H43" s="3">
        <v>56.286724</v>
      </c>
      <c r="I43" s="3">
        <v>53.737513999999997</v>
      </c>
      <c r="J43" s="3">
        <v>63.035933999999997</v>
      </c>
      <c r="K43" s="3">
        <v>55.909503999999998</v>
      </c>
      <c r="L43" s="3">
        <v>17.486477000000001</v>
      </c>
      <c r="M43" s="3">
        <v>25.241513999999999</v>
      </c>
      <c r="N43" s="3">
        <v>7.3438569999999999</v>
      </c>
      <c r="O43" s="25">
        <v>58.472717000000003</v>
      </c>
      <c r="S43" s="13">
        <v>6839</v>
      </c>
      <c r="T43" s="3">
        <v>6052</v>
      </c>
      <c r="U43" s="3">
        <v>4805</v>
      </c>
      <c r="V43" s="3">
        <v>8576</v>
      </c>
      <c r="W43" s="3">
        <v>10572</v>
      </c>
      <c r="X43" s="3">
        <v>1702</v>
      </c>
      <c r="Y43" s="3">
        <v>5806</v>
      </c>
      <c r="Z43" s="3">
        <v>9796</v>
      </c>
      <c r="AA43" s="3">
        <v>8884</v>
      </c>
      <c r="AB43" s="3">
        <v>7949</v>
      </c>
      <c r="AC43" s="3">
        <v>4037</v>
      </c>
      <c r="AD43" s="3">
        <v>1457</v>
      </c>
      <c r="AE43" s="25">
        <v>8669</v>
      </c>
    </row>
    <row r="44" spans="1:31" x14ac:dyDescent="0.3">
      <c r="A44" s="54"/>
      <c r="B44" s="34" t="s">
        <v>502</v>
      </c>
      <c r="C44" s="4">
        <v>55.625552999999996</v>
      </c>
      <c r="D44" s="4">
        <v>56.104022999999998</v>
      </c>
      <c r="E44" s="4">
        <v>1.0611736000000001</v>
      </c>
      <c r="F44" s="4">
        <v>55.110382000000001</v>
      </c>
      <c r="G44" s="4">
        <v>54.335259999999998</v>
      </c>
      <c r="H44" s="4">
        <v>56.124854999999997</v>
      </c>
      <c r="I44" s="4">
        <v>50.086235000000002</v>
      </c>
      <c r="J44" s="4">
        <v>63.122894000000002</v>
      </c>
      <c r="K44" s="4">
        <v>57.803336999999999</v>
      </c>
      <c r="L44" s="4">
        <v>14.183237</v>
      </c>
      <c r="M44" s="4">
        <v>26.12255</v>
      </c>
      <c r="N44" s="4">
        <v>15.7388315</v>
      </c>
      <c r="O44" s="26">
        <v>58.566474999999997</v>
      </c>
      <c r="S44" s="15">
        <v>6826</v>
      </c>
      <c r="T44" s="4">
        <v>6037</v>
      </c>
      <c r="U44" s="4">
        <v>4806</v>
      </c>
      <c r="V44" s="4">
        <v>8561</v>
      </c>
      <c r="W44" s="4">
        <v>10553</v>
      </c>
      <c r="X44" s="4">
        <v>1698</v>
      </c>
      <c r="Y44" s="4">
        <v>5798</v>
      </c>
      <c r="Z44" s="4">
        <v>9773</v>
      </c>
      <c r="AA44" s="4">
        <v>8868</v>
      </c>
      <c r="AB44" s="4">
        <v>7946</v>
      </c>
      <c r="AC44" s="4">
        <v>4031</v>
      </c>
      <c r="AD44" s="4">
        <v>1455</v>
      </c>
      <c r="AE44" s="26">
        <v>8650</v>
      </c>
    </row>
    <row r="45" spans="1:31" x14ac:dyDescent="0.3">
      <c r="A45" s="54" t="s">
        <v>573</v>
      </c>
      <c r="B45" s="33" t="s">
        <v>503</v>
      </c>
      <c r="C45" s="3">
        <v>66.7958</v>
      </c>
      <c r="D45" s="3">
        <v>62.839919999999999</v>
      </c>
      <c r="E45" s="3">
        <v>18.501056999999999</v>
      </c>
      <c r="F45" s="3">
        <v>23.213401999999999</v>
      </c>
      <c r="G45" s="3">
        <v>22.930102999999999</v>
      </c>
      <c r="H45" s="3">
        <v>54.057589999999998</v>
      </c>
      <c r="I45" s="3">
        <v>34.929436000000003</v>
      </c>
      <c r="J45" s="3">
        <v>9.7788120000000003</v>
      </c>
      <c r="K45" s="3">
        <v>42.236579999999996</v>
      </c>
      <c r="L45" s="3">
        <v>39.992733000000001</v>
      </c>
      <c r="M45" s="3">
        <v>29.888110000000001</v>
      </c>
      <c r="N45" s="3">
        <v>30.364194999999999</v>
      </c>
      <c r="O45" s="25">
        <v>25.514633</v>
      </c>
      <c r="S45" s="13">
        <v>11616</v>
      </c>
      <c r="T45" s="3">
        <v>7134</v>
      </c>
      <c r="U45" s="3">
        <v>6151</v>
      </c>
      <c r="V45" s="3">
        <v>10089</v>
      </c>
      <c r="W45" s="3">
        <v>11474</v>
      </c>
      <c r="X45" s="3">
        <v>2292</v>
      </c>
      <c r="Y45" s="3">
        <v>5952</v>
      </c>
      <c r="Z45" s="3">
        <v>12026</v>
      </c>
      <c r="AA45" s="3">
        <v>11142</v>
      </c>
      <c r="AB45" s="3">
        <v>11012</v>
      </c>
      <c r="AC45" s="3">
        <v>5273</v>
      </c>
      <c r="AD45" s="3">
        <v>2279</v>
      </c>
      <c r="AE45" s="25">
        <v>8987</v>
      </c>
    </row>
    <row r="46" spans="1:31" x14ac:dyDescent="0.3">
      <c r="A46" s="54"/>
      <c r="B46" s="33" t="s">
        <v>505</v>
      </c>
      <c r="C46" s="3">
        <v>55.686509999999998</v>
      </c>
      <c r="D46" s="3">
        <v>52.451664000000001</v>
      </c>
      <c r="E46" s="3">
        <v>28.615437</v>
      </c>
      <c r="F46" s="3">
        <v>20.631620000000002</v>
      </c>
      <c r="G46" s="3">
        <v>19.883398</v>
      </c>
      <c r="H46" s="3">
        <v>52.805565000000001</v>
      </c>
      <c r="I46" s="3">
        <v>39.470154000000001</v>
      </c>
      <c r="J46" s="3">
        <v>12.812863</v>
      </c>
      <c r="K46" s="3">
        <v>45.407294999999998</v>
      </c>
      <c r="L46" s="3">
        <v>43.051519999999996</v>
      </c>
      <c r="M46" s="3">
        <v>32.95476</v>
      </c>
      <c r="N46" s="3">
        <v>35.598419999999997</v>
      </c>
      <c r="O46" s="25">
        <v>28.798489</v>
      </c>
      <c r="S46" s="13">
        <v>11624</v>
      </c>
      <c r="T46" s="3">
        <v>7138</v>
      </c>
      <c r="U46" s="3">
        <v>6168</v>
      </c>
      <c r="V46" s="3">
        <v>10101</v>
      </c>
      <c r="W46" s="3">
        <v>11492</v>
      </c>
      <c r="X46" s="3">
        <v>2299</v>
      </c>
      <c r="Y46" s="3">
        <v>5964</v>
      </c>
      <c r="Z46" s="3">
        <v>12066</v>
      </c>
      <c r="AA46" s="3">
        <v>11159</v>
      </c>
      <c r="AB46" s="3">
        <v>11024</v>
      </c>
      <c r="AC46" s="3">
        <v>5283</v>
      </c>
      <c r="AD46" s="3">
        <v>2281</v>
      </c>
      <c r="AE46" s="25">
        <v>8997</v>
      </c>
    </row>
    <row r="47" spans="1:31" x14ac:dyDescent="0.3">
      <c r="A47" s="54"/>
      <c r="B47" s="33" t="s">
        <v>504</v>
      </c>
      <c r="C47" s="3">
        <v>49.810802000000002</v>
      </c>
      <c r="D47" s="3">
        <v>47.029150000000001</v>
      </c>
      <c r="E47" s="3">
        <v>35.656402999999997</v>
      </c>
      <c r="F47" s="3">
        <v>18.046897999999999</v>
      </c>
      <c r="G47" s="3">
        <v>16.656513</v>
      </c>
      <c r="H47" s="3">
        <v>68.899519999999995</v>
      </c>
      <c r="I47" s="3">
        <v>28.710380000000001</v>
      </c>
      <c r="J47" s="3">
        <v>8.1199759999999994</v>
      </c>
      <c r="K47" s="3">
        <v>43.415157000000001</v>
      </c>
      <c r="L47" s="3">
        <v>42.209324000000002</v>
      </c>
      <c r="M47" s="3">
        <v>33.692977999999997</v>
      </c>
      <c r="N47" s="3">
        <v>29.391151000000001</v>
      </c>
      <c r="O47" s="25">
        <v>26.536283000000001</v>
      </c>
      <c r="S47" s="13">
        <v>11628</v>
      </c>
      <c r="T47" s="3">
        <v>7136</v>
      </c>
      <c r="U47" s="3">
        <v>6170</v>
      </c>
      <c r="V47" s="3">
        <v>10107</v>
      </c>
      <c r="W47" s="3">
        <v>11491</v>
      </c>
      <c r="X47" s="3">
        <v>2299</v>
      </c>
      <c r="Y47" s="3">
        <v>5963</v>
      </c>
      <c r="Z47" s="3">
        <v>12069</v>
      </c>
      <c r="AA47" s="3">
        <v>11162</v>
      </c>
      <c r="AB47" s="3">
        <v>11026</v>
      </c>
      <c r="AC47" s="3">
        <v>5283</v>
      </c>
      <c r="AD47" s="3">
        <v>2283</v>
      </c>
      <c r="AE47" s="25">
        <v>8999</v>
      </c>
    </row>
    <row r="48" spans="1:31" x14ac:dyDescent="0.3">
      <c r="A48" s="54"/>
      <c r="B48" s="33" t="s">
        <v>507</v>
      </c>
      <c r="C48" s="3">
        <v>49.858111999999998</v>
      </c>
      <c r="D48" s="3">
        <v>48.47296</v>
      </c>
      <c r="E48" s="3">
        <v>24.785215000000001</v>
      </c>
      <c r="F48" s="3">
        <v>18.205203999999998</v>
      </c>
      <c r="G48" s="3">
        <v>16.482465999999999</v>
      </c>
      <c r="H48" s="3">
        <v>51.674639999999997</v>
      </c>
      <c r="I48" s="3">
        <v>31.549814000000001</v>
      </c>
      <c r="J48" s="3">
        <v>6.0646230000000001</v>
      </c>
      <c r="K48" s="3">
        <v>42.151943000000003</v>
      </c>
      <c r="L48" s="3">
        <v>39.122154000000002</v>
      </c>
      <c r="M48" s="3">
        <v>28.165813</v>
      </c>
      <c r="N48" s="3">
        <v>31.887868999999998</v>
      </c>
      <c r="O48" s="25">
        <v>26.511112000000001</v>
      </c>
      <c r="S48" s="13">
        <v>11629</v>
      </c>
      <c r="T48" s="3">
        <v>7138</v>
      </c>
      <c r="U48" s="3">
        <v>6169</v>
      </c>
      <c r="V48" s="3">
        <v>10107</v>
      </c>
      <c r="W48" s="3">
        <v>11491</v>
      </c>
      <c r="X48" s="3">
        <v>2299</v>
      </c>
      <c r="Y48" s="3">
        <v>5962</v>
      </c>
      <c r="Z48" s="3">
        <v>12070</v>
      </c>
      <c r="AA48" s="3">
        <v>11162</v>
      </c>
      <c r="AB48" s="3">
        <v>11027</v>
      </c>
      <c r="AC48" s="3">
        <v>5283</v>
      </c>
      <c r="AD48" s="3">
        <v>2283</v>
      </c>
      <c r="AE48" s="25">
        <v>9000</v>
      </c>
    </row>
    <row r="49" spans="1:31" x14ac:dyDescent="0.3">
      <c r="A49" s="54"/>
      <c r="B49" s="33" t="s">
        <v>506</v>
      </c>
      <c r="C49" s="3">
        <v>51.780796000000002</v>
      </c>
      <c r="D49" s="3">
        <v>50.406616</v>
      </c>
      <c r="E49" s="3">
        <v>27.371492</v>
      </c>
      <c r="F49" s="3">
        <v>20.158417</v>
      </c>
      <c r="G49" s="3">
        <v>18.625916</v>
      </c>
      <c r="H49" s="3">
        <v>48.433419999999998</v>
      </c>
      <c r="I49" s="3">
        <v>35.212209999999999</v>
      </c>
      <c r="J49" s="3">
        <v>10.272779999999999</v>
      </c>
      <c r="K49" s="3">
        <v>41.901947</v>
      </c>
      <c r="L49" s="3">
        <v>40.174199999999999</v>
      </c>
      <c r="M49" s="3">
        <v>30.461946000000001</v>
      </c>
      <c r="N49" s="3">
        <v>33.990364</v>
      </c>
      <c r="O49" s="25">
        <v>26.756338</v>
      </c>
      <c r="S49" s="13">
        <v>11624</v>
      </c>
      <c r="T49" s="3">
        <v>7132</v>
      </c>
      <c r="U49" s="3">
        <v>6167</v>
      </c>
      <c r="V49" s="3">
        <v>10100</v>
      </c>
      <c r="W49" s="3">
        <v>11484</v>
      </c>
      <c r="X49" s="3">
        <v>2298</v>
      </c>
      <c r="Y49" s="3">
        <v>5961</v>
      </c>
      <c r="Z49" s="3">
        <v>12061</v>
      </c>
      <c r="AA49" s="3">
        <v>11157</v>
      </c>
      <c r="AB49" s="3">
        <v>11022</v>
      </c>
      <c r="AC49" s="3">
        <v>5282</v>
      </c>
      <c r="AD49" s="3">
        <v>2283</v>
      </c>
      <c r="AE49" s="25">
        <v>8996</v>
      </c>
    </row>
    <row r="50" spans="1:31" x14ac:dyDescent="0.3">
      <c r="A50" s="54"/>
      <c r="B50" s="33" t="s">
        <v>508</v>
      </c>
      <c r="C50" s="3">
        <v>53.070704999999997</v>
      </c>
      <c r="D50" s="3">
        <v>49.530349999999999</v>
      </c>
      <c r="E50" s="3">
        <v>26.192019999999999</v>
      </c>
      <c r="F50" s="3">
        <v>18.279036999999999</v>
      </c>
      <c r="G50" s="3">
        <v>17.379190000000001</v>
      </c>
      <c r="H50" s="3">
        <v>53.327537999999997</v>
      </c>
      <c r="I50" s="3">
        <v>29.949665</v>
      </c>
      <c r="J50" s="3">
        <v>7.8275294000000004</v>
      </c>
      <c r="K50" s="3">
        <v>40.260089999999998</v>
      </c>
      <c r="L50" s="3">
        <v>38.549515</v>
      </c>
      <c r="M50" s="3">
        <v>27.343305999999998</v>
      </c>
      <c r="N50" s="3">
        <v>29.385964999999999</v>
      </c>
      <c r="O50" s="25">
        <v>26.493158000000001</v>
      </c>
      <c r="S50" s="13">
        <v>11626</v>
      </c>
      <c r="T50" s="3">
        <v>7133</v>
      </c>
      <c r="U50" s="3">
        <v>6166</v>
      </c>
      <c r="V50" s="3">
        <v>10099</v>
      </c>
      <c r="W50" s="3">
        <v>11485</v>
      </c>
      <c r="X50" s="3">
        <v>2299</v>
      </c>
      <c r="Y50" s="3">
        <v>5960</v>
      </c>
      <c r="Z50" s="3">
        <v>12060</v>
      </c>
      <c r="AA50" s="3">
        <v>11150</v>
      </c>
      <c r="AB50" s="3">
        <v>11017</v>
      </c>
      <c r="AC50" s="3">
        <v>5281</v>
      </c>
      <c r="AD50" s="3">
        <v>2280</v>
      </c>
      <c r="AE50" s="25">
        <v>8991</v>
      </c>
    </row>
    <row r="51" spans="1:31" x14ac:dyDescent="0.3">
      <c r="A51" s="54"/>
      <c r="B51" s="34" t="s">
        <v>509</v>
      </c>
      <c r="C51" s="4">
        <v>41.832152999999998</v>
      </c>
      <c r="D51" s="4">
        <v>42.183759999999999</v>
      </c>
      <c r="E51" s="4">
        <v>11.703511000000001</v>
      </c>
      <c r="F51" s="4">
        <v>14.391985999999999</v>
      </c>
      <c r="G51" s="4">
        <v>12.49564</v>
      </c>
      <c r="H51" s="4">
        <v>38.746189999999999</v>
      </c>
      <c r="I51" s="4">
        <v>26.276026000000002</v>
      </c>
      <c r="J51" s="4">
        <v>3.5702425999999998</v>
      </c>
      <c r="K51" s="4">
        <v>32.347385000000003</v>
      </c>
      <c r="L51" s="4">
        <v>31.999271</v>
      </c>
      <c r="M51" s="4">
        <v>20.804860000000001</v>
      </c>
      <c r="N51" s="4">
        <v>24.967033000000001</v>
      </c>
      <c r="O51" s="26">
        <v>18.416945999999999</v>
      </c>
      <c r="S51" s="15">
        <v>11582</v>
      </c>
      <c r="T51" s="4">
        <v>7107</v>
      </c>
      <c r="U51" s="4">
        <v>6152</v>
      </c>
      <c r="V51" s="4">
        <v>10082</v>
      </c>
      <c r="W51" s="4">
        <v>11468</v>
      </c>
      <c r="X51" s="4">
        <v>2297</v>
      </c>
      <c r="Y51" s="4">
        <v>5956</v>
      </c>
      <c r="Z51" s="4">
        <v>12044</v>
      </c>
      <c r="AA51" s="4">
        <v>11123</v>
      </c>
      <c r="AB51" s="4">
        <v>10994</v>
      </c>
      <c r="AC51" s="4">
        <v>5268</v>
      </c>
      <c r="AD51" s="4">
        <v>2275</v>
      </c>
      <c r="AE51" s="26">
        <v>8970</v>
      </c>
    </row>
    <row r="52" spans="1:31" x14ac:dyDescent="0.3">
      <c r="A52" s="54" t="s">
        <v>574</v>
      </c>
      <c r="B52" s="33" t="s">
        <v>510</v>
      </c>
      <c r="C52" s="3">
        <v>64.920615999999995</v>
      </c>
      <c r="D52" s="3">
        <v>64.951409999999996</v>
      </c>
      <c r="E52" s="3">
        <v>62.120617000000003</v>
      </c>
      <c r="F52" s="3">
        <v>61.185425000000002</v>
      </c>
      <c r="G52" s="3">
        <v>59.044370000000001</v>
      </c>
      <c r="H52" s="3">
        <v>48.83831</v>
      </c>
      <c r="I52" s="3">
        <v>44.029690000000002</v>
      </c>
      <c r="J52" s="3">
        <v>82.575490000000002</v>
      </c>
      <c r="K52" s="3">
        <v>40.932594000000002</v>
      </c>
      <c r="L52" s="3">
        <v>40.897840000000002</v>
      </c>
      <c r="M52" s="3">
        <v>59.297187999999998</v>
      </c>
      <c r="N52" s="3">
        <v>66.783950000000004</v>
      </c>
      <c r="O52" s="25">
        <v>42.499682999999997</v>
      </c>
      <c r="S52" s="13">
        <v>9889</v>
      </c>
      <c r="T52" s="3">
        <v>6277</v>
      </c>
      <c r="U52" s="3">
        <v>7611</v>
      </c>
      <c r="V52" s="3">
        <v>9195</v>
      </c>
      <c r="W52" s="3">
        <v>10841</v>
      </c>
      <c r="X52" s="3">
        <v>2109</v>
      </c>
      <c r="Y52" s="3">
        <v>4581</v>
      </c>
      <c r="Z52" s="3">
        <v>14405</v>
      </c>
      <c r="AA52" s="3">
        <v>10637</v>
      </c>
      <c r="AB52" s="3">
        <v>8888</v>
      </c>
      <c r="AC52" s="3">
        <v>4297</v>
      </c>
      <c r="AD52" s="3">
        <v>1421</v>
      </c>
      <c r="AE52" s="25">
        <v>7873</v>
      </c>
    </row>
    <row r="53" spans="1:31" x14ac:dyDescent="0.3">
      <c r="A53" s="54"/>
      <c r="B53" s="33" t="s">
        <v>511</v>
      </c>
      <c r="C53" s="3">
        <v>63.478259999999999</v>
      </c>
      <c r="D53" s="3">
        <v>63.107567000000003</v>
      </c>
      <c r="E53" s="3">
        <v>67.437280000000001</v>
      </c>
      <c r="F53" s="3">
        <v>59.658656999999998</v>
      </c>
      <c r="G53" s="3">
        <v>59.160907999999999</v>
      </c>
      <c r="H53" s="3">
        <v>50.901330000000002</v>
      </c>
      <c r="I53" s="3">
        <v>40.227122999999999</v>
      </c>
      <c r="J53" s="3">
        <v>72.465980000000002</v>
      </c>
      <c r="K53" s="3">
        <v>41.511561999999998</v>
      </c>
      <c r="L53" s="3">
        <v>38.741979999999998</v>
      </c>
      <c r="M53" s="3">
        <v>55.07685</v>
      </c>
      <c r="N53" s="3">
        <v>55.313155999999999</v>
      </c>
      <c r="O53" s="25">
        <v>28.190135999999999</v>
      </c>
      <c r="S53" s="13">
        <v>9890</v>
      </c>
      <c r="T53" s="3">
        <v>6275</v>
      </c>
      <c r="U53" s="3">
        <v>7613</v>
      </c>
      <c r="V53" s="3">
        <v>9199</v>
      </c>
      <c r="W53" s="3">
        <v>10845</v>
      </c>
      <c r="X53" s="3">
        <v>2108</v>
      </c>
      <c r="Y53" s="3">
        <v>4579</v>
      </c>
      <c r="Z53" s="3">
        <v>14404</v>
      </c>
      <c r="AA53" s="3">
        <v>10638</v>
      </c>
      <c r="AB53" s="3">
        <v>8887</v>
      </c>
      <c r="AC53" s="3">
        <v>4294</v>
      </c>
      <c r="AD53" s="3">
        <v>1421</v>
      </c>
      <c r="AE53" s="25">
        <v>7868</v>
      </c>
    </row>
    <row r="54" spans="1:31" x14ac:dyDescent="0.3">
      <c r="A54" s="54"/>
      <c r="B54" s="33" t="s">
        <v>512</v>
      </c>
      <c r="C54" s="3">
        <v>61.525238000000002</v>
      </c>
      <c r="D54" s="3">
        <v>62.085459999999998</v>
      </c>
      <c r="E54" s="3">
        <v>63.853836000000001</v>
      </c>
      <c r="F54" s="3">
        <v>58.698726999999998</v>
      </c>
      <c r="G54" s="3">
        <v>57.477629999999998</v>
      </c>
      <c r="H54" s="3">
        <v>44.629280000000001</v>
      </c>
      <c r="I54" s="3">
        <v>41.546528000000002</v>
      </c>
      <c r="J54" s="3">
        <v>73.496735000000001</v>
      </c>
      <c r="K54" s="3">
        <v>24.560580000000002</v>
      </c>
      <c r="L54" s="3">
        <v>35.734386000000001</v>
      </c>
      <c r="M54" s="3">
        <v>46.143090000000001</v>
      </c>
      <c r="N54" s="3">
        <v>57.535212999999999</v>
      </c>
      <c r="O54" s="25">
        <v>25.14293</v>
      </c>
      <c r="S54" s="13">
        <v>9887</v>
      </c>
      <c r="T54" s="3">
        <v>6272</v>
      </c>
      <c r="U54" s="3">
        <v>7608</v>
      </c>
      <c r="V54" s="3">
        <v>9191</v>
      </c>
      <c r="W54" s="3">
        <v>10839</v>
      </c>
      <c r="X54" s="3">
        <v>2104</v>
      </c>
      <c r="Y54" s="3">
        <v>4578</v>
      </c>
      <c r="Z54" s="3">
        <v>14402</v>
      </c>
      <c r="AA54" s="3">
        <v>10639</v>
      </c>
      <c r="AB54" s="3">
        <v>8885</v>
      </c>
      <c r="AC54" s="3">
        <v>4291</v>
      </c>
      <c r="AD54" s="3">
        <v>1420</v>
      </c>
      <c r="AE54" s="25">
        <v>7871</v>
      </c>
    </row>
    <row r="55" spans="1:31" x14ac:dyDescent="0.3">
      <c r="A55" s="54"/>
      <c r="B55" s="33" t="s">
        <v>513</v>
      </c>
      <c r="C55" s="3">
        <v>55.381348000000003</v>
      </c>
      <c r="D55" s="3">
        <v>55.298805000000002</v>
      </c>
      <c r="E55" s="3">
        <v>56.286957000000001</v>
      </c>
      <c r="F55" s="3">
        <v>52.984665</v>
      </c>
      <c r="G55" s="3">
        <v>52.056440000000002</v>
      </c>
      <c r="H55" s="3">
        <v>38.330170000000003</v>
      </c>
      <c r="I55" s="3">
        <v>43.044330000000002</v>
      </c>
      <c r="J55" s="3">
        <v>66.86806</v>
      </c>
      <c r="K55" s="3">
        <v>19.214506</v>
      </c>
      <c r="L55" s="3">
        <v>23.283816999999999</v>
      </c>
      <c r="M55" s="3">
        <v>37.165461999999998</v>
      </c>
      <c r="N55" s="3">
        <v>52.746479999999998</v>
      </c>
      <c r="O55" s="25">
        <v>20.348023999999999</v>
      </c>
      <c r="S55" s="13">
        <v>9886</v>
      </c>
      <c r="T55" s="3">
        <v>6275</v>
      </c>
      <c r="U55" s="3">
        <v>7611</v>
      </c>
      <c r="V55" s="3">
        <v>9197</v>
      </c>
      <c r="W55" s="3">
        <v>10844</v>
      </c>
      <c r="X55" s="3">
        <v>2108</v>
      </c>
      <c r="Y55" s="3">
        <v>4579</v>
      </c>
      <c r="Z55" s="3">
        <v>14400</v>
      </c>
      <c r="AA55" s="3">
        <v>10643</v>
      </c>
      <c r="AB55" s="3">
        <v>8886</v>
      </c>
      <c r="AC55" s="3">
        <v>4297</v>
      </c>
      <c r="AD55" s="3">
        <v>1420</v>
      </c>
      <c r="AE55" s="25">
        <v>7873</v>
      </c>
    </row>
    <row r="56" spans="1:31" x14ac:dyDescent="0.3">
      <c r="A56" s="54"/>
      <c r="B56" s="33" t="s">
        <v>515</v>
      </c>
      <c r="C56" s="3">
        <v>57.590780000000002</v>
      </c>
      <c r="D56" s="3">
        <v>56.926513999999997</v>
      </c>
      <c r="E56" s="3">
        <v>57.670569999999998</v>
      </c>
      <c r="F56" s="3">
        <v>53.626179999999998</v>
      </c>
      <c r="G56" s="3">
        <v>51.831012999999999</v>
      </c>
      <c r="H56" s="3">
        <v>47.125892999999998</v>
      </c>
      <c r="I56" s="3">
        <v>41.637554000000002</v>
      </c>
      <c r="J56" s="3">
        <v>53.892090000000003</v>
      </c>
      <c r="K56" s="3">
        <v>2.7258200000000001</v>
      </c>
      <c r="L56" s="3">
        <v>14.176418</v>
      </c>
      <c r="M56" s="3">
        <v>22.4162</v>
      </c>
      <c r="N56" s="3">
        <v>57.575755999999998</v>
      </c>
      <c r="O56" s="25">
        <v>3.9639182000000002</v>
      </c>
      <c r="S56" s="13">
        <v>9887</v>
      </c>
      <c r="T56" s="3">
        <v>6273</v>
      </c>
      <c r="U56" s="3">
        <v>7607</v>
      </c>
      <c r="V56" s="3">
        <v>9197</v>
      </c>
      <c r="W56" s="3">
        <v>10841</v>
      </c>
      <c r="X56" s="3">
        <v>2105</v>
      </c>
      <c r="Y56" s="3">
        <v>4580</v>
      </c>
      <c r="Z56" s="3">
        <v>14401</v>
      </c>
      <c r="AA56" s="3">
        <v>10639</v>
      </c>
      <c r="AB56" s="3">
        <v>8888</v>
      </c>
      <c r="AC56" s="3">
        <v>4296</v>
      </c>
      <c r="AD56" s="3">
        <v>1419</v>
      </c>
      <c r="AE56" s="25">
        <v>7871</v>
      </c>
    </row>
    <row r="57" spans="1:31" x14ac:dyDescent="0.3">
      <c r="A57" s="54"/>
      <c r="B57" s="33" t="s">
        <v>514</v>
      </c>
      <c r="C57" s="3">
        <v>56.407401999999998</v>
      </c>
      <c r="D57" s="3">
        <v>57.577686</v>
      </c>
      <c r="E57" s="3">
        <v>63.549190000000003</v>
      </c>
      <c r="F57" s="3">
        <v>53.463085</v>
      </c>
      <c r="G57" s="3">
        <v>52.351529999999997</v>
      </c>
      <c r="H57" s="3">
        <v>44.011409999999998</v>
      </c>
      <c r="I57" s="3">
        <v>43.602623000000001</v>
      </c>
      <c r="J57" s="3">
        <v>58.089153000000003</v>
      </c>
      <c r="K57" s="3">
        <v>2.8858809999999999</v>
      </c>
      <c r="L57" s="3">
        <v>12.948587</v>
      </c>
      <c r="M57" s="3">
        <v>19.632044</v>
      </c>
      <c r="N57" s="3">
        <v>51.021842999999997</v>
      </c>
      <c r="O57" s="25">
        <v>1.6766163000000001</v>
      </c>
      <c r="S57" s="13">
        <v>9887</v>
      </c>
      <c r="T57" s="3">
        <v>6275</v>
      </c>
      <c r="U57" s="3">
        <v>7613</v>
      </c>
      <c r="V57" s="3">
        <v>9197</v>
      </c>
      <c r="W57" s="3">
        <v>10844</v>
      </c>
      <c r="X57" s="3">
        <v>2104</v>
      </c>
      <c r="Y57" s="3">
        <v>4580</v>
      </c>
      <c r="Z57" s="3">
        <v>14402</v>
      </c>
      <c r="AA57" s="3">
        <v>10638</v>
      </c>
      <c r="AB57" s="3">
        <v>8889</v>
      </c>
      <c r="AC57" s="3">
        <v>4294</v>
      </c>
      <c r="AD57" s="3">
        <v>1419</v>
      </c>
      <c r="AE57" s="25">
        <v>7873</v>
      </c>
    </row>
    <row r="58" spans="1:31" x14ac:dyDescent="0.3">
      <c r="A58" s="54"/>
      <c r="B58" s="33" t="s">
        <v>516</v>
      </c>
      <c r="C58" s="3">
        <v>59.209060000000001</v>
      </c>
      <c r="D58" s="3">
        <v>59.238007000000003</v>
      </c>
      <c r="E58" s="3">
        <v>59.345849999999999</v>
      </c>
      <c r="F58" s="3">
        <v>54.206519999999998</v>
      </c>
      <c r="G58" s="3">
        <v>53.436028</v>
      </c>
      <c r="H58" s="3">
        <v>50.546317999999999</v>
      </c>
      <c r="I58" s="3">
        <v>49.399695999999999</v>
      </c>
      <c r="J58" s="3">
        <v>59.327919999999999</v>
      </c>
      <c r="K58" s="3">
        <v>11.755855</v>
      </c>
      <c r="L58" s="3">
        <v>18.952701999999999</v>
      </c>
      <c r="M58" s="3">
        <v>28.561453</v>
      </c>
      <c r="N58" s="3">
        <v>52.750354999999999</v>
      </c>
      <c r="O58" s="25">
        <v>9.975854</v>
      </c>
      <c r="S58" s="13">
        <v>9887</v>
      </c>
      <c r="T58" s="3">
        <v>6273</v>
      </c>
      <c r="U58" s="3">
        <v>7613</v>
      </c>
      <c r="V58" s="3">
        <v>9200</v>
      </c>
      <c r="W58" s="3">
        <v>10841</v>
      </c>
      <c r="X58" s="3">
        <v>2105</v>
      </c>
      <c r="Y58" s="3">
        <v>4581</v>
      </c>
      <c r="Z58" s="3">
        <v>14403</v>
      </c>
      <c r="AA58" s="3">
        <v>10633</v>
      </c>
      <c r="AB58" s="3">
        <v>8880</v>
      </c>
      <c r="AC58" s="3">
        <v>4296</v>
      </c>
      <c r="AD58" s="3">
        <v>1418</v>
      </c>
      <c r="AE58" s="25">
        <v>7869</v>
      </c>
    </row>
    <row r="59" spans="1:31" x14ac:dyDescent="0.3">
      <c r="A59" s="54"/>
      <c r="B59" s="33" t="s">
        <v>517</v>
      </c>
      <c r="C59" s="3">
        <v>61.592148000000002</v>
      </c>
      <c r="D59" s="3">
        <v>59.598213000000001</v>
      </c>
      <c r="E59" s="3">
        <v>52.556182999999997</v>
      </c>
      <c r="F59" s="3">
        <v>52.832442999999998</v>
      </c>
      <c r="G59" s="3">
        <v>52.937919999999998</v>
      </c>
      <c r="H59" s="3">
        <v>47.483383000000003</v>
      </c>
      <c r="I59" s="3">
        <v>44.124073000000003</v>
      </c>
      <c r="J59" s="3">
        <v>57.700316999999998</v>
      </c>
      <c r="K59" s="3">
        <v>5.3408556000000003</v>
      </c>
      <c r="L59" s="3">
        <v>15.137872</v>
      </c>
      <c r="M59" s="3">
        <v>20.293227999999999</v>
      </c>
      <c r="N59" s="3">
        <v>54.577464999999997</v>
      </c>
      <c r="O59" s="25">
        <v>3.8270819999999999</v>
      </c>
      <c r="S59" s="13">
        <v>9886</v>
      </c>
      <c r="T59" s="3">
        <v>6272</v>
      </c>
      <c r="U59" s="3">
        <v>7609</v>
      </c>
      <c r="V59" s="3">
        <v>9197</v>
      </c>
      <c r="W59" s="3">
        <v>10841</v>
      </c>
      <c r="X59" s="3">
        <v>2106</v>
      </c>
      <c r="Y59" s="3">
        <v>4578</v>
      </c>
      <c r="Z59" s="3">
        <v>14402</v>
      </c>
      <c r="AA59" s="3">
        <v>10635</v>
      </c>
      <c r="AB59" s="3">
        <v>8885</v>
      </c>
      <c r="AC59" s="3">
        <v>4297</v>
      </c>
      <c r="AD59" s="3">
        <v>1420</v>
      </c>
      <c r="AE59" s="25">
        <v>7865</v>
      </c>
    </row>
    <row r="60" spans="1:31" x14ac:dyDescent="0.3">
      <c r="A60" s="54"/>
      <c r="B60" s="34" t="s">
        <v>518</v>
      </c>
      <c r="C60" s="4">
        <v>57.308039999999998</v>
      </c>
      <c r="D60" s="4">
        <v>56.477930000000001</v>
      </c>
      <c r="E60" s="4">
        <v>46.230891999999997</v>
      </c>
      <c r="F60" s="4">
        <v>55.252830000000003</v>
      </c>
      <c r="G60" s="4">
        <v>53.01896</v>
      </c>
      <c r="H60" s="4">
        <v>47.619050000000001</v>
      </c>
      <c r="I60" s="4">
        <v>39.099060000000001</v>
      </c>
      <c r="J60" s="4">
        <v>55.629044</v>
      </c>
      <c r="K60" s="4">
        <v>5.1446341999999996</v>
      </c>
      <c r="L60" s="4">
        <v>12.397067</v>
      </c>
      <c r="M60" s="4">
        <v>21.703617000000001</v>
      </c>
      <c r="N60" s="4">
        <v>60.777386</v>
      </c>
      <c r="O60" s="26">
        <v>5.5321860000000003</v>
      </c>
      <c r="S60" s="15">
        <v>9859</v>
      </c>
      <c r="T60" s="4">
        <v>6252</v>
      </c>
      <c r="U60" s="4">
        <v>7588</v>
      </c>
      <c r="V60" s="4">
        <v>9176</v>
      </c>
      <c r="W60" s="4">
        <v>10815</v>
      </c>
      <c r="X60" s="4">
        <v>2100</v>
      </c>
      <c r="Y60" s="4">
        <v>4573</v>
      </c>
      <c r="Z60" s="4">
        <v>14363</v>
      </c>
      <c r="AA60" s="4">
        <v>10613</v>
      </c>
      <c r="AB60" s="4">
        <v>8865</v>
      </c>
      <c r="AC60" s="4">
        <v>4285</v>
      </c>
      <c r="AD60" s="4">
        <v>1415</v>
      </c>
      <c r="AE60" s="26">
        <v>7845</v>
      </c>
    </row>
    <row r="61" spans="1:31" x14ac:dyDescent="0.3">
      <c r="A61" s="54" t="s">
        <v>575</v>
      </c>
      <c r="B61" s="33" t="s">
        <v>519</v>
      </c>
      <c r="C61" s="3">
        <v>61.808819999999997</v>
      </c>
      <c r="D61" s="3">
        <v>57.28266</v>
      </c>
      <c r="E61" s="3">
        <v>4.7929516000000003</v>
      </c>
      <c r="F61" s="3">
        <v>97.049160000000001</v>
      </c>
      <c r="G61" s="3">
        <v>96.706699999999998</v>
      </c>
      <c r="H61" s="3">
        <v>92.862780000000001</v>
      </c>
      <c r="I61" s="3">
        <v>46.546787000000002</v>
      </c>
      <c r="J61" s="3">
        <v>94.441829999999996</v>
      </c>
      <c r="K61" s="3">
        <v>94.885375999999994</v>
      </c>
      <c r="L61" s="3">
        <v>51.851036000000001</v>
      </c>
      <c r="M61" s="3">
        <v>47.957374999999999</v>
      </c>
      <c r="N61" s="3">
        <v>39.231304000000002</v>
      </c>
      <c r="O61" s="25">
        <v>92.928110000000004</v>
      </c>
      <c r="S61" s="13">
        <v>15336</v>
      </c>
      <c r="T61" s="3">
        <v>12262</v>
      </c>
      <c r="U61" s="3">
        <v>5675</v>
      </c>
      <c r="V61" s="3">
        <v>10946</v>
      </c>
      <c r="W61" s="3">
        <v>13239</v>
      </c>
      <c r="X61" s="3">
        <v>2536</v>
      </c>
      <c r="Y61" s="3">
        <v>8731</v>
      </c>
      <c r="Z61" s="3">
        <v>19143</v>
      </c>
      <c r="AA61" s="3">
        <v>14351</v>
      </c>
      <c r="AB61" s="3">
        <v>18098</v>
      </c>
      <c r="AC61" s="3">
        <v>7882</v>
      </c>
      <c r="AD61" s="3">
        <v>2888</v>
      </c>
      <c r="AE61" s="25">
        <v>12783</v>
      </c>
    </row>
    <row r="62" spans="1:31" x14ac:dyDescent="0.3">
      <c r="A62" s="54"/>
      <c r="B62" s="33" t="s">
        <v>521</v>
      </c>
      <c r="C62" s="3">
        <v>55.79833</v>
      </c>
      <c r="D62" s="3">
        <v>51.880867000000002</v>
      </c>
      <c r="E62" s="3">
        <v>3.7546271999999998</v>
      </c>
      <c r="F62" s="3">
        <v>97.706924000000001</v>
      </c>
      <c r="G62" s="3">
        <v>98.020700000000005</v>
      </c>
      <c r="H62" s="3">
        <v>93.296524000000005</v>
      </c>
      <c r="I62" s="3">
        <v>46.635334</v>
      </c>
      <c r="J62" s="3">
        <v>95.689210000000003</v>
      </c>
      <c r="K62" s="3">
        <v>95.666709999999995</v>
      </c>
      <c r="L62" s="3">
        <v>50.845675999999997</v>
      </c>
      <c r="M62" s="3">
        <v>49.523933</v>
      </c>
      <c r="N62" s="3">
        <v>39.334026000000001</v>
      </c>
      <c r="O62" s="25">
        <v>96.698999999999998</v>
      </c>
      <c r="S62" s="13">
        <v>15332</v>
      </c>
      <c r="T62" s="3">
        <v>12255</v>
      </c>
      <c r="U62" s="3">
        <v>5673</v>
      </c>
      <c r="V62" s="3">
        <v>10946</v>
      </c>
      <c r="W62" s="3">
        <v>13237</v>
      </c>
      <c r="X62" s="3">
        <v>2536</v>
      </c>
      <c r="Y62" s="3">
        <v>8723</v>
      </c>
      <c r="Z62" s="3">
        <v>19138</v>
      </c>
      <c r="AA62" s="3">
        <v>14354</v>
      </c>
      <c r="AB62" s="3">
        <v>18092</v>
      </c>
      <c r="AC62" s="3">
        <v>7877</v>
      </c>
      <c r="AD62" s="3">
        <v>2883</v>
      </c>
      <c r="AE62" s="25">
        <v>12784</v>
      </c>
    </row>
    <row r="63" spans="1:31" x14ac:dyDescent="0.3">
      <c r="A63" s="54"/>
      <c r="B63" s="33" t="s">
        <v>520</v>
      </c>
      <c r="C63" s="3">
        <v>62.402923999999999</v>
      </c>
      <c r="D63" s="3">
        <v>58.429259999999999</v>
      </c>
      <c r="E63" s="3">
        <v>3.8536324999999998</v>
      </c>
      <c r="F63" s="3">
        <v>97.935320000000004</v>
      </c>
      <c r="G63" s="3">
        <v>96.978620000000006</v>
      </c>
      <c r="H63" s="3">
        <v>94.790850000000006</v>
      </c>
      <c r="I63" s="3">
        <v>46.502293000000002</v>
      </c>
      <c r="J63" s="3">
        <v>93.462239999999994</v>
      </c>
      <c r="K63" s="3">
        <v>93.694699999999997</v>
      </c>
      <c r="L63" s="3">
        <v>52.057296999999998</v>
      </c>
      <c r="M63" s="3">
        <v>49.326385000000002</v>
      </c>
      <c r="N63" s="3">
        <v>39.305557</v>
      </c>
      <c r="O63" s="25">
        <v>94.633920000000003</v>
      </c>
      <c r="S63" s="13">
        <v>15323</v>
      </c>
      <c r="T63" s="3">
        <v>12249</v>
      </c>
      <c r="U63" s="3">
        <v>5657</v>
      </c>
      <c r="V63" s="3">
        <v>10946</v>
      </c>
      <c r="W63" s="3">
        <v>13239</v>
      </c>
      <c r="X63" s="3">
        <v>2534</v>
      </c>
      <c r="Y63" s="3">
        <v>8720</v>
      </c>
      <c r="Z63" s="3">
        <v>19135</v>
      </c>
      <c r="AA63" s="3">
        <v>14353</v>
      </c>
      <c r="AB63" s="3">
        <v>18082</v>
      </c>
      <c r="AC63" s="3">
        <v>7868</v>
      </c>
      <c r="AD63" s="3">
        <v>2880</v>
      </c>
      <c r="AE63" s="25">
        <v>12784</v>
      </c>
    </row>
    <row r="64" spans="1:31" x14ac:dyDescent="0.3">
      <c r="A64" s="54"/>
      <c r="B64" s="33" t="s">
        <v>523</v>
      </c>
      <c r="C64" s="3">
        <v>62.251956999999997</v>
      </c>
      <c r="D64" s="3">
        <v>58.031345000000002</v>
      </c>
      <c r="E64" s="3">
        <v>1.4313483</v>
      </c>
      <c r="F64" s="3">
        <v>97.43262</v>
      </c>
      <c r="G64" s="3">
        <v>97.899990000000003</v>
      </c>
      <c r="H64" s="3">
        <v>94.321770000000001</v>
      </c>
      <c r="I64" s="3">
        <v>48.888379999999998</v>
      </c>
      <c r="J64" s="3">
        <v>96.113050000000001</v>
      </c>
      <c r="K64" s="3">
        <v>97.317819999999998</v>
      </c>
      <c r="L64" s="3">
        <v>54.999720000000003</v>
      </c>
      <c r="M64" s="3">
        <v>51.098132999999997</v>
      </c>
      <c r="N64" s="3">
        <v>43.001040000000003</v>
      </c>
      <c r="O64" s="25">
        <v>97.746830000000003</v>
      </c>
      <c r="S64" s="13">
        <v>15320</v>
      </c>
      <c r="T64" s="3">
        <v>12252</v>
      </c>
      <c r="U64" s="3">
        <v>5659</v>
      </c>
      <c r="V64" s="3">
        <v>10945</v>
      </c>
      <c r="W64" s="3">
        <v>13238</v>
      </c>
      <c r="X64" s="3">
        <v>2536</v>
      </c>
      <c r="Y64" s="3">
        <v>8726</v>
      </c>
      <c r="Z64" s="3">
        <v>19141</v>
      </c>
      <c r="AA64" s="3">
        <v>14354</v>
      </c>
      <c r="AB64" s="3">
        <v>18091</v>
      </c>
      <c r="AC64" s="3">
        <v>7877</v>
      </c>
      <c r="AD64" s="3">
        <v>2879</v>
      </c>
      <c r="AE64" s="25">
        <v>12782</v>
      </c>
    </row>
    <row r="65" spans="1:31" x14ac:dyDescent="0.3">
      <c r="A65" s="54"/>
      <c r="B65" s="33" t="s">
        <v>522</v>
      </c>
      <c r="C65" s="3">
        <v>60.722434999999997</v>
      </c>
      <c r="D65" s="3">
        <v>58.375473</v>
      </c>
      <c r="E65" s="3">
        <v>3.0495329999999998</v>
      </c>
      <c r="F65" s="3">
        <v>97.194810000000004</v>
      </c>
      <c r="G65" s="3">
        <v>97.658609999999996</v>
      </c>
      <c r="H65" s="3">
        <v>94.437870000000004</v>
      </c>
      <c r="I65" s="3">
        <v>52.543537000000001</v>
      </c>
      <c r="J65" s="3">
        <v>95.136604000000005</v>
      </c>
      <c r="K65" s="3">
        <v>97.617385999999996</v>
      </c>
      <c r="L65" s="3">
        <v>52.284910000000004</v>
      </c>
      <c r="M65" s="3">
        <v>50.158607000000003</v>
      </c>
      <c r="N65" s="3">
        <v>45.186979999999998</v>
      </c>
      <c r="O65" s="25">
        <v>97.488460000000003</v>
      </c>
      <c r="S65" s="13">
        <v>15337</v>
      </c>
      <c r="T65" s="3">
        <v>12262</v>
      </c>
      <c r="U65" s="3">
        <v>5673</v>
      </c>
      <c r="V65" s="3">
        <v>10944</v>
      </c>
      <c r="W65" s="3">
        <v>13240</v>
      </c>
      <c r="X65" s="3">
        <v>2535</v>
      </c>
      <c r="Y65" s="3">
        <v>8728</v>
      </c>
      <c r="Z65" s="3">
        <v>19143</v>
      </c>
      <c r="AA65" s="3">
        <v>14354</v>
      </c>
      <c r="AB65" s="3">
        <v>18097</v>
      </c>
      <c r="AC65" s="3">
        <v>7881</v>
      </c>
      <c r="AD65" s="3">
        <v>2888</v>
      </c>
      <c r="AE65" s="25">
        <v>12781</v>
      </c>
    </row>
    <row r="66" spans="1:31" x14ac:dyDescent="0.3">
      <c r="A66" s="54"/>
      <c r="B66" s="33" t="s">
        <v>524</v>
      </c>
      <c r="C66" s="3">
        <v>70.067850000000007</v>
      </c>
      <c r="D66" s="3">
        <v>65.465980000000002</v>
      </c>
      <c r="E66" s="3">
        <v>7.2046614</v>
      </c>
      <c r="F66" s="3">
        <v>97.861249999999998</v>
      </c>
      <c r="G66" s="3">
        <v>97.696205000000006</v>
      </c>
      <c r="H66" s="3">
        <v>94.834389999999999</v>
      </c>
      <c r="I66" s="3">
        <v>48.307903000000003</v>
      </c>
      <c r="J66" s="3">
        <v>98.275769999999994</v>
      </c>
      <c r="K66" s="3">
        <v>95.631270000000001</v>
      </c>
      <c r="L66" s="3">
        <v>59.842956999999998</v>
      </c>
      <c r="M66" s="3">
        <v>57.894069999999999</v>
      </c>
      <c r="N66" s="3">
        <v>37.599719999999998</v>
      </c>
      <c r="O66" s="25">
        <v>97.645309999999995</v>
      </c>
      <c r="S66" s="13">
        <v>15328</v>
      </c>
      <c r="T66" s="3">
        <v>12243</v>
      </c>
      <c r="U66" s="3">
        <v>5663</v>
      </c>
      <c r="V66" s="3">
        <v>10941</v>
      </c>
      <c r="W66" s="3">
        <v>13239</v>
      </c>
      <c r="X66" s="3">
        <v>2536</v>
      </c>
      <c r="Y66" s="3">
        <v>8717</v>
      </c>
      <c r="Z66" s="3">
        <v>19139</v>
      </c>
      <c r="AA66" s="3">
        <v>14352</v>
      </c>
      <c r="AB66" s="3">
        <v>18084</v>
      </c>
      <c r="AC66" s="3">
        <v>7873</v>
      </c>
      <c r="AD66" s="3">
        <v>2883</v>
      </c>
      <c r="AE66" s="25">
        <v>12783</v>
      </c>
    </row>
    <row r="67" spans="1:31" x14ac:dyDescent="0.3">
      <c r="A67" s="54"/>
      <c r="B67" s="33" t="s">
        <v>525</v>
      </c>
      <c r="C67" s="3">
        <v>59.924334999999999</v>
      </c>
      <c r="D67" s="3">
        <v>55.766719999999999</v>
      </c>
      <c r="E67" s="3">
        <v>3.8075093999999998</v>
      </c>
      <c r="F67" s="3">
        <v>97.514849999999996</v>
      </c>
      <c r="G67" s="3">
        <v>97.696205000000006</v>
      </c>
      <c r="H67" s="3">
        <v>90.891170000000002</v>
      </c>
      <c r="I67" s="3">
        <v>46.55133</v>
      </c>
      <c r="J67" s="3">
        <v>96.332669999999993</v>
      </c>
      <c r="K67" s="3">
        <v>96.056849999999997</v>
      </c>
      <c r="L67" s="3">
        <v>56.895690000000002</v>
      </c>
      <c r="M67" s="3">
        <v>50.729602999999997</v>
      </c>
      <c r="N67" s="3">
        <v>43.817112000000002</v>
      </c>
      <c r="O67" s="25">
        <v>97.809585999999996</v>
      </c>
      <c r="S67" s="13">
        <v>15331</v>
      </c>
      <c r="T67" s="3">
        <v>12260</v>
      </c>
      <c r="U67" s="3">
        <v>5673</v>
      </c>
      <c r="V67" s="3">
        <v>10945</v>
      </c>
      <c r="W67" s="3">
        <v>13239</v>
      </c>
      <c r="X67" s="3">
        <v>2536</v>
      </c>
      <c r="Y67" s="3">
        <v>8728</v>
      </c>
      <c r="Z67" s="3">
        <v>19142</v>
      </c>
      <c r="AA67" s="3">
        <v>14354</v>
      </c>
      <c r="AB67" s="3">
        <v>18091</v>
      </c>
      <c r="AC67" s="3">
        <v>7881</v>
      </c>
      <c r="AD67" s="3">
        <v>2887</v>
      </c>
      <c r="AE67" s="25">
        <v>12783</v>
      </c>
    </row>
    <row r="68" spans="1:31" x14ac:dyDescent="0.3">
      <c r="A68" s="54"/>
      <c r="B68" s="33" t="s">
        <v>526</v>
      </c>
      <c r="C68" s="3">
        <v>68.732870000000005</v>
      </c>
      <c r="D68" s="3">
        <v>64.724599999999995</v>
      </c>
      <c r="E68" s="3">
        <v>5.4741305999999996</v>
      </c>
      <c r="F68" s="3">
        <v>97.404970000000006</v>
      </c>
      <c r="G68" s="3">
        <v>96.841939999999994</v>
      </c>
      <c r="H68" s="3">
        <v>90.966470000000001</v>
      </c>
      <c r="I68" s="3">
        <v>44.909424000000001</v>
      </c>
      <c r="J68" s="3">
        <v>99.838040000000007</v>
      </c>
      <c r="K68" s="3">
        <v>97.638450000000006</v>
      </c>
      <c r="L68" s="3">
        <v>62.394300000000001</v>
      </c>
      <c r="M68" s="3">
        <v>56.277769999999997</v>
      </c>
      <c r="N68" s="3">
        <v>55.613303999999999</v>
      </c>
      <c r="O68" s="25">
        <v>96.276020000000003</v>
      </c>
      <c r="S68" s="13">
        <v>15326</v>
      </c>
      <c r="T68" s="3">
        <v>12255</v>
      </c>
      <c r="U68" s="3">
        <v>5663</v>
      </c>
      <c r="V68" s="3">
        <v>10944</v>
      </c>
      <c r="W68" s="3">
        <v>13236</v>
      </c>
      <c r="X68" s="3">
        <v>2535</v>
      </c>
      <c r="Y68" s="3">
        <v>8722</v>
      </c>
      <c r="Z68" s="3">
        <v>19141</v>
      </c>
      <c r="AA68" s="3">
        <v>14355</v>
      </c>
      <c r="AB68" s="3">
        <v>18093</v>
      </c>
      <c r="AC68" s="3">
        <v>7877</v>
      </c>
      <c r="AD68" s="3">
        <v>2886</v>
      </c>
      <c r="AE68" s="25">
        <v>12782</v>
      </c>
    </row>
    <row r="69" spans="1:31" x14ac:dyDescent="0.3">
      <c r="A69" s="54"/>
      <c r="B69" s="33" t="s">
        <v>527</v>
      </c>
      <c r="C69" s="3">
        <v>56.382496000000003</v>
      </c>
      <c r="D69" s="3">
        <v>55.463073999999999</v>
      </c>
      <c r="E69" s="3">
        <v>4.6536226000000003</v>
      </c>
      <c r="F69" s="3">
        <v>97.660610000000005</v>
      </c>
      <c r="G69" s="3">
        <v>97.726240000000004</v>
      </c>
      <c r="H69" s="3">
        <v>92.031554999999997</v>
      </c>
      <c r="I69" s="3">
        <v>46.848500000000001</v>
      </c>
      <c r="J69" s="3">
        <v>96.697670000000002</v>
      </c>
      <c r="K69" s="3">
        <v>95.706419999999994</v>
      </c>
      <c r="L69" s="3">
        <v>58.175789999999999</v>
      </c>
      <c r="M69" s="3">
        <v>53.687019999999997</v>
      </c>
      <c r="N69" s="3">
        <v>41.55979</v>
      </c>
      <c r="O69" s="25">
        <v>95.493660000000006</v>
      </c>
      <c r="S69" s="13">
        <v>15331</v>
      </c>
      <c r="T69" s="3">
        <v>12255</v>
      </c>
      <c r="U69" s="3">
        <v>5673</v>
      </c>
      <c r="V69" s="3">
        <v>10943</v>
      </c>
      <c r="W69" s="3">
        <v>13238</v>
      </c>
      <c r="X69" s="3">
        <v>2535</v>
      </c>
      <c r="Y69" s="3">
        <v>8726</v>
      </c>
      <c r="Z69" s="3">
        <v>19138</v>
      </c>
      <c r="AA69" s="3">
        <v>14347</v>
      </c>
      <c r="AB69" s="3">
        <v>18090</v>
      </c>
      <c r="AC69" s="3">
        <v>7879</v>
      </c>
      <c r="AD69" s="3">
        <v>2885</v>
      </c>
      <c r="AE69" s="25">
        <v>12782</v>
      </c>
    </row>
    <row r="70" spans="1:31" x14ac:dyDescent="0.3">
      <c r="A70" s="54"/>
      <c r="B70" s="33" t="s">
        <v>528</v>
      </c>
      <c r="C70" s="3">
        <v>56.5002</v>
      </c>
      <c r="D70" s="3">
        <v>52.617843999999998</v>
      </c>
      <c r="E70" s="3">
        <v>10.711769</v>
      </c>
      <c r="F70" s="3">
        <v>96.573779999999999</v>
      </c>
      <c r="G70" s="3">
        <v>97.181290000000004</v>
      </c>
      <c r="H70" s="3">
        <v>85.917159999999996</v>
      </c>
      <c r="I70" s="3">
        <v>37.475662</v>
      </c>
      <c r="J70" s="3">
        <v>95.824843999999999</v>
      </c>
      <c r="K70" s="3">
        <v>95.505225999999993</v>
      </c>
      <c r="L70" s="3">
        <v>65.572685000000007</v>
      </c>
      <c r="M70" s="3">
        <v>60.636814000000001</v>
      </c>
      <c r="N70" s="3">
        <v>40.616340000000001</v>
      </c>
      <c r="O70" s="25">
        <v>93.75</v>
      </c>
      <c r="S70" s="13">
        <v>15338</v>
      </c>
      <c r="T70" s="3">
        <v>12262</v>
      </c>
      <c r="U70" s="3">
        <v>5676</v>
      </c>
      <c r="V70" s="3">
        <v>10945</v>
      </c>
      <c r="W70" s="3">
        <v>13233</v>
      </c>
      <c r="X70" s="3">
        <v>2535</v>
      </c>
      <c r="Y70" s="3">
        <v>8731</v>
      </c>
      <c r="Z70" s="3">
        <v>19137</v>
      </c>
      <c r="AA70" s="3">
        <v>14350</v>
      </c>
      <c r="AB70" s="3">
        <v>18099</v>
      </c>
      <c r="AC70" s="3">
        <v>7883</v>
      </c>
      <c r="AD70" s="3">
        <v>2888</v>
      </c>
      <c r="AE70" s="25">
        <v>12784</v>
      </c>
    </row>
    <row r="71" spans="1:31" x14ac:dyDescent="0.3">
      <c r="A71" s="54"/>
      <c r="B71" s="34" t="s">
        <v>529</v>
      </c>
      <c r="C71" s="4">
        <v>76.517525000000006</v>
      </c>
      <c r="D71" s="4">
        <v>68.556910000000002</v>
      </c>
      <c r="E71" s="4">
        <v>6.2245803000000004</v>
      </c>
      <c r="F71" s="4">
        <v>96.491230000000002</v>
      </c>
      <c r="G71" s="4">
        <v>96.288420000000002</v>
      </c>
      <c r="H71" s="4">
        <v>91.190475000000006</v>
      </c>
      <c r="I71" s="4">
        <v>47.733547000000002</v>
      </c>
      <c r="J71" s="4">
        <v>90.629919999999998</v>
      </c>
      <c r="K71" s="4">
        <v>91.205089999999998</v>
      </c>
      <c r="L71" s="4">
        <v>78.466830000000002</v>
      </c>
      <c r="M71" s="4">
        <v>73.605609999999999</v>
      </c>
      <c r="N71" s="4">
        <v>64.280749999999998</v>
      </c>
      <c r="O71" s="26">
        <v>90.018119999999996</v>
      </c>
      <c r="S71" s="15">
        <v>15288</v>
      </c>
      <c r="T71" s="4">
        <v>12203</v>
      </c>
      <c r="U71" s="4">
        <v>5655</v>
      </c>
      <c r="V71" s="4">
        <v>10887</v>
      </c>
      <c r="W71" s="4">
        <v>13175</v>
      </c>
      <c r="X71" s="4">
        <v>2520</v>
      </c>
      <c r="Y71" s="4">
        <v>8692</v>
      </c>
      <c r="Z71" s="4">
        <v>19050</v>
      </c>
      <c r="AA71" s="4">
        <v>14281</v>
      </c>
      <c r="AB71" s="4">
        <v>18028</v>
      </c>
      <c r="AC71" s="4">
        <v>7835</v>
      </c>
      <c r="AD71" s="4">
        <v>2878</v>
      </c>
      <c r="AE71" s="26">
        <v>12693</v>
      </c>
    </row>
    <row r="72" spans="1:31" x14ac:dyDescent="0.3">
      <c r="A72" s="54" t="s">
        <v>576</v>
      </c>
      <c r="B72" s="33" t="s">
        <v>530</v>
      </c>
      <c r="C72" s="3">
        <v>50.256878</v>
      </c>
      <c r="D72" s="3">
        <v>50.146549999999998</v>
      </c>
      <c r="E72" s="3">
        <v>7.9186230000000002</v>
      </c>
      <c r="F72" s="3">
        <v>51.549495999999998</v>
      </c>
      <c r="G72" s="3">
        <v>50.207689999999999</v>
      </c>
      <c r="H72" s="3">
        <v>46.450809999999997</v>
      </c>
      <c r="I72" s="3">
        <v>60.512206999999997</v>
      </c>
      <c r="J72" s="3">
        <v>59.663730000000001</v>
      </c>
      <c r="K72" s="3">
        <v>64.461410000000001</v>
      </c>
      <c r="L72" s="3">
        <v>51.113720000000001</v>
      </c>
      <c r="M72" s="3">
        <v>51.724136000000001</v>
      </c>
      <c r="N72" s="3">
        <v>27.976189999999999</v>
      </c>
      <c r="O72" s="25">
        <v>48.697913999999997</v>
      </c>
      <c r="S72" s="13">
        <v>3309</v>
      </c>
      <c r="T72" s="3">
        <v>3753</v>
      </c>
      <c r="U72" s="3">
        <v>3195</v>
      </c>
      <c r="V72" s="3">
        <v>5647</v>
      </c>
      <c r="W72" s="3">
        <v>5537</v>
      </c>
      <c r="X72" s="3">
        <v>803</v>
      </c>
      <c r="Y72" s="3">
        <v>1679</v>
      </c>
      <c r="Z72" s="3">
        <v>6126</v>
      </c>
      <c r="AA72" s="3">
        <v>4716</v>
      </c>
      <c r="AB72" s="3">
        <v>3412</v>
      </c>
      <c r="AC72" s="3">
        <v>2552</v>
      </c>
      <c r="AD72" s="3">
        <v>672</v>
      </c>
      <c r="AE72" s="25">
        <v>4608</v>
      </c>
    </row>
    <row r="73" spans="1:31" x14ac:dyDescent="0.3">
      <c r="A73" s="54"/>
      <c r="B73" s="33" t="s">
        <v>531</v>
      </c>
      <c r="C73" s="3">
        <v>52.310479999999998</v>
      </c>
      <c r="D73" s="3">
        <v>50.452849999999998</v>
      </c>
      <c r="E73" s="3">
        <v>2.31467</v>
      </c>
      <c r="F73" s="3">
        <v>50.699240000000003</v>
      </c>
      <c r="G73" s="3">
        <v>50.893664999999999</v>
      </c>
      <c r="H73" s="3">
        <v>45.771140000000003</v>
      </c>
      <c r="I73" s="3">
        <v>64.919589999999999</v>
      </c>
      <c r="J73" s="3">
        <v>60.329636000000001</v>
      </c>
      <c r="K73" s="3">
        <v>63.607460000000003</v>
      </c>
      <c r="L73" s="3">
        <v>50.776446999999997</v>
      </c>
      <c r="M73" s="3">
        <v>50.724069999999998</v>
      </c>
      <c r="N73" s="3">
        <v>18.424963000000002</v>
      </c>
      <c r="O73" s="25">
        <v>48.514423000000001</v>
      </c>
      <c r="S73" s="13">
        <v>3311</v>
      </c>
      <c r="T73" s="3">
        <v>3754</v>
      </c>
      <c r="U73" s="3">
        <v>3197</v>
      </c>
      <c r="V73" s="3">
        <v>5649</v>
      </c>
      <c r="W73" s="3">
        <v>5539</v>
      </c>
      <c r="X73" s="3">
        <v>804</v>
      </c>
      <c r="Y73" s="3">
        <v>1679</v>
      </c>
      <c r="Z73" s="3">
        <v>6128</v>
      </c>
      <c r="AA73" s="3">
        <v>4718</v>
      </c>
      <c r="AB73" s="3">
        <v>3413</v>
      </c>
      <c r="AC73" s="3">
        <v>2555</v>
      </c>
      <c r="AD73" s="3">
        <v>673</v>
      </c>
      <c r="AE73" s="25">
        <v>4611</v>
      </c>
    </row>
    <row r="74" spans="1:31" x14ac:dyDescent="0.3">
      <c r="A74" s="54"/>
      <c r="B74" s="33" t="s">
        <v>532</v>
      </c>
      <c r="C74" s="3">
        <v>49.47146</v>
      </c>
      <c r="D74" s="3">
        <v>48.308920000000001</v>
      </c>
      <c r="E74" s="3">
        <v>4.6933664999999998</v>
      </c>
      <c r="F74" s="3">
        <v>51.061947000000004</v>
      </c>
      <c r="G74" s="3">
        <v>51.967506</v>
      </c>
      <c r="H74" s="3">
        <v>44.402985000000001</v>
      </c>
      <c r="I74" s="3">
        <v>59.058402999999998</v>
      </c>
      <c r="J74" s="3">
        <v>57.891303999999998</v>
      </c>
      <c r="K74" s="3">
        <v>66.037734999999998</v>
      </c>
      <c r="L74" s="3">
        <v>51.757465000000003</v>
      </c>
      <c r="M74" s="3">
        <v>53.659492</v>
      </c>
      <c r="N74" s="3">
        <v>32.392273000000003</v>
      </c>
      <c r="O74" s="25">
        <v>50.238610000000001</v>
      </c>
      <c r="S74" s="13">
        <v>3311</v>
      </c>
      <c r="T74" s="3">
        <v>3755</v>
      </c>
      <c r="U74" s="3">
        <v>3196</v>
      </c>
      <c r="V74" s="3">
        <v>5650</v>
      </c>
      <c r="W74" s="3">
        <v>5540</v>
      </c>
      <c r="X74" s="3">
        <v>804</v>
      </c>
      <c r="Y74" s="3">
        <v>1678</v>
      </c>
      <c r="Z74" s="3">
        <v>6127</v>
      </c>
      <c r="AA74" s="3">
        <v>4717</v>
      </c>
      <c r="AB74" s="3">
        <v>3414</v>
      </c>
      <c r="AC74" s="3">
        <v>2555</v>
      </c>
      <c r="AD74" s="3">
        <v>673</v>
      </c>
      <c r="AE74" s="25">
        <v>4610</v>
      </c>
    </row>
    <row r="75" spans="1:31" x14ac:dyDescent="0.3">
      <c r="A75" s="54"/>
      <c r="B75" s="33" t="s">
        <v>533</v>
      </c>
      <c r="C75" s="3">
        <v>53.639380000000003</v>
      </c>
      <c r="D75" s="3">
        <v>53.903545000000001</v>
      </c>
      <c r="E75" s="3">
        <v>6.9774719999999997</v>
      </c>
      <c r="F75" s="3">
        <v>51.425533000000001</v>
      </c>
      <c r="G75" s="3">
        <v>51.769592000000003</v>
      </c>
      <c r="H75" s="3">
        <v>47.014923000000003</v>
      </c>
      <c r="I75" s="3">
        <v>65.017876000000001</v>
      </c>
      <c r="J75" s="3">
        <v>60.773753999999997</v>
      </c>
      <c r="K75" s="3">
        <v>61.140555999999997</v>
      </c>
      <c r="L75" s="3">
        <v>49.472760000000001</v>
      </c>
      <c r="M75" s="3">
        <v>51.508026000000001</v>
      </c>
      <c r="N75" s="3">
        <v>25.892856999999999</v>
      </c>
      <c r="O75" s="25">
        <v>48.405987000000003</v>
      </c>
      <c r="S75" s="13">
        <v>3311</v>
      </c>
      <c r="T75" s="3">
        <v>3753</v>
      </c>
      <c r="U75" s="3">
        <v>3196</v>
      </c>
      <c r="V75" s="3">
        <v>5647</v>
      </c>
      <c r="W75" s="3">
        <v>5538</v>
      </c>
      <c r="X75" s="3">
        <v>804</v>
      </c>
      <c r="Y75" s="3">
        <v>1678</v>
      </c>
      <c r="Z75" s="3">
        <v>6126</v>
      </c>
      <c r="AA75" s="3">
        <v>4717</v>
      </c>
      <c r="AB75" s="3">
        <v>3414</v>
      </c>
      <c r="AC75" s="3">
        <v>2553</v>
      </c>
      <c r="AD75" s="3">
        <v>672</v>
      </c>
      <c r="AE75" s="25">
        <v>4611</v>
      </c>
    </row>
    <row r="76" spans="1:31" x14ac:dyDescent="0.3">
      <c r="A76" s="54"/>
      <c r="B76" s="33" t="s">
        <v>534</v>
      </c>
      <c r="C76" s="3">
        <v>55.709969999999998</v>
      </c>
      <c r="D76" s="3">
        <v>51.997869999999999</v>
      </c>
      <c r="E76" s="3">
        <v>6.8544602000000001</v>
      </c>
      <c r="F76" s="3">
        <v>50.929695000000002</v>
      </c>
      <c r="G76" s="3">
        <v>50.180573000000003</v>
      </c>
      <c r="H76" s="3">
        <v>43.407960000000003</v>
      </c>
      <c r="I76" s="3">
        <v>64.919589999999999</v>
      </c>
      <c r="J76" s="3">
        <v>60.045699999999997</v>
      </c>
      <c r="K76" s="3">
        <v>62.213740000000001</v>
      </c>
      <c r="L76" s="3">
        <v>49.648505999999998</v>
      </c>
      <c r="M76" s="3">
        <v>49.902152999999998</v>
      </c>
      <c r="N76" s="3">
        <v>18.303571999999999</v>
      </c>
      <c r="O76" s="25">
        <v>48.958786000000003</v>
      </c>
      <c r="S76" s="13">
        <v>3310</v>
      </c>
      <c r="T76" s="3">
        <v>3754</v>
      </c>
      <c r="U76" s="3">
        <v>3195</v>
      </c>
      <c r="V76" s="3">
        <v>5647</v>
      </c>
      <c r="W76" s="3">
        <v>5538</v>
      </c>
      <c r="X76" s="3">
        <v>804</v>
      </c>
      <c r="Y76" s="3">
        <v>1679</v>
      </c>
      <c r="Z76" s="3">
        <v>6127</v>
      </c>
      <c r="AA76" s="3">
        <v>4716</v>
      </c>
      <c r="AB76" s="3">
        <v>3414</v>
      </c>
      <c r="AC76" s="3">
        <v>2555</v>
      </c>
      <c r="AD76" s="3">
        <v>672</v>
      </c>
      <c r="AE76" s="25">
        <v>4610</v>
      </c>
    </row>
    <row r="77" spans="1:31" x14ac:dyDescent="0.3">
      <c r="A77" s="54"/>
      <c r="B77" s="33" t="s">
        <v>535</v>
      </c>
      <c r="C77" s="3">
        <v>55.36092</v>
      </c>
      <c r="D77" s="3">
        <v>51.185090000000002</v>
      </c>
      <c r="E77" s="3">
        <v>4.3791055999999999</v>
      </c>
      <c r="F77" s="3">
        <v>50.593024999999997</v>
      </c>
      <c r="G77" s="3">
        <v>50</v>
      </c>
      <c r="H77" s="3">
        <v>43.212949999999999</v>
      </c>
      <c r="I77" s="3">
        <v>64.979159999999993</v>
      </c>
      <c r="J77" s="3">
        <v>59.229640000000003</v>
      </c>
      <c r="K77" s="3">
        <v>62.378127999999997</v>
      </c>
      <c r="L77" s="3">
        <v>49.76567</v>
      </c>
      <c r="M77" s="3">
        <v>51.193736999999999</v>
      </c>
      <c r="N77" s="3">
        <v>18.424963000000002</v>
      </c>
      <c r="O77" s="25">
        <v>49.457703000000002</v>
      </c>
      <c r="S77" s="13">
        <v>3311</v>
      </c>
      <c r="T77" s="3">
        <v>3755</v>
      </c>
      <c r="U77" s="3">
        <v>3197</v>
      </c>
      <c r="V77" s="3">
        <v>5649</v>
      </c>
      <c r="W77" s="3">
        <v>5540</v>
      </c>
      <c r="X77" s="3">
        <v>803</v>
      </c>
      <c r="Y77" s="3">
        <v>1679</v>
      </c>
      <c r="Z77" s="3">
        <v>6127</v>
      </c>
      <c r="AA77" s="3">
        <v>4718</v>
      </c>
      <c r="AB77" s="3">
        <v>3414</v>
      </c>
      <c r="AC77" s="3">
        <v>2555</v>
      </c>
      <c r="AD77" s="3">
        <v>673</v>
      </c>
      <c r="AE77" s="25">
        <v>4610</v>
      </c>
    </row>
    <row r="78" spans="1:31" x14ac:dyDescent="0.3">
      <c r="A78" s="54"/>
      <c r="B78" s="33" t="s">
        <v>536</v>
      </c>
      <c r="C78" s="3">
        <v>52.340679999999999</v>
      </c>
      <c r="D78" s="3">
        <v>52.637188000000002</v>
      </c>
      <c r="E78" s="3">
        <v>1.6593612</v>
      </c>
      <c r="F78" s="3">
        <v>51.070988</v>
      </c>
      <c r="G78" s="3">
        <v>50.776733</v>
      </c>
      <c r="H78" s="3">
        <v>50.933999999999997</v>
      </c>
      <c r="I78" s="3">
        <v>64.916466</v>
      </c>
      <c r="J78" s="3">
        <v>60.202415000000002</v>
      </c>
      <c r="K78" s="3">
        <v>60.958035000000002</v>
      </c>
      <c r="L78" s="3">
        <v>49.575153</v>
      </c>
      <c r="M78" s="3">
        <v>51.467711999999999</v>
      </c>
      <c r="N78" s="3">
        <v>26.002970000000001</v>
      </c>
      <c r="O78" s="25">
        <v>47.049892</v>
      </c>
      <c r="S78" s="13">
        <v>3311</v>
      </c>
      <c r="T78" s="3">
        <v>3754</v>
      </c>
      <c r="U78" s="3">
        <v>3194</v>
      </c>
      <c r="V78" s="3">
        <v>5649</v>
      </c>
      <c r="W78" s="3">
        <v>5536</v>
      </c>
      <c r="X78" s="3">
        <v>803</v>
      </c>
      <c r="Y78" s="3">
        <v>1676</v>
      </c>
      <c r="Z78" s="3">
        <v>6126</v>
      </c>
      <c r="AA78" s="3">
        <v>4718</v>
      </c>
      <c r="AB78" s="3">
        <v>3413</v>
      </c>
      <c r="AC78" s="3">
        <v>2555</v>
      </c>
      <c r="AD78" s="3">
        <v>673</v>
      </c>
      <c r="AE78" s="25">
        <v>4610</v>
      </c>
    </row>
    <row r="79" spans="1:31" x14ac:dyDescent="0.3">
      <c r="A79" s="54"/>
      <c r="B79" s="33" t="s">
        <v>537</v>
      </c>
      <c r="C79" s="3">
        <v>51.329304</v>
      </c>
      <c r="D79" s="3">
        <v>54.000003999999997</v>
      </c>
      <c r="E79" s="3">
        <v>1.5713387999999999</v>
      </c>
      <c r="F79" s="3">
        <v>50.763492999999997</v>
      </c>
      <c r="G79" s="3">
        <v>51.292712999999999</v>
      </c>
      <c r="H79" s="3">
        <v>56.554305999999997</v>
      </c>
      <c r="I79" s="3">
        <v>65.074629999999999</v>
      </c>
      <c r="J79" s="3">
        <v>62.757269999999998</v>
      </c>
      <c r="K79" s="3">
        <v>64.954359999999994</v>
      </c>
      <c r="L79" s="3">
        <v>49.838566</v>
      </c>
      <c r="M79" s="3">
        <v>51.039622999999999</v>
      </c>
      <c r="N79" s="3">
        <v>18.805971</v>
      </c>
      <c r="O79" s="25">
        <v>49.826163999999999</v>
      </c>
      <c r="S79" s="13">
        <v>3310</v>
      </c>
      <c r="T79" s="3">
        <v>3750</v>
      </c>
      <c r="U79" s="3">
        <v>3182</v>
      </c>
      <c r="V79" s="3">
        <v>5632</v>
      </c>
      <c r="W79" s="3">
        <v>5531</v>
      </c>
      <c r="X79" s="3">
        <v>801</v>
      </c>
      <c r="Y79" s="3">
        <v>1675</v>
      </c>
      <c r="Z79" s="3">
        <v>6122</v>
      </c>
      <c r="AA79" s="3">
        <v>4711</v>
      </c>
      <c r="AB79" s="3">
        <v>3407</v>
      </c>
      <c r="AC79" s="3">
        <v>2549</v>
      </c>
      <c r="AD79" s="3">
        <v>670</v>
      </c>
      <c r="AE79" s="25">
        <v>4602</v>
      </c>
    </row>
    <row r="80" spans="1:31" x14ac:dyDescent="0.3">
      <c r="A80" s="54"/>
      <c r="B80" s="33" t="s">
        <v>538</v>
      </c>
      <c r="C80" s="3">
        <v>50.815710000000003</v>
      </c>
      <c r="D80" s="3">
        <v>50.665959999999998</v>
      </c>
      <c r="E80" s="3">
        <v>1.0634969999999999</v>
      </c>
      <c r="F80" s="3">
        <v>51.239376</v>
      </c>
      <c r="G80" s="3">
        <v>50.559570000000001</v>
      </c>
      <c r="H80" s="3">
        <v>39.476959999999998</v>
      </c>
      <c r="I80" s="3">
        <v>64.818119999999993</v>
      </c>
      <c r="J80" s="3">
        <v>55.361514999999997</v>
      </c>
      <c r="K80" s="3">
        <v>63.599747000000001</v>
      </c>
      <c r="L80" s="3">
        <v>49.750950000000003</v>
      </c>
      <c r="M80" s="3">
        <v>51.722790000000003</v>
      </c>
      <c r="N80" s="3">
        <v>18.424963000000002</v>
      </c>
      <c r="O80" s="25">
        <v>47.386684000000002</v>
      </c>
      <c r="S80" s="13">
        <v>3310</v>
      </c>
      <c r="T80" s="3">
        <v>3754</v>
      </c>
      <c r="U80" s="3">
        <v>3197</v>
      </c>
      <c r="V80" s="3">
        <v>5648</v>
      </c>
      <c r="W80" s="3">
        <v>5540</v>
      </c>
      <c r="X80" s="3">
        <v>803</v>
      </c>
      <c r="Y80" s="3">
        <v>1677</v>
      </c>
      <c r="Z80" s="3">
        <v>6127</v>
      </c>
      <c r="AA80" s="3">
        <v>4717</v>
      </c>
      <c r="AB80" s="3">
        <v>3413</v>
      </c>
      <c r="AC80" s="3">
        <v>2554</v>
      </c>
      <c r="AD80" s="3">
        <v>673</v>
      </c>
      <c r="AE80" s="25">
        <v>4611</v>
      </c>
    </row>
    <row r="81" spans="1:31" x14ac:dyDescent="0.3">
      <c r="A81" s="54"/>
      <c r="B81" s="33" t="s">
        <v>539</v>
      </c>
      <c r="C81" s="3">
        <v>50.347538</v>
      </c>
      <c r="D81" s="3">
        <v>52.104419999999998</v>
      </c>
      <c r="E81" s="3">
        <v>1.1264080000000001</v>
      </c>
      <c r="F81" s="3">
        <v>51.257080000000002</v>
      </c>
      <c r="G81" s="3">
        <v>51.282055</v>
      </c>
      <c r="H81" s="3">
        <v>44.402985000000001</v>
      </c>
      <c r="I81" s="3">
        <v>64.958280000000002</v>
      </c>
      <c r="J81" s="3">
        <v>57.734985000000002</v>
      </c>
      <c r="K81" s="3">
        <v>60.780155000000001</v>
      </c>
      <c r="L81" s="3">
        <v>49.267291999999998</v>
      </c>
      <c r="M81" s="3">
        <v>51.761944</v>
      </c>
      <c r="N81" s="3">
        <v>18.424963000000002</v>
      </c>
      <c r="O81" s="25">
        <v>49.273476000000002</v>
      </c>
      <c r="S81" s="13">
        <v>3309</v>
      </c>
      <c r="T81" s="3">
        <v>3754</v>
      </c>
      <c r="U81" s="3">
        <v>3196</v>
      </c>
      <c r="V81" s="3">
        <v>5648</v>
      </c>
      <c r="W81" s="3">
        <v>5538</v>
      </c>
      <c r="X81" s="3">
        <v>804</v>
      </c>
      <c r="Y81" s="3">
        <v>1678</v>
      </c>
      <c r="Z81" s="3">
        <v>6128</v>
      </c>
      <c r="AA81" s="3">
        <v>4717</v>
      </c>
      <c r="AB81" s="3">
        <v>3412</v>
      </c>
      <c r="AC81" s="3">
        <v>2554</v>
      </c>
      <c r="AD81" s="3">
        <v>673</v>
      </c>
      <c r="AE81" s="25">
        <v>4611</v>
      </c>
    </row>
    <row r="82" spans="1:31" x14ac:dyDescent="0.3">
      <c r="A82" s="54"/>
      <c r="B82" s="33" t="s">
        <v>540</v>
      </c>
      <c r="C82" s="3">
        <v>50.317126999999999</v>
      </c>
      <c r="D82" s="3">
        <v>53.223230000000001</v>
      </c>
      <c r="E82" s="3">
        <v>1.0322176999999999</v>
      </c>
      <c r="F82" s="3">
        <v>50.673042000000002</v>
      </c>
      <c r="G82" s="3">
        <v>48.384182000000003</v>
      </c>
      <c r="H82" s="3">
        <v>58.333331999999999</v>
      </c>
      <c r="I82" s="3">
        <v>64.979159999999993</v>
      </c>
      <c r="J82" s="3">
        <v>57.534694999999999</v>
      </c>
      <c r="K82" s="3">
        <v>64.935339999999997</v>
      </c>
      <c r="L82" s="3">
        <v>49.369686000000002</v>
      </c>
      <c r="M82" s="3">
        <v>52.563602000000003</v>
      </c>
      <c r="N82" s="3">
        <v>18.424963000000002</v>
      </c>
      <c r="O82" s="25">
        <v>48.004337</v>
      </c>
      <c r="S82" s="13">
        <v>3311</v>
      </c>
      <c r="T82" s="3">
        <v>3754</v>
      </c>
      <c r="U82" s="3">
        <v>3197</v>
      </c>
      <c r="V82" s="3">
        <v>5646</v>
      </c>
      <c r="W82" s="3">
        <v>5539</v>
      </c>
      <c r="X82" s="3">
        <v>804</v>
      </c>
      <c r="Y82" s="3">
        <v>1679</v>
      </c>
      <c r="Z82" s="3">
        <v>6125</v>
      </c>
      <c r="AA82" s="3">
        <v>4717</v>
      </c>
      <c r="AB82" s="3">
        <v>3411</v>
      </c>
      <c r="AC82" s="3">
        <v>2555</v>
      </c>
      <c r="AD82" s="3">
        <v>673</v>
      </c>
      <c r="AE82" s="25">
        <v>4610</v>
      </c>
    </row>
    <row r="83" spans="1:31" x14ac:dyDescent="0.3">
      <c r="A83" s="54"/>
      <c r="B83" s="33" t="s">
        <v>541</v>
      </c>
      <c r="C83" s="3">
        <v>54.366881999999997</v>
      </c>
      <c r="D83" s="3">
        <v>52.477359999999997</v>
      </c>
      <c r="E83" s="3">
        <v>0.62597809999999998</v>
      </c>
      <c r="F83" s="3">
        <v>50.345314000000002</v>
      </c>
      <c r="G83" s="3">
        <v>50.822043999999998</v>
      </c>
      <c r="H83" s="3">
        <v>57.9602</v>
      </c>
      <c r="I83" s="3">
        <v>51.995235000000001</v>
      </c>
      <c r="J83" s="3">
        <v>59.108714999999997</v>
      </c>
      <c r="K83" s="3">
        <v>63.771503000000003</v>
      </c>
      <c r="L83" s="3">
        <v>46.541620000000002</v>
      </c>
      <c r="M83" s="3">
        <v>50.313231999999999</v>
      </c>
      <c r="N83" s="3">
        <v>18.573550999999998</v>
      </c>
      <c r="O83" s="25">
        <v>48.307290000000002</v>
      </c>
      <c r="S83" s="13">
        <v>3309</v>
      </c>
      <c r="T83" s="3">
        <v>3754</v>
      </c>
      <c r="U83" s="3">
        <v>3195</v>
      </c>
      <c r="V83" s="3">
        <v>5647</v>
      </c>
      <c r="W83" s="3">
        <v>5535</v>
      </c>
      <c r="X83" s="3">
        <v>804</v>
      </c>
      <c r="Y83" s="3">
        <v>1679</v>
      </c>
      <c r="Z83" s="3">
        <v>6126</v>
      </c>
      <c r="AA83" s="3">
        <v>4709</v>
      </c>
      <c r="AB83" s="3">
        <v>3412</v>
      </c>
      <c r="AC83" s="3">
        <v>2554</v>
      </c>
      <c r="AD83" s="3">
        <v>673</v>
      </c>
      <c r="AE83" s="25">
        <v>4608</v>
      </c>
    </row>
    <row r="84" spans="1:31" x14ac:dyDescent="0.3">
      <c r="A84" s="54"/>
      <c r="B84" s="33" t="s">
        <v>542</v>
      </c>
      <c r="C84" s="3">
        <v>53.29504</v>
      </c>
      <c r="D84" s="3">
        <v>51.972282</v>
      </c>
      <c r="E84" s="3">
        <v>1.7214396999999999</v>
      </c>
      <c r="F84" s="3">
        <v>49.513016</v>
      </c>
      <c r="G84" s="3">
        <v>48.898119999999999</v>
      </c>
      <c r="H84" s="3">
        <v>44.278606000000003</v>
      </c>
      <c r="I84" s="3">
        <v>64.639240000000001</v>
      </c>
      <c r="J84" s="3">
        <v>58.726531999999999</v>
      </c>
      <c r="K84" s="3">
        <v>60.216419999999999</v>
      </c>
      <c r="L84" s="3">
        <v>47.420867999999999</v>
      </c>
      <c r="M84" s="3">
        <v>50.763809999999999</v>
      </c>
      <c r="N84" s="3">
        <v>18.127784999999999</v>
      </c>
      <c r="O84" s="25">
        <v>48.891784999999999</v>
      </c>
      <c r="S84" s="13">
        <v>3308</v>
      </c>
      <c r="T84" s="3">
        <v>3752</v>
      </c>
      <c r="U84" s="3">
        <v>3195</v>
      </c>
      <c r="V84" s="3">
        <v>5647</v>
      </c>
      <c r="W84" s="3">
        <v>5536</v>
      </c>
      <c r="X84" s="3">
        <v>804</v>
      </c>
      <c r="Y84" s="3">
        <v>1677</v>
      </c>
      <c r="Z84" s="3">
        <v>6125</v>
      </c>
      <c r="AA84" s="3">
        <v>4713</v>
      </c>
      <c r="AB84" s="3">
        <v>3412</v>
      </c>
      <c r="AC84" s="3">
        <v>2553</v>
      </c>
      <c r="AD84" s="3">
        <v>673</v>
      </c>
      <c r="AE84" s="25">
        <v>4602</v>
      </c>
    </row>
    <row r="85" spans="1:31" x14ac:dyDescent="0.3">
      <c r="A85" s="54"/>
      <c r="B85" s="33" t="s">
        <v>543</v>
      </c>
      <c r="C85" s="3">
        <v>52.405445</v>
      </c>
      <c r="D85" s="3">
        <v>52.171593000000001</v>
      </c>
      <c r="E85" s="3">
        <v>1.3153774</v>
      </c>
      <c r="F85" s="3">
        <v>50.477874999999997</v>
      </c>
      <c r="G85" s="3">
        <v>50.225754000000002</v>
      </c>
      <c r="H85" s="3">
        <v>42.518703000000002</v>
      </c>
      <c r="I85" s="3">
        <v>64.898690000000002</v>
      </c>
      <c r="J85" s="3">
        <v>55.869390000000003</v>
      </c>
      <c r="K85" s="3">
        <v>63.557346000000003</v>
      </c>
      <c r="L85" s="3">
        <v>49.721490000000003</v>
      </c>
      <c r="M85" s="3">
        <v>50.841487999999998</v>
      </c>
      <c r="N85" s="3">
        <v>18.208956000000001</v>
      </c>
      <c r="O85" s="25">
        <v>47.668616999999998</v>
      </c>
      <c r="S85" s="13">
        <v>3305</v>
      </c>
      <c r="T85" s="3">
        <v>3753</v>
      </c>
      <c r="U85" s="3">
        <v>3193</v>
      </c>
      <c r="V85" s="3">
        <v>5650</v>
      </c>
      <c r="W85" s="3">
        <v>5537</v>
      </c>
      <c r="X85" s="3">
        <v>802</v>
      </c>
      <c r="Y85" s="3">
        <v>1678</v>
      </c>
      <c r="Z85" s="3">
        <v>6125</v>
      </c>
      <c r="AA85" s="3">
        <v>4717</v>
      </c>
      <c r="AB85" s="3">
        <v>3411</v>
      </c>
      <c r="AC85" s="3">
        <v>2555</v>
      </c>
      <c r="AD85" s="3">
        <v>670</v>
      </c>
      <c r="AE85" s="25">
        <v>4611</v>
      </c>
    </row>
    <row r="86" spans="1:31" x14ac:dyDescent="0.3">
      <c r="A86" s="54"/>
      <c r="B86" s="33" t="s">
        <v>544</v>
      </c>
      <c r="C86" s="3">
        <v>51.829453000000001</v>
      </c>
      <c r="D86" s="3">
        <v>51.971232999999998</v>
      </c>
      <c r="E86" s="3">
        <v>2.3787167</v>
      </c>
      <c r="F86" s="3">
        <v>50.584071999999999</v>
      </c>
      <c r="G86" s="3">
        <v>50.704479999999997</v>
      </c>
      <c r="H86" s="3">
        <v>46.144280000000002</v>
      </c>
      <c r="I86" s="3">
        <v>59.440143999999997</v>
      </c>
      <c r="J86" s="3">
        <v>58.416325000000001</v>
      </c>
      <c r="K86" s="3">
        <v>63.570819999999998</v>
      </c>
      <c r="L86" s="3">
        <v>48.432465000000001</v>
      </c>
      <c r="M86" s="3">
        <v>50.743929999999999</v>
      </c>
      <c r="N86" s="3">
        <v>18.276375000000002</v>
      </c>
      <c r="O86" s="25">
        <v>47.221015999999999</v>
      </c>
      <c r="S86" s="13">
        <v>3307</v>
      </c>
      <c r="T86" s="3">
        <v>3754</v>
      </c>
      <c r="U86" s="3">
        <v>3195</v>
      </c>
      <c r="V86" s="3">
        <v>5650</v>
      </c>
      <c r="W86" s="3">
        <v>5536</v>
      </c>
      <c r="X86" s="3">
        <v>804</v>
      </c>
      <c r="Y86" s="3">
        <v>1679</v>
      </c>
      <c r="Z86" s="3">
        <v>6125</v>
      </c>
      <c r="AA86" s="3">
        <v>4716</v>
      </c>
      <c r="AB86" s="3">
        <v>3413</v>
      </c>
      <c r="AC86" s="3">
        <v>2554</v>
      </c>
      <c r="AD86" s="3">
        <v>673</v>
      </c>
      <c r="AE86" s="25">
        <v>4606</v>
      </c>
    </row>
    <row r="87" spans="1:31" x14ac:dyDescent="0.3">
      <c r="A87" s="54"/>
      <c r="B87" s="33" t="s">
        <v>545</v>
      </c>
      <c r="C87" s="3">
        <v>52.644379999999998</v>
      </c>
      <c r="D87" s="3">
        <v>51.806260000000002</v>
      </c>
      <c r="E87" s="3">
        <v>2.5892012000000002</v>
      </c>
      <c r="F87" s="3">
        <v>50.729019999999998</v>
      </c>
      <c r="G87" s="3">
        <v>50.117989999999999</v>
      </c>
      <c r="H87" s="3">
        <v>44.555695</v>
      </c>
      <c r="I87" s="3">
        <v>65.113500000000002</v>
      </c>
      <c r="J87" s="3">
        <v>55.767024999999997</v>
      </c>
      <c r="K87" s="3">
        <v>64.064830000000001</v>
      </c>
      <c r="L87" s="3">
        <v>47.362217000000001</v>
      </c>
      <c r="M87" s="3">
        <v>51.688923000000003</v>
      </c>
      <c r="N87" s="3">
        <v>18.573550999999998</v>
      </c>
      <c r="O87" s="25">
        <v>47.602443999999998</v>
      </c>
      <c r="S87" s="13">
        <v>3290</v>
      </c>
      <c r="T87" s="3">
        <v>3737</v>
      </c>
      <c r="U87" s="3">
        <v>3167</v>
      </c>
      <c r="V87" s="3">
        <v>5624</v>
      </c>
      <c r="W87" s="3">
        <v>5509</v>
      </c>
      <c r="X87" s="3">
        <v>799</v>
      </c>
      <c r="Y87" s="3">
        <v>1674</v>
      </c>
      <c r="Z87" s="3">
        <v>6095</v>
      </c>
      <c r="AA87" s="3">
        <v>4689</v>
      </c>
      <c r="AB87" s="3">
        <v>3393</v>
      </c>
      <c r="AC87" s="3">
        <v>2546</v>
      </c>
      <c r="AD87" s="3">
        <v>673</v>
      </c>
      <c r="AE87" s="25">
        <v>4588</v>
      </c>
    </row>
    <row r="88" spans="1:31" x14ac:dyDescent="0.3">
      <c r="A88" s="54"/>
      <c r="B88" s="33" t="s">
        <v>546</v>
      </c>
      <c r="C88" s="3">
        <v>53.383682</v>
      </c>
      <c r="D88" s="3">
        <v>51.105778000000001</v>
      </c>
      <c r="E88" s="3">
        <v>1.8773466000000001</v>
      </c>
      <c r="F88" s="3">
        <v>50.283386</v>
      </c>
      <c r="G88" s="3">
        <v>50.081271999999998</v>
      </c>
      <c r="H88" s="3">
        <v>46.201743999999998</v>
      </c>
      <c r="I88" s="3">
        <v>64.958280000000002</v>
      </c>
      <c r="J88" s="3">
        <v>54.866100000000003</v>
      </c>
      <c r="K88" s="3">
        <v>63.543872999999998</v>
      </c>
      <c r="L88" s="3">
        <v>49.736224999999997</v>
      </c>
      <c r="M88" s="3">
        <v>50.019584999999999</v>
      </c>
      <c r="N88" s="3">
        <v>18.424963000000002</v>
      </c>
      <c r="O88" s="25">
        <v>46.170535999999998</v>
      </c>
      <c r="S88" s="13">
        <v>3310</v>
      </c>
      <c r="T88" s="3">
        <v>3753</v>
      </c>
      <c r="U88" s="3">
        <v>3196</v>
      </c>
      <c r="V88" s="3">
        <v>5646</v>
      </c>
      <c r="W88" s="3">
        <v>5537</v>
      </c>
      <c r="X88" s="3">
        <v>803</v>
      </c>
      <c r="Y88" s="3">
        <v>1678</v>
      </c>
      <c r="Z88" s="3">
        <v>6124</v>
      </c>
      <c r="AA88" s="3">
        <v>4718</v>
      </c>
      <c r="AB88" s="3">
        <v>3412</v>
      </c>
      <c r="AC88" s="3">
        <v>2553</v>
      </c>
      <c r="AD88" s="3">
        <v>673</v>
      </c>
      <c r="AE88" s="25">
        <v>4609</v>
      </c>
    </row>
    <row r="89" spans="1:31" x14ac:dyDescent="0.3">
      <c r="A89" s="54"/>
      <c r="B89" s="33" t="s">
        <v>547</v>
      </c>
      <c r="C89" s="3">
        <v>52.298850000000002</v>
      </c>
      <c r="D89" s="3">
        <v>50.146630000000002</v>
      </c>
      <c r="E89" s="3">
        <v>2.6315789999999999</v>
      </c>
      <c r="F89" s="3">
        <v>49.973439999999997</v>
      </c>
      <c r="G89" s="3">
        <v>50.469994</v>
      </c>
      <c r="H89" s="3">
        <v>44.264339999999997</v>
      </c>
      <c r="I89" s="3">
        <v>75.909360000000007</v>
      </c>
      <c r="J89" s="3">
        <v>55.459299999999999</v>
      </c>
      <c r="K89" s="3">
        <v>63.46848</v>
      </c>
      <c r="L89" s="3">
        <v>50.307827000000003</v>
      </c>
      <c r="M89" s="3">
        <v>51.292090000000002</v>
      </c>
      <c r="N89" s="3">
        <v>18.424963000000002</v>
      </c>
      <c r="O89" s="25">
        <v>49.186019999999999</v>
      </c>
      <c r="S89" s="13">
        <v>3306</v>
      </c>
      <c r="T89" s="3">
        <v>3751</v>
      </c>
      <c r="U89" s="3">
        <v>3192</v>
      </c>
      <c r="V89" s="3">
        <v>5647</v>
      </c>
      <c r="W89" s="3">
        <v>5532</v>
      </c>
      <c r="X89" s="3">
        <v>802</v>
      </c>
      <c r="Y89" s="3">
        <v>1677</v>
      </c>
      <c r="Z89" s="3">
        <v>6118</v>
      </c>
      <c r="AA89" s="3">
        <v>4711</v>
      </c>
      <c r="AB89" s="3">
        <v>3411</v>
      </c>
      <c r="AC89" s="3">
        <v>2554</v>
      </c>
      <c r="AD89" s="3">
        <v>673</v>
      </c>
      <c r="AE89" s="25">
        <v>4607</v>
      </c>
    </row>
    <row r="90" spans="1:31" x14ac:dyDescent="0.3">
      <c r="A90" s="54"/>
      <c r="B90" s="33" t="s">
        <v>548</v>
      </c>
      <c r="C90" s="3">
        <v>52.238357999999998</v>
      </c>
      <c r="D90" s="3">
        <v>49.293900000000001</v>
      </c>
      <c r="E90" s="3">
        <v>0.21922955999999999</v>
      </c>
      <c r="F90" s="3">
        <v>50.212466999999997</v>
      </c>
      <c r="G90" s="3">
        <v>50.11739</v>
      </c>
      <c r="H90" s="3">
        <v>46.82441</v>
      </c>
      <c r="I90" s="3">
        <v>64.958280000000002</v>
      </c>
      <c r="J90" s="3">
        <v>59.229640000000003</v>
      </c>
      <c r="K90" s="3">
        <v>65.167590000000004</v>
      </c>
      <c r="L90" s="3">
        <v>49.838852000000003</v>
      </c>
      <c r="M90" s="3">
        <v>51.370399999999997</v>
      </c>
      <c r="N90" s="3">
        <v>18.573550999999998</v>
      </c>
      <c r="O90" s="25">
        <v>47.555942999999999</v>
      </c>
      <c r="S90" s="13">
        <v>3306</v>
      </c>
      <c r="T90" s="3">
        <v>3753</v>
      </c>
      <c r="U90" s="3">
        <v>3193</v>
      </c>
      <c r="V90" s="3">
        <v>5648</v>
      </c>
      <c r="W90" s="3">
        <v>5537</v>
      </c>
      <c r="X90" s="3">
        <v>803</v>
      </c>
      <c r="Y90" s="3">
        <v>1678</v>
      </c>
      <c r="Z90" s="3">
        <v>6127</v>
      </c>
      <c r="AA90" s="3">
        <v>4714</v>
      </c>
      <c r="AB90" s="3">
        <v>3413</v>
      </c>
      <c r="AC90" s="3">
        <v>2554</v>
      </c>
      <c r="AD90" s="3">
        <v>673</v>
      </c>
      <c r="AE90" s="25">
        <v>4603</v>
      </c>
    </row>
    <row r="91" spans="1:31" x14ac:dyDescent="0.3">
      <c r="A91" s="54"/>
      <c r="B91" s="33" t="s">
        <v>549</v>
      </c>
      <c r="C91" s="3">
        <v>53.534744000000003</v>
      </c>
      <c r="D91" s="3">
        <v>50.759799999999998</v>
      </c>
      <c r="E91" s="3">
        <v>1.8170426</v>
      </c>
      <c r="F91" s="3">
        <v>51.035946000000003</v>
      </c>
      <c r="G91" s="3">
        <v>49.756183999999998</v>
      </c>
      <c r="H91" s="3">
        <v>46.766167000000003</v>
      </c>
      <c r="I91" s="3">
        <v>65.038709999999995</v>
      </c>
      <c r="J91" s="3">
        <v>55.787754</v>
      </c>
      <c r="K91" s="3">
        <v>61.166490000000003</v>
      </c>
      <c r="L91" s="3">
        <v>49.736224999999997</v>
      </c>
      <c r="M91" s="3">
        <v>50.841487999999998</v>
      </c>
      <c r="N91" s="3">
        <v>18.452380999999999</v>
      </c>
      <c r="O91" s="25">
        <v>47.406120000000001</v>
      </c>
      <c r="S91" s="13">
        <v>3310</v>
      </c>
      <c r="T91" s="3">
        <v>3751</v>
      </c>
      <c r="U91" s="3">
        <v>3192</v>
      </c>
      <c r="V91" s="3">
        <v>5647</v>
      </c>
      <c r="W91" s="3">
        <v>5537</v>
      </c>
      <c r="X91" s="3">
        <v>804</v>
      </c>
      <c r="Y91" s="3">
        <v>1679</v>
      </c>
      <c r="Z91" s="3">
        <v>6125</v>
      </c>
      <c r="AA91" s="3">
        <v>4715</v>
      </c>
      <c r="AB91" s="3">
        <v>3412</v>
      </c>
      <c r="AC91" s="3">
        <v>2555</v>
      </c>
      <c r="AD91" s="3">
        <v>672</v>
      </c>
      <c r="AE91" s="25">
        <v>4607</v>
      </c>
    </row>
    <row r="92" spans="1:31" x14ac:dyDescent="0.3">
      <c r="A92" s="54"/>
      <c r="B92" s="33" t="s">
        <v>550</v>
      </c>
      <c r="C92" s="3">
        <v>52.343513000000002</v>
      </c>
      <c r="D92" s="3">
        <v>50.880004999999997</v>
      </c>
      <c r="E92" s="3">
        <v>1.4415543</v>
      </c>
      <c r="F92" s="3">
        <v>50.991500000000002</v>
      </c>
      <c r="G92" s="3">
        <v>50.108345</v>
      </c>
      <c r="H92" s="3">
        <v>46.766167000000003</v>
      </c>
      <c r="I92" s="3">
        <v>64.979159999999993</v>
      </c>
      <c r="J92" s="3">
        <v>59.281635000000001</v>
      </c>
      <c r="K92" s="3">
        <v>61.014429999999997</v>
      </c>
      <c r="L92" s="3">
        <v>47.860492999999998</v>
      </c>
      <c r="M92" s="3">
        <v>50.959651999999998</v>
      </c>
      <c r="N92" s="3">
        <v>18.424963000000002</v>
      </c>
      <c r="O92" s="25">
        <v>47.003906000000001</v>
      </c>
      <c r="S92" s="13">
        <v>3307</v>
      </c>
      <c r="T92" s="3">
        <v>3750</v>
      </c>
      <c r="U92" s="3">
        <v>3191</v>
      </c>
      <c r="V92" s="3">
        <v>5648</v>
      </c>
      <c r="W92" s="3">
        <v>5538</v>
      </c>
      <c r="X92" s="3">
        <v>804</v>
      </c>
      <c r="Y92" s="3">
        <v>1679</v>
      </c>
      <c r="Z92" s="3">
        <v>6125</v>
      </c>
      <c r="AA92" s="3">
        <v>4712</v>
      </c>
      <c r="AB92" s="3">
        <v>3412</v>
      </c>
      <c r="AC92" s="3">
        <v>2553</v>
      </c>
      <c r="AD92" s="3">
        <v>673</v>
      </c>
      <c r="AE92" s="25">
        <v>4606</v>
      </c>
    </row>
    <row r="93" spans="1:31" x14ac:dyDescent="0.3">
      <c r="A93" s="54"/>
      <c r="B93" s="33" t="s">
        <v>551</v>
      </c>
      <c r="C93" s="3">
        <v>52.357917999999998</v>
      </c>
      <c r="D93" s="3">
        <v>51.198723000000001</v>
      </c>
      <c r="E93" s="3">
        <v>1.3149655</v>
      </c>
      <c r="F93" s="3">
        <v>49.504424999999998</v>
      </c>
      <c r="G93" s="3">
        <v>50.659202999999998</v>
      </c>
      <c r="H93" s="3">
        <v>44.458281999999997</v>
      </c>
      <c r="I93" s="3">
        <v>64.997020000000006</v>
      </c>
      <c r="J93" s="3">
        <v>60.267710000000001</v>
      </c>
      <c r="K93" s="3">
        <v>63.690353000000002</v>
      </c>
      <c r="L93" s="3">
        <v>49.809550000000002</v>
      </c>
      <c r="M93" s="3">
        <v>51.467711999999999</v>
      </c>
      <c r="N93" s="3">
        <v>18.452380999999999</v>
      </c>
      <c r="O93" s="25">
        <v>45.811633999999998</v>
      </c>
      <c r="S93" s="13">
        <v>3308</v>
      </c>
      <c r="T93" s="3">
        <v>3754</v>
      </c>
      <c r="U93" s="3">
        <v>3194</v>
      </c>
      <c r="V93" s="3">
        <v>5650</v>
      </c>
      <c r="W93" s="3">
        <v>5537</v>
      </c>
      <c r="X93" s="3">
        <v>803</v>
      </c>
      <c r="Y93" s="3">
        <v>1677</v>
      </c>
      <c r="Z93" s="3">
        <v>6126</v>
      </c>
      <c r="AA93" s="3">
        <v>4715</v>
      </c>
      <c r="AB93" s="3">
        <v>3413</v>
      </c>
      <c r="AC93" s="3">
        <v>2555</v>
      </c>
      <c r="AD93" s="3">
        <v>672</v>
      </c>
      <c r="AE93" s="25">
        <v>4608</v>
      </c>
    </row>
    <row r="94" spans="1:31" x14ac:dyDescent="0.3">
      <c r="A94" s="54"/>
      <c r="B94" s="33" t="s">
        <v>552</v>
      </c>
      <c r="C94" s="3">
        <v>52.326286000000003</v>
      </c>
      <c r="D94" s="3">
        <v>50.692962999999999</v>
      </c>
      <c r="E94" s="3">
        <v>0.93896716999999996</v>
      </c>
      <c r="F94" s="3">
        <v>50.504333000000003</v>
      </c>
      <c r="G94" s="3">
        <v>48.979958000000003</v>
      </c>
      <c r="H94" s="3">
        <v>44.402985000000001</v>
      </c>
      <c r="I94" s="3">
        <v>64.979159999999993</v>
      </c>
      <c r="J94" s="3">
        <v>60.199089999999998</v>
      </c>
      <c r="K94" s="3">
        <v>60.623404999999998</v>
      </c>
      <c r="L94" s="3">
        <v>48.637560000000001</v>
      </c>
      <c r="M94" s="3">
        <v>53.89432</v>
      </c>
      <c r="N94" s="3">
        <v>18.452380999999999</v>
      </c>
      <c r="O94" s="25">
        <v>49.153649999999999</v>
      </c>
      <c r="S94" s="13">
        <v>3310</v>
      </c>
      <c r="T94" s="3">
        <v>3752</v>
      </c>
      <c r="U94" s="3">
        <v>3195</v>
      </c>
      <c r="V94" s="3">
        <v>5651</v>
      </c>
      <c r="W94" s="3">
        <v>5539</v>
      </c>
      <c r="X94" s="3">
        <v>804</v>
      </c>
      <c r="Y94" s="3">
        <v>1679</v>
      </c>
      <c r="Z94" s="3">
        <v>6128</v>
      </c>
      <c r="AA94" s="3">
        <v>4716</v>
      </c>
      <c r="AB94" s="3">
        <v>3413</v>
      </c>
      <c r="AC94" s="3">
        <v>2555</v>
      </c>
      <c r="AD94" s="3">
        <v>672</v>
      </c>
      <c r="AE94" s="25">
        <v>4608</v>
      </c>
    </row>
    <row r="95" spans="1:31" x14ac:dyDescent="0.3">
      <c r="A95" s="54"/>
      <c r="B95" s="33" t="s">
        <v>553</v>
      </c>
      <c r="C95" s="3">
        <v>53.276955000000001</v>
      </c>
      <c r="D95" s="3">
        <v>51.491745000000002</v>
      </c>
      <c r="E95" s="3">
        <v>0.21902379999999999</v>
      </c>
      <c r="F95" s="3">
        <v>49.743409999999997</v>
      </c>
      <c r="G95" s="3">
        <v>48.673045999999999</v>
      </c>
      <c r="H95" s="3">
        <v>44.402985000000001</v>
      </c>
      <c r="I95" s="3">
        <v>61.620975000000001</v>
      </c>
      <c r="J95" s="3">
        <v>59.190339999999999</v>
      </c>
      <c r="K95" s="3">
        <v>63.669139999999999</v>
      </c>
      <c r="L95" s="3">
        <v>49.794964</v>
      </c>
      <c r="M95" s="3">
        <v>48.767124000000003</v>
      </c>
      <c r="N95" s="3">
        <v>19.019316</v>
      </c>
      <c r="O95" s="25">
        <v>48.904316000000001</v>
      </c>
      <c r="S95" s="13">
        <v>3311</v>
      </c>
      <c r="T95" s="3">
        <v>3754</v>
      </c>
      <c r="U95" s="3">
        <v>3196</v>
      </c>
      <c r="V95" s="3">
        <v>5651</v>
      </c>
      <c r="W95" s="3">
        <v>5539</v>
      </c>
      <c r="X95" s="3">
        <v>804</v>
      </c>
      <c r="Y95" s="3">
        <v>1678</v>
      </c>
      <c r="Z95" s="3">
        <v>6126</v>
      </c>
      <c r="AA95" s="3">
        <v>4715</v>
      </c>
      <c r="AB95" s="3">
        <v>3414</v>
      </c>
      <c r="AC95" s="3">
        <v>2555</v>
      </c>
      <c r="AD95" s="3">
        <v>673</v>
      </c>
      <c r="AE95" s="25">
        <v>4609</v>
      </c>
    </row>
    <row r="96" spans="1:31" x14ac:dyDescent="0.3">
      <c r="A96" s="54"/>
      <c r="B96" s="33" t="s">
        <v>555</v>
      </c>
      <c r="C96" s="3">
        <v>52.356495000000002</v>
      </c>
      <c r="D96" s="3">
        <v>49.078769999999999</v>
      </c>
      <c r="E96" s="3">
        <v>2.4100155999999999</v>
      </c>
      <c r="F96" s="3">
        <v>50.035469999999997</v>
      </c>
      <c r="G96" s="3">
        <v>49.4754</v>
      </c>
      <c r="H96" s="3">
        <v>44.333748</v>
      </c>
      <c r="I96" s="3">
        <v>65.053764000000001</v>
      </c>
      <c r="J96" s="3">
        <v>59.140663000000004</v>
      </c>
      <c r="K96" s="3">
        <v>63.659520000000001</v>
      </c>
      <c r="L96" s="3">
        <v>47.974162999999997</v>
      </c>
      <c r="M96" s="3">
        <v>51.448708000000003</v>
      </c>
      <c r="N96" s="3">
        <v>18.424963000000002</v>
      </c>
      <c r="O96" s="25">
        <v>46.026919999999997</v>
      </c>
      <c r="S96" s="13">
        <v>3310</v>
      </c>
      <c r="T96" s="3">
        <v>3745</v>
      </c>
      <c r="U96" s="3">
        <v>3195</v>
      </c>
      <c r="V96" s="3">
        <v>5638</v>
      </c>
      <c r="W96" s="3">
        <v>5528</v>
      </c>
      <c r="X96" s="3">
        <v>803</v>
      </c>
      <c r="Y96" s="3">
        <v>1674</v>
      </c>
      <c r="Z96" s="3">
        <v>6121</v>
      </c>
      <c r="AA96" s="3">
        <v>4711</v>
      </c>
      <c r="AB96" s="3">
        <v>3406</v>
      </c>
      <c r="AC96" s="3">
        <v>2554</v>
      </c>
      <c r="AD96" s="3">
        <v>673</v>
      </c>
      <c r="AE96" s="25">
        <v>4606</v>
      </c>
    </row>
    <row r="97" spans="1:31" x14ac:dyDescent="0.3">
      <c r="A97" s="54"/>
      <c r="B97" s="33" t="s">
        <v>556</v>
      </c>
      <c r="C97" s="3">
        <v>53.353476999999998</v>
      </c>
      <c r="D97" s="3">
        <v>51.398879999999998</v>
      </c>
      <c r="E97" s="3">
        <v>1.0954615999999999</v>
      </c>
      <c r="F97" s="3">
        <v>50.707965999999999</v>
      </c>
      <c r="G97" s="3">
        <v>50</v>
      </c>
      <c r="H97" s="3">
        <v>41.169155000000003</v>
      </c>
      <c r="I97" s="3">
        <v>64.919589999999999</v>
      </c>
      <c r="J97" s="3">
        <v>58.478862999999997</v>
      </c>
      <c r="K97" s="3">
        <v>63.655639999999998</v>
      </c>
      <c r="L97" s="3">
        <v>47.99297</v>
      </c>
      <c r="M97" s="3">
        <v>50.450449999999996</v>
      </c>
      <c r="N97" s="3">
        <v>18.424963000000002</v>
      </c>
      <c r="O97" s="25">
        <v>47.363852999999999</v>
      </c>
      <c r="S97" s="13">
        <v>3310</v>
      </c>
      <c r="T97" s="3">
        <v>3753</v>
      </c>
      <c r="U97" s="3">
        <v>3195</v>
      </c>
      <c r="V97" s="3">
        <v>5650</v>
      </c>
      <c r="W97" s="3">
        <v>5538</v>
      </c>
      <c r="X97" s="3">
        <v>804</v>
      </c>
      <c r="Y97" s="3">
        <v>1679</v>
      </c>
      <c r="Z97" s="3">
        <v>6127</v>
      </c>
      <c r="AA97" s="3">
        <v>4716</v>
      </c>
      <c r="AB97" s="3">
        <v>3413</v>
      </c>
      <c r="AC97" s="3">
        <v>2553</v>
      </c>
      <c r="AD97" s="3">
        <v>673</v>
      </c>
      <c r="AE97" s="25">
        <v>4609</v>
      </c>
    </row>
    <row r="98" spans="1:31" x14ac:dyDescent="0.3">
      <c r="A98" s="54"/>
      <c r="B98" s="33" t="s">
        <v>554</v>
      </c>
      <c r="C98" s="3">
        <v>48.866729999999997</v>
      </c>
      <c r="D98" s="3">
        <v>50.918776999999999</v>
      </c>
      <c r="E98" s="3">
        <v>0.2503129</v>
      </c>
      <c r="F98" s="3">
        <v>49.920369999999998</v>
      </c>
      <c r="G98" s="3">
        <v>49.774326000000002</v>
      </c>
      <c r="H98" s="3">
        <v>38.930346999999998</v>
      </c>
      <c r="I98" s="3">
        <v>59.618819999999999</v>
      </c>
      <c r="J98" s="3">
        <v>59.2</v>
      </c>
      <c r="K98" s="3">
        <v>61.331356</v>
      </c>
      <c r="L98" s="3">
        <v>49.794964</v>
      </c>
      <c r="M98" s="3">
        <v>49.373530000000002</v>
      </c>
      <c r="N98" s="3">
        <v>18.424963000000002</v>
      </c>
      <c r="O98" s="25">
        <v>47.210766</v>
      </c>
      <c r="S98" s="13">
        <v>3309</v>
      </c>
      <c r="T98" s="3">
        <v>3755</v>
      </c>
      <c r="U98" s="3">
        <v>3196</v>
      </c>
      <c r="V98" s="3">
        <v>5651</v>
      </c>
      <c r="W98" s="3">
        <v>5539</v>
      </c>
      <c r="X98" s="3">
        <v>804</v>
      </c>
      <c r="Y98" s="3">
        <v>1679</v>
      </c>
      <c r="Z98" s="3">
        <v>6125</v>
      </c>
      <c r="AA98" s="3">
        <v>4717</v>
      </c>
      <c r="AB98" s="3">
        <v>3414</v>
      </c>
      <c r="AC98" s="3">
        <v>2554</v>
      </c>
      <c r="AD98" s="3">
        <v>673</v>
      </c>
      <c r="AE98" s="25">
        <v>4607</v>
      </c>
    </row>
    <row r="99" spans="1:31" x14ac:dyDescent="0.3">
      <c r="A99" s="54"/>
      <c r="B99" s="33" t="s">
        <v>557</v>
      </c>
      <c r="C99" s="3">
        <v>53.323259999999998</v>
      </c>
      <c r="D99" s="3">
        <v>51.278640000000003</v>
      </c>
      <c r="E99" s="3">
        <v>2.2222222999999999</v>
      </c>
      <c r="F99" s="3">
        <v>50.805169999999997</v>
      </c>
      <c r="G99" s="3">
        <v>49.304927999999997</v>
      </c>
      <c r="H99" s="3">
        <v>36.691544</v>
      </c>
      <c r="I99" s="3">
        <v>59.321021999999999</v>
      </c>
      <c r="J99" s="3">
        <v>57.548552999999998</v>
      </c>
      <c r="K99" s="3">
        <v>63.175750000000001</v>
      </c>
      <c r="L99" s="3">
        <v>47.655334000000003</v>
      </c>
      <c r="M99" s="3">
        <v>51.506847</v>
      </c>
      <c r="N99" s="3">
        <v>18.870728</v>
      </c>
      <c r="O99" s="25">
        <v>48.839225999999996</v>
      </c>
      <c r="S99" s="13">
        <v>3310</v>
      </c>
      <c r="T99" s="3">
        <v>3754</v>
      </c>
      <c r="U99" s="3">
        <v>3195</v>
      </c>
      <c r="V99" s="3">
        <v>5651</v>
      </c>
      <c r="W99" s="3">
        <v>5539</v>
      </c>
      <c r="X99" s="3">
        <v>804</v>
      </c>
      <c r="Y99" s="3">
        <v>1679</v>
      </c>
      <c r="Z99" s="3">
        <v>6127</v>
      </c>
      <c r="AA99" s="3">
        <v>4717</v>
      </c>
      <c r="AB99" s="3">
        <v>3412</v>
      </c>
      <c r="AC99" s="3">
        <v>2555</v>
      </c>
      <c r="AD99" s="3">
        <v>673</v>
      </c>
      <c r="AE99" s="25">
        <v>4609</v>
      </c>
    </row>
    <row r="100" spans="1:31" x14ac:dyDescent="0.3">
      <c r="A100" s="54"/>
      <c r="B100" s="33" t="s">
        <v>558</v>
      </c>
      <c r="C100" s="3">
        <v>51.922493000000003</v>
      </c>
      <c r="D100" s="3">
        <v>51.203854</v>
      </c>
      <c r="E100" s="3">
        <v>1.3454318000000001</v>
      </c>
      <c r="F100" s="3">
        <v>50.354489999999998</v>
      </c>
      <c r="G100" s="3">
        <v>50.371850000000002</v>
      </c>
      <c r="H100" s="3">
        <v>44.139651999999998</v>
      </c>
      <c r="I100" s="3">
        <v>64.358819999999994</v>
      </c>
      <c r="J100" s="3">
        <v>59.014248000000002</v>
      </c>
      <c r="K100" s="3">
        <v>63.37668</v>
      </c>
      <c r="L100" s="3">
        <v>49.500587000000003</v>
      </c>
      <c r="M100" s="3">
        <v>49.94106</v>
      </c>
      <c r="N100" s="3">
        <v>18.303571999999999</v>
      </c>
      <c r="O100" s="25">
        <v>48.040923999999997</v>
      </c>
      <c r="S100" s="13">
        <v>3303</v>
      </c>
      <c r="T100" s="3">
        <v>3738</v>
      </c>
      <c r="U100" s="3">
        <v>3196</v>
      </c>
      <c r="V100" s="3">
        <v>5642</v>
      </c>
      <c r="W100" s="3">
        <v>5513</v>
      </c>
      <c r="X100" s="3">
        <v>802</v>
      </c>
      <c r="Y100" s="3">
        <v>1661</v>
      </c>
      <c r="Z100" s="3">
        <v>6107</v>
      </c>
      <c r="AA100" s="3">
        <v>4691</v>
      </c>
      <c r="AB100" s="3">
        <v>3404</v>
      </c>
      <c r="AC100" s="3">
        <v>2545</v>
      </c>
      <c r="AD100" s="3">
        <v>672</v>
      </c>
      <c r="AE100" s="25">
        <v>4594</v>
      </c>
    </row>
    <row r="101" spans="1:31" x14ac:dyDescent="0.3">
      <c r="A101" s="54"/>
      <c r="B101" s="33" t="s">
        <v>559</v>
      </c>
      <c r="C101" s="3">
        <v>54.204475000000002</v>
      </c>
      <c r="D101" s="3">
        <v>51.93282</v>
      </c>
      <c r="E101" s="3">
        <v>0.78271760000000001</v>
      </c>
      <c r="F101" s="3">
        <v>50.407803000000001</v>
      </c>
      <c r="G101" s="3">
        <v>49.62039</v>
      </c>
      <c r="H101" s="3">
        <v>41.169155000000003</v>
      </c>
      <c r="I101" s="3">
        <v>64.934290000000004</v>
      </c>
      <c r="J101" s="3">
        <v>58.49427</v>
      </c>
      <c r="K101" s="3">
        <v>61.265659999999997</v>
      </c>
      <c r="L101" s="3">
        <v>49.706572999999999</v>
      </c>
      <c r="M101" s="3">
        <v>49.312916000000001</v>
      </c>
      <c r="N101" s="3">
        <v>18.452380999999999</v>
      </c>
      <c r="O101" s="25">
        <v>47.705024999999999</v>
      </c>
      <c r="S101" s="13">
        <v>3306</v>
      </c>
      <c r="T101" s="3">
        <v>3751</v>
      </c>
      <c r="U101" s="3">
        <v>3194</v>
      </c>
      <c r="V101" s="3">
        <v>5640</v>
      </c>
      <c r="W101" s="3">
        <v>5532</v>
      </c>
      <c r="X101" s="3">
        <v>804</v>
      </c>
      <c r="Y101" s="3">
        <v>1674</v>
      </c>
      <c r="Z101" s="3">
        <v>6110</v>
      </c>
      <c r="AA101" s="3">
        <v>4709</v>
      </c>
      <c r="AB101" s="3">
        <v>3408</v>
      </c>
      <c r="AC101" s="3">
        <v>2547</v>
      </c>
      <c r="AD101" s="3">
        <v>672</v>
      </c>
      <c r="AE101" s="25">
        <v>4597</v>
      </c>
    </row>
    <row r="102" spans="1:31" x14ac:dyDescent="0.3">
      <c r="A102" s="54"/>
      <c r="B102" s="33" t="s">
        <v>560</v>
      </c>
      <c r="C102" s="3">
        <v>53.060603999999998</v>
      </c>
      <c r="D102" s="3">
        <v>52.084446</v>
      </c>
      <c r="E102" s="3">
        <v>0.68900720000000004</v>
      </c>
      <c r="F102" s="3">
        <v>49.119686000000002</v>
      </c>
      <c r="G102" s="3">
        <v>50.580129999999997</v>
      </c>
      <c r="H102" s="3">
        <v>44.25</v>
      </c>
      <c r="I102" s="3">
        <v>64.772729999999996</v>
      </c>
      <c r="J102" s="3">
        <v>59.082718</v>
      </c>
      <c r="K102" s="3">
        <v>63.504894</v>
      </c>
      <c r="L102" s="3">
        <v>49.662460000000003</v>
      </c>
      <c r="M102" s="3">
        <v>50.255000000000003</v>
      </c>
      <c r="N102" s="3">
        <v>18.358208000000001</v>
      </c>
      <c r="O102" s="25">
        <v>49.411507</v>
      </c>
      <c r="S102" s="13">
        <v>3300</v>
      </c>
      <c r="T102" s="3">
        <v>3742</v>
      </c>
      <c r="U102" s="3">
        <v>3193</v>
      </c>
      <c r="V102" s="3">
        <v>5623</v>
      </c>
      <c r="W102" s="3">
        <v>5516</v>
      </c>
      <c r="X102" s="3">
        <v>800</v>
      </c>
      <c r="Y102" s="3">
        <v>1672</v>
      </c>
      <c r="Z102" s="3">
        <v>6105</v>
      </c>
      <c r="AA102" s="3">
        <v>4702</v>
      </c>
      <c r="AB102" s="3">
        <v>3407</v>
      </c>
      <c r="AC102" s="3">
        <v>2549</v>
      </c>
      <c r="AD102" s="3">
        <v>670</v>
      </c>
      <c r="AE102" s="25">
        <v>4588</v>
      </c>
    </row>
    <row r="103" spans="1:31" x14ac:dyDescent="0.3">
      <c r="A103" s="54"/>
      <c r="B103" s="34" t="s">
        <v>561</v>
      </c>
      <c r="C103" s="4">
        <v>53.692497000000003</v>
      </c>
      <c r="D103" s="4">
        <v>52.88</v>
      </c>
      <c r="E103" s="4">
        <v>0.2503129</v>
      </c>
      <c r="F103" s="4">
        <v>51.073264999999999</v>
      </c>
      <c r="G103" s="4">
        <v>50.650756999999999</v>
      </c>
      <c r="H103" s="4">
        <v>44.402985000000001</v>
      </c>
      <c r="I103" s="4">
        <v>64.793785</v>
      </c>
      <c r="J103" s="4">
        <v>58.916885000000001</v>
      </c>
      <c r="K103" s="4">
        <v>63.466442000000001</v>
      </c>
      <c r="L103" s="4">
        <v>49.061584000000003</v>
      </c>
      <c r="M103" s="4">
        <v>49.451411999999998</v>
      </c>
      <c r="N103" s="4">
        <v>18.424963000000002</v>
      </c>
      <c r="O103" s="26">
        <v>47.511409999999998</v>
      </c>
      <c r="S103" s="15">
        <v>3304</v>
      </c>
      <c r="T103" s="4">
        <v>3750</v>
      </c>
      <c r="U103" s="4">
        <v>3196</v>
      </c>
      <c r="V103" s="4">
        <v>5637</v>
      </c>
      <c r="W103" s="4">
        <v>5532</v>
      </c>
      <c r="X103" s="4">
        <v>804</v>
      </c>
      <c r="Y103" s="4">
        <v>1673</v>
      </c>
      <c r="Z103" s="4">
        <v>6112</v>
      </c>
      <c r="AA103" s="4">
        <v>4708</v>
      </c>
      <c r="AB103" s="4">
        <v>3410</v>
      </c>
      <c r="AC103" s="4">
        <v>2552</v>
      </c>
      <c r="AD103" s="4">
        <v>673</v>
      </c>
      <c r="AE103" s="26">
        <v>4601</v>
      </c>
    </row>
    <row r="104" spans="1:31" x14ac:dyDescent="0.3">
      <c r="A104" s="54" t="s">
        <v>577</v>
      </c>
      <c r="B104" s="33" t="s">
        <v>587</v>
      </c>
      <c r="C104" s="3">
        <v>52.843845000000002</v>
      </c>
      <c r="D104" s="3">
        <v>45.513675999999997</v>
      </c>
      <c r="E104" s="3">
        <v>1.5232863000000001</v>
      </c>
      <c r="F104" s="3">
        <v>46.191417999999999</v>
      </c>
      <c r="G104" s="3">
        <v>43.712135000000004</v>
      </c>
      <c r="H104" s="3">
        <v>39.950620000000001</v>
      </c>
      <c r="I104" s="3">
        <v>42.843136000000001</v>
      </c>
      <c r="J104" s="3">
        <v>45.075794000000002</v>
      </c>
      <c r="K104" s="3">
        <v>46.103287000000002</v>
      </c>
      <c r="L104" s="3">
        <v>45.981903000000003</v>
      </c>
      <c r="M104" s="3">
        <v>42.364044</v>
      </c>
      <c r="N104" s="3">
        <v>35.204082</v>
      </c>
      <c r="O104" s="25">
        <v>42.550162999999998</v>
      </c>
      <c r="S104" s="13">
        <v>8703</v>
      </c>
      <c r="T104" s="3">
        <v>5996</v>
      </c>
      <c r="U104" s="3">
        <v>8009</v>
      </c>
      <c r="V104" s="3">
        <v>8599</v>
      </c>
      <c r="W104" s="3">
        <v>9574</v>
      </c>
      <c r="X104" s="3">
        <v>2025</v>
      </c>
      <c r="Y104" s="3">
        <v>5100</v>
      </c>
      <c r="Z104" s="3">
        <v>9961</v>
      </c>
      <c r="AA104" s="3">
        <v>9585</v>
      </c>
      <c r="AB104" s="3">
        <v>7516</v>
      </c>
      <c r="AC104" s="3">
        <v>4027</v>
      </c>
      <c r="AD104" s="3">
        <v>1372</v>
      </c>
      <c r="AE104" s="25">
        <v>7027</v>
      </c>
    </row>
    <row r="105" spans="1:31" x14ac:dyDescent="0.3">
      <c r="A105" s="54"/>
      <c r="B105" s="33" t="s">
        <v>589</v>
      </c>
      <c r="C105" s="3">
        <v>51.844616000000002</v>
      </c>
      <c r="D105" s="3">
        <v>47.055878</v>
      </c>
      <c r="E105" s="3">
        <v>3.3841160000000001</v>
      </c>
      <c r="F105" s="3">
        <v>47.191532000000002</v>
      </c>
      <c r="G105" s="3">
        <v>43.852499999999999</v>
      </c>
      <c r="H105" s="3">
        <v>38.438735999999999</v>
      </c>
      <c r="I105" s="3">
        <v>43.893355999999997</v>
      </c>
      <c r="J105" s="3">
        <v>45.88814</v>
      </c>
      <c r="K105" s="3">
        <v>46.603360000000002</v>
      </c>
      <c r="L105" s="3">
        <v>47.339717999999998</v>
      </c>
      <c r="M105" s="3">
        <v>37.704917999999999</v>
      </c>
      <c r="N105" s="3">
        <v>35.204082</v>
      </c>
      <c r="O105" s="25">
        <v>44.648449999999997</v>
      </c>
      <c r="S105" s="13">
        <v>8701</v>
      </c>
      <c r="T105" s="3">
        <v>5995</v>
      </c>
      <c r="U105" s="3">
        <v>8008</v>
      </c>
      <c r="V105" s="3">
        <v>8599</v>
      </c>
      <c r="W105" s="3">
        <v>9573</v>
      </c>
      <c r="X105" s="3">
        <v>2024</v>
      </c>
      <c r="Y105" s="3">
        <v>5101</v>
      </c>
      <c r="Z105" s="3">
        <v>9959</v>
      </c>
      <c r="AA105" s="3">
        <v>9583</v>
      </c>
      <c r="AB105" s="3">
        <v>7518</v>
      </c>
      <c r="AC105" s="3">
        <v>4026</v>
      </c>
      <c r="AD105" s="3">
        <v>1372</v>
      </c>
      <c r="AE105" s="25">
        <v>7026</v>
      </c>
    </row>
    <row r="106" spans="1:31" x14ac:dyDescent="0.3">
      <c r="A106" s="54"/>
      <c r="B106" s="33" t="s">
        <v>588</v>
      </c>
      <c r="C106" s="3">
        <v>50.683669999999999</v>
      </c>
      <c r="D106" s="3">
        <v>46.056362</v>
      </c>
      <c r="E106" s="3">
        <v>0.87412584000000004</v>
      </c>
      <c r="F106" s="3">
        <v>46.888449999999999</v>
      </c>
      <c r="G106" s="3">
        <v>43.936070000000001</v>
      </c>
      <c r="H106" s="3">
        <v>39.012343999999999</v>
      </c>
      <c r="I106" s="3">
        <v>44.333331999999999</v>
      </c>
      <c r="J106" s="3">
        <v>44.895091999999998</v>
      </c>
      <c r="K106" s="3">
        <v>48.794989999999999</v>
      </c>
      <c r="L106" s="3">
        <v>44.519817000000003</v>
      </c>
      <c r="M106" s="3">
        <v>38.425235999999998</v>
      </c>
      <c r="N106" s="3">
        <v>35.204082</v>
      </c>
      <c r="O106" s="25">
        <v>42.672170000000001</v>
      </c>
      <c r="S106" s="13">
        <v>8703</v>
      </c>
      <c r="T106" s="3">
        <v>5997</v>
      </c>
      <c r="U106" s="3">
        <v>8008</v>
      </c>
      <c r="V106" s="3">
        <v>8597</v>
      </c>
      <c r="W106" s="3">
        <v>9573</v>
      </c>
      <c r="X106" s="3">
        <v>2025</v>
      </c>
      <c r="Y106" s="3">
        <v>5100</v>
      </c>
      <c r="Z106" s="3">
        <v>9961</v>
      </c>
      <c r="AA106" s="3">
        <v>9585</v>
      </c>
      <c r="AB106" s="3">
        <v>7518</v>
      </c>
      <c r="AC106" s="3">
        <v>4026</v>
      </c>
      <c r="AD106" s="3">
        <v>1372</v>
      </c>
      <c r="AE106" s="25">
        <v>7028</v>
      </c>
    </row>
    <row r="107" spans="1:31" x14ac:dyDescent="0.3">
      <c r="A107" s="54"/>
      <c r="B107" s="33" t="s">
        <v>590</v>
      </c>
      <c r="C107" s="3">
        <v>49.391086999999999</v>
      </c>
      <c r="D107" s="3">
        <v>44.972484999999999</v>
      </c>
      <c r="E107" s="3">
        <v>0.96153849999999996</v>
      </c>
      <c r="F107" s="3">
        <v>46.045592999999997</v>
      </c>
      <c r="G107" s="3">
        <v>43.367455</v>
      </c>
      <c r="H107" s="3">
        <v>39.654319999999998</v>
      </c>
      <c r="I107" s="3">
        <v>45.36365</v>
      </c>
      <c r="J107" s="3">
        <v>44.142155000000002</v>
      </c>
      <c r="K107" s="3">
        <v>46.045490000000001</v>
      </c>
      <c r="L107" s="3">
        <v>47.313113999999999</v>
      </c>
      <c r="M107" s="3">
        <v>38.813009999999998</v>
      </c>
      <c r="N107" s="3">
        <v>35.276966000000002</v>
      </c>
      <c r="O107" s="25">
        <v>43.546320000000001</v>
      </c>
      <c r="S107" s="13">
        <v>8704</v>
      </c>
      <c r="T107" s="3">
        <v>5997</v>
      </c>
      <c r="U107" s="3">
        <v>8008</v>
      </c>
      <c r="V107" s="3">
        <v>8598</v>
      </c>
      <c r="W107" s="3">
        <v>9574</v>
      </c>
      <c r="X107" s="3">
        <v>2025</v>
      </c>
      <c r="Y107" s="3">
        <v>5101</v>
      </c>
      <c r="Z107" s="3">
        <v>9961</v>
      </c>
      <c r="AA107" s="3">
        <v>9584</v>
      </c>
      <c r="AB107" s="3">
        <v>7518</v>
      </c>
      <c r="AC107" s="3">
        <v>4027</v>
      </c>
      <c r="AD107" s="3">
        <v>1372</v>
      </c>
      <c r="AE107" s="25">
        <v>7027</v>
      </c>
    </row>
    <row r="108" spans="1:31" x14ac:dyDescent="0.3">
      <c r="A108" s="54"/>
      <c r="B108" s="33" t="s">
        <v>591</v>
      </c>
      <c r="C108" s="3">
        <v>50.258890000000001</v>
      </c>
      <c r="D108" s="3">
        <v>46.209083999999997</v>
      </c>
      <c r="E108" s="3">
        <v>0.65016249999999998</v>
      </c>
      <c r="F108" s="3">
        <v>47.026649999999997</v>
      </c>
      <c r="G108" s="3">
        <v>43.640923000000001</v>
      </c>
      <c r="H108" s="3">
        <v>37.518535999999997</v>
      </c>
      <c r="I108" s="3">
        <v>44.389957000000003</v>
      </c>
      <c r="J108" s="3">
        <v>44.786014999999999</v>
      </c>
      <c r="K108" s="3">
        <v>46.257440000000003</v>
      </c>
      <c r="L108" s="3">
        <v>46.864597000000003</v>
      </c>
      <c r="M108" s="3">
        <v>39.632022999999997</v>
      </c>
      <c r="N108" s="3">
        <v>35.229759999999999</v>
      </c>
      <c r="O108" s="25">
        <v>43.624450000000003</v>
      </c>
      <c r="S108" s="13">
        <v>8691</v>
      </c>
      <c r="T108" s="3">
        <v>5988</v>
      </c>
      <c r="U108" s="3">
        <v>7998</v>
      </c>
      <c r="V108" s="3">
        <v>8593</v>
      </c>
      <c r="W108" s="3">
        <v>9569</v>
      </c>
      <c r="X108" s="3">
        <v>2023</v>
      </c>
      <c r="Y108" s="3">
        <v>5098</v>
      </c>
      <c r="Z108" s="3">
        <v>9954</v>
      </c>
      <c r="AA108" s="3">
        <v>9579</v>
      </c>
      <c r="AB108" s="3">
        <v>7511</v>
      </c>
      <c r="AC108" s="3">
        <v>4022</v>
      </c>
      <c r="AD108" s="3">
        <v>1371</v>
      </c>
      <c r="AE108" s="25">
        <v>7019</v>
      </c>
    </row>
    <row r="109" spans="1:31" x14ac:dyDescent="0.3">
      <c r="A109" s="54"/>
      <c r="B109" s="33" t="s">
        <v>592</v>
      </c>
      <c r="C109" s="3">
        <v>52.448279999999997</v>
      </c>
      <c r="D109" s="3">
        <v>46.605502999999999</v>
      </c>
      <c r="E109" s="3">
        <v>0.46226886</v>
      </c>
      <c r="F109" s="3">
        <v>46.638756000000001</v>
      </c>
      <c r="G109" s="3">
        <v>43.928944000000001</v>
      </c>
      <c r="H109" s="3">
        <v>39.901237000000002</v>
      </c>
      <c r="I109" s="3">
        <v>44.383453000000003</v>
      </c>
      <c r="J109" s="3">
        <v>43.839745000000001</v>
      </c>
      <c r="K109" s="3">
        <v>46.243740000000003</v>
      </c>
      <c r="L109" s="3">
        <v>45.802844999999998</v>
      </c>
      <c r="M109" s="3">
        <v>38.772976</v>
      </c>
      <c r="N109" s="3">
        <v>29.373177999999999</v>
      </c>
      <c r="O109" s="25">
        <v>43.898617000000002</v>
      </c>
      <c r="S109" s="13">
        <v>8700</v>
      </c>
      <c r="T109" s="3">
        <v>5995</v>
      </c>
      <c r="U109" s="3">
        <v>8004</v>
      </c>
      <c r="V109" s="3">
        <v>8598</v>
      </c>
      <c r="W109" s="3">
        <v>9570</v>
      </c>
      <c r="X109" s="3">
        <v>2025</v>
      </c>
      <c r="Y109" s="3">
        <v>5101</v>
      </c>
      <c r="Z109" s="3">
        <v>9959</v>
      </c>
      <c r="AA109" s="3">
        <v>9584</v>
      </c>
      <c r="AB109" s="3">
        <v>7517</v>
      </c>
      <c r="AC109" s="3">
        <v>4026</v>
      </c>
      <c r="AD109" s="3">
        <v>1372</v>
      </c>
      <c r="AE109" s="25">
        <v>7023</v>
      </c>
    </row>
    <row r="110" spans="1:31" x14ac:dyDescent="0.3">
      <c r="A110" s="54"/>
      <c r="B110" s="33" t="s">
        <v>593</v>
      </c>
      <c r="C110" s="3">
        <v>52.195908000000003</v>
      </c>
      <c r="D110" s="3">
        <v>46.721176</v>
      </c>
      <c r="E110" s="3">
        <v>0.77441919999999997</v>
      </c>
      <c r="F110" s="3">
        <v>47.108784</v>
      </c>
      <c r="G110" s="3">
        <v>43.709507000000002</v>
      </c>
      <c r="H110" s="3">
        <v>39.891249999999999</v>
      </c>
      <c r="I110" s="3">
        <v>44.379047</v>
      </c>
      <c r="J110" s="3">
        <v>44.136543000000003</v>
      </c>
      <c r="K110" s="3">
        <v>46.242171999999997</v>
      </c>
      <c r="L110" s="3">
        <v>46.593933</v>
      </c>
      <c r="M110" s="3">
        <v>39.160666999999997</v>
      </c>
      <c r="N110" s="3">
        <v>35.204082</v>
      </c>
      <c r="O110" s="25">
        <v>43.337609999999998</v>
      </c>
      <c r="S110" s="13">
        <v>8698</v>
      </c>
      <c r="T110" s="3">
        <v>5993</v>
      </c>
      <c r="U110" s="3">
        <v>8006</v>
      </c>
      <c r="V110" s="3">
        <v>8595</v>
      </c>
      <c r="W110" s="3">
        <v>9570</v>
      </c>
      <c r="X110" s="3">
        <v>2023</v>
      </c>
      <c r="Y110" s="3">
        <v>5097</v>
      </c>
      <c r="Z110" s="3">
        <v>9960</v>
      </c>
      <c r="AA110" s="3">
        <v>9580</v>
      </c>
      <c r="AB110" s="3">
        <v>7516</v>
      </c>
      <c r="AC110" s="3">
        <v>4027</v>
      </c>
      <c r="AD110" s="3">
        <v>1372</v>
      </c>
      <c r="AE110" s="25">
        <v>7017</v>
      </c>
    </row>
    <row r="111" spans="1:31" x14ac:dyDescent="0.3">
      <c r="A111" s="54"/>
      <c r="B111" s="33" t="s">
        <v>594</v>
      </c>
      <c r="C111" s="3">
        <v>52.017940000000003</v>
      </c>
      <c r="D111" s="3">
        <v>46.771233000000002</v>
      </c>
      <c r="E111" s="3">
        <v>0.97414756000000002</v>
      </c>
      <c r="F111" s="3">
        <v>46.329259999999998</v>
      </c>
      <c r="G111" s="3">
        <v>43.267822000000002</v>
      </c>
      <c r="H111" s="3">
        <v>38.784584000000002</v>
      </c>
      <c r="I111" s="3">
        <v>43.280360000000002</v>
      </c>
      <c r="J111" s="3">
        <v>44.793655000000001</v>
      </c>
      <c r="K111" s="3">
        <v>45.971615</v>
      </c>
      <c r="L111" s="3">
        <v>49.055095999999999</v>
      </c>
      <c r="M111" s="3">
        <v>39.036503000000003</v>
      </c>
      <c r="N111" s="3">
        <v>35.204082</v>
      </c>
      <c r="O111" s="25">
        <v>42.568336000000002</v>
      </c>
      <c r="S111" s="13">
        <v>8697</v>
      </c>
      <c r="T111" s="3">
        <v>5993</v>
      </c>
      <c r="U111" s="3">
        <v>8007</v>
      </c>
      <c r="V111" s="3">
        <v>8595</v>
      </c>
      <c r="W111" s="3">
        <v>9566</v>
      </c>
      <c r="X111" s="3">
        <v>2024</v>
      </c>
      <c r="Y111" s="3">
        <v>5097</v>
      </c>
      <c r="Z111" s="3">
        <v>9959</v>
      </c>
      <c r="AA111" s="3">
        <v>9582</v>
      </c>
      <c r="AB111" s="3">
        <v>7514</v>
      </c>
      <c r="AC111" s="3">
        <v>4027</v>
      </c>
      <c r="AD111" s="3">
        <v>1372</v>
      </c>
      <c r="AE111" s="25">
        <v>7024</v>
      </c>
    </row>
    <row r="112" spans="1:31" x14ac:dyDescent="0.3">
      <c r="A112" s="54"/>
      <c r="B112" s="33" t="s">
        <v>595</v>
      </c>
      <c r="C112" s="3">
        <v>50.695484</v>
      </c>
      <c r="D112" s="3">
        <v>46.821289999999998</v>
      </c>
      <c r="E112" s="3">
        <v>0.88705646999999999</v>
      </c>
      <c r="F112" s="3">
        <v>46.654254999999999</v>
      </c>
      <c r="G112" s="3">
        <v>43.566425000000002</v>
      </c>
      <c r="H112" s="3">
        <v>39.802467</v>
      </c>
      <c r="I112" s="3">
        <v>45.154960000000003</v>
      </c>
      <c r="J112" s="3">
        <v>45.394275999999998</v>
      </c>
      <c r="K112" s="3">
        <v>44.334310000000002</v>
      </c>
      <c r="L112" s="3">
        <v>46.745640000000002</v>
      </c>
      <c r="M112" s="3">
        <v>39.458652000000001</v>
      </c>
      <c r="N112" s="3">
        <v>29.321660999999999</v>
      </c>
      <c r="O112" s="25">
        <v>43.591568000000002</v>
      </c>
      <c r="S112" s="13">
        <v>8699</v>
      </c>
      <c r="T112" s="3">
        <v>5993</v>
      </c>
      <c r="U112" s="3">
        <v>8004</v>
      </c>
      <c r="V112" s="3">
        <v>8593</v>
      </c>
      <c r="W112" s="3">
        <v>9567</v>
      </c>
      <c r="X112" s="3">
        <v>2025</v>
      </c>
      <c r="Y112" s="3">
        <v>5098</v>
      </c>
      <c r="Z112" s="3">
        <v>9955</v>
      </c>
      <c r="AA112" s="3">
        <v>9584</v>
      </c>
      <c r="AB112" s="3">
        <v>7513</v>
      </c>
      <c r="AC112" s="3">
        <v>4027</v>
      </c>
      <c r="AD112" s="3">
        <v>1371</v>
      </c>
      <c r="AE112" s="25">
        <v>7022</v>
      </c>
    </row>
    <row r="113" spans="1:31" x14ac:dyDescent="0.3">
      <c r="A113" s="54"/>
      <c r="B113" s="33" t="s">
        <v>596</v>
      </c>
      <c r="C113" s="3">
        <v>53.162373000000002</v>
      </c>
      <c r="D113" s="3">
        <v>46.921410000000002</v>
      </c>
      <c r="E113" s="3">
        <v>0.59940059999999995</v>
      </c>
      <c r="F113" s="3">
        <v>46.753548000000002</v>
      </c>
      <c r="G113" s="3">
        <v>44.068153000000002</v>
      </c>
      <c r="H113" s="3">
        <v>39.920949999999998</v>
      </c>
      <c r="I113" s="3">
        <v>44.42266</v>
      </c>
      <c r="J113" s="3">
        <v>43.511450000000004</v>
      </c>
      <c r="K113" s="3">
        <v>45.815066999999999</v>
      </c>
      <c r="L113" s="3">
        <v>45.142400000000002</v>
      </c>
      <c r="M113" s="3">
        <v>37.431694</v>
      </c>
      <c r="N113" s="3">
        <v>35.204082</v>
      </c>
      <c r="O113" s="25">
        <v>43.626263000000002</v>
      </c>
      <c r="S113" s="13">
        <v>8696</v>
      </c>
      <c r="T113" s="3">
        <v>5993</v>
      </c>
      <c r="U113" s="3">
        <v>8008</v>
      </c>
      <c r="V113" s="3">
        <v>8594</v>
      </c>
      <c r="W113" s="3">
        <v>9567</v>
      </c>
      <c r="X113" s="3">
        <v>2024</v>
      </c>
      <c r="Y113" s="3">
        <v>5101</v>
      </c>
      <c r="Z113" s="3">
        <v>9956</v>
      </c>
      <c r="AA113" s="3">
        <v>9582</v>
      </c>
      <c r="AB113" s="3">
        <v>7514</v>
      </c>
      <c r="AC113" s="3">
        <v>4026</v>
      </c>
      <c r="AD113" s="3">
        <v>1372</v>
      </c>
      <c r="AE113" s="25">
        <v>7021</v>
      </c>
    </row>
    <row r="114" spans="1:31" x14ac:dyDescent="0.3">
      <c r="A114" s="54"/>
      <c r="B114" s="33" t="s">
        <v>597</v>
      </c>
      <c r="C114" s="3">
        <v>51.317450000000001</v>
      </c>
      <c r="D114" s="3">
        <v>46.233505000000001</v>
      </c>
      <c r="E114" s="3">
        <v>0.26243440000000001</v>
      </c>
      <c r="F114" s="3">
        <v>47.17465</v>
      </c>
      <c r="G114" s="3">
        <v>43.178725999999997</v>
      </c>
      <c r="H114" s="3">
        <v>38.941116000000001</v>
      </c>
      <c r="I114" s="3">
        <v>44.315727000000003</v>
      </c>
      <c r="J114" s="3">
        <v>43.075530000000001</v>
      </c>
      <c r="K114" s="3">
        <v>47.100616000000002</v>
      </c>
      <c r="L114" s="3">
        <v>47.341774000000001</v>
      </c>
      <c r="M114" s="3">
        <v>38.708075999999998</v>
      </c>
      <c r="N114" s="3">
        <v>34.915996999999997</v>
      </c>
      <c r="O114" s="25">
        <v>43.020266999999997</v>
      </c>
      <c r="S114" s="13">
        <v>8691</v>
      </c>
      <c r="T114" s="3">
        <v>5987</v>
      </c>
      <c r="U114" s="3">
        <v>8002</v>
      </c>
      <c r="V114" s="3">
        <v>8583</v>
      </c>
      <c r="W114" s="3">
        <v>9551</v>
      </c>
      <c r="X114" s="3">
        <v>2021</v>
      </c>
      <c r="Y114" s="3">
        <v>5093</v>
      </c>
      <c r="Z114" s="3">
        <v>9943</v>
      </c>
      <c r="AA114" s="3">
        <v>9571</v>
      </c>
      <c r="AB114" s="3">
        <v>7505</v>
      </c>
      <c r="AC114" s="3">
        <v>4025</v>
      </c>
      <c r="AD114" s="3">
        <v>1369</v>
      </c>
      <c r="AE114" s="25">
        <v>7006</v>
      </c>
    </row>
    <row r="115" spans="1:31" x14ac:dyDescent="0.3">
      <c r="A115" s="54"/>
      <c r="B115" s="33" t="s">
        <v>598</v>
      </c>
      <c r="C115" s="3">
        <v>51.713825</v>
      </c>
      <c r="D115" s="3">
        <v>46.969444000000003</v>
      </c>
      <c r="E115" s="3">
        <v>0.56214863000000004</v>
      </c>
      <c r="F115" s="3">
        <v>46.873179999999998</v>
      </c>
      <c r="G115" s="3">
        <v>44.141033</v>
      </c>
      <c r="H115" s="3">
        <v>39.822136</v>
      </c>
      <c r="I115" s="3">
        <v>44.315727000000003</v>
      </c>
      <c r="J115" s="3">
        <v>45.521262999999998</v>
      </c>
      <c r="K115" s="3">
        <v>46.273487000000003</v>
      </c>
      <c r="L115" s="3">
        <v>44.845497000000002</v>
      </c>
      <c r="M115" s="3">
        <v>39.706614999999999</v>
      </c>
      <c r="N115" s="3">
        <v>35.083880000000001</v>
      </c>
      <c r="O115" s="25">
        <v>43.928165</v>
      </c>
      <c r="S115" s="13">
        <v>8694</v>
      </c>
      <c r="T115" s="3">
        <v>5989</v>
      </c>
      <c r="U115" s="3">
        <v>8005</v>
      </c>
      <c r="V115" s="3">
        <v>8587</v>
      </c>
      <c r="W115" s="3">
        <v>9558</v>
      </c>
      <c r="X115" s="3">
        <v>2024</v>
      </c>
      <c r="Y115" s="3">
        <v>5093</v>
      </c>
      <c r="Z115" s="3">
        <v>9947</v>
      </c>
      <c r="AA115" s="3">
        <v>9580</v>
      </c>
      <c r="AB115" s="3">
        <v>7508</v>
      </c>
      <c r="AC115" s="3">
        <v>4022</v>
      </c>
      <c r="AD115" s="3">
        <v>1371</v>
      </c>
      <c r="AE115" s="25">
        <v>7016</v>
      </c>
    </row>
    <row r="116" spans="1:31" x14ac:dyDescent="0.3">
      <c r="A116" s="54"/>
      <c r="B116" s="34" t="s">
        <v>599</v>
      </c>
      <c r="C116" s="4">
        <v>51.572037000000002</v>
      </c>
      <c r="D116" s="4">
        <v>46.399329999999999</v>
      </c>
      <c r="E116" s="4">
        <v>0.51205193999999998</v>
      </c>
      <c r="F116" s="4">
        <v>46.305363</v>
      </c>
      <c r="G116" s="4">
        <v>43.273262000000003</v>
      </c>
      <c r="H116" s="4">
        <v>38.320988</v>
      </c>
      <c r="I116" s="4">
        <v>44.122860000000003</v>
      </c>
      <c r="J116" s="4">
        <v>45.065460000000002</v>
      </c>
      <c r="K116" s="4">
        <v>46.729362000000002</v>
      </c>
      <c r="L116" s="4">
        <v>43.725830000000002</v>
      </c>
      <c r="M116" s="4">
        <v>39.900374999999997</v>
      </c>
      <c r="N116" s="4">
        <v>34.915996999999997</v>
      </c>
      <c r="O116" s="26">
        <v>43.144817000000003</v>
      </c>
      <c r="S116" s="15">
        <v>8683</v>
      </c>
      <c r="T116" s="4">
        <v>5985</v>
      </c>
      <c r="U116" s="4">
        <v>8007</v>
      </c>
      <c r="V116" s="4">
        <v>8580</v>
      </c>
      <c r="W116" s="4">
        <v>9544</v>
      </c>
      <c r="X116" s="4">
        <v>2025</v>
      </c>
      <c r="Y116" s="4">
        <v>5079</v>
      </c>
      <c r="Z116" s="4">
        <v>9930</v>
      </c>
      <c r="AA116" s="4">
        <v>9570</v>
      </c>
      <c r="AB116" s="4">
        <v>7499</v>
      </c>
      <c r="AC116" s="4">
        <v>4015</v>
      </c>
      <c r="AD116" s="4">
        <v>1369</v>
      </c>
      <c r="AE116" s="26">
        <v>7002</v>
      </c>
    </row>
    <row r="117" spans="1:31" x14ac:dyDescent="0.3">
      <c r="A117" s="54" t="s">
        <v>578</v>
      </c>
      <c r="B117" s="33" t="s">
        <v>600</v>
      </c>
      <c r="C117" s="3">
        <v>61.029552000000002</v>
      </c>
      <c r="D117" s="3">
        <v>49.547899999999998</v>
      </c>
      <c r="E117" s="3">
        <v>25.77768</v>
      </c>
      <c r="F117" s="3">
        <v>46.708748</v>
      </c>
      <c r="G117" s="3">
        <v>50.455112</v>
      </c>
      <c r="H117" s="3">
        <v>40.283687999999998</v>
      </c>
      <c r="I117" s="3">
        <v>33.584395999999998</v>
      </c>
      <c r="J117" s="3">
        <v>53.810226</v>
      </c>
      <c r="K117" s="3">
        <v>56.516463999999999</v>
      </c>
      <c r="L117" s="3">
        <v>49.161808000000001</v>
      </c>
      <c r="M117" s="3">
        <v>49.737270000000002</v>
      </c>
      <c r="N117" s="3">
        <v>29.279699999999998</v>
      </c>
      <c r="O117" s="25">
        <v>47.364787999999997</v>
      </c>
      <c r="S117" s="13">
        <v>10354</v>
      </c>
      <c r="T117" s="3">
        <v>9290</v>
      </c>
      <c r="U117" s="3">
        <v>9194</v>
      </c>
      <c r="V117" s="3">
        <v>9981</v>
      </c>
      <c r="W117" s="3">
        <v>9668</v>
      </c>
      <c r="X117" s="3">
        <v>2115</v>
      </c>
      <c r="Y117" s="3">
        <v>5178</v>
      </c>
      <c r="Z117" s="3">
        <v>13490</v>
      </c>
      <c r="AA117" s="3">
        <v>12361</v>
      </c>
      <c r="AB117" s="3">
        <v>11155</v>
      </c>
      <c r="AC117" s="3">
        <v>5519</v>
      </c>
      <c r="AD117" s="3">
        <v>2138</v>
      </c>
      <c r="AE117" s="25">
        <v>8690</v>
      </c>
    </row>
    <row r="118" spans="1:31" x14ac:dyDescent="0.3">
      <c r="A118" s="54"/>
      <c r="B118" s="33" t="s">
        <v>601</v>
      </c>
      <c r="C118" s="3">
        <v>61.595672999999998</v>
      </c>
      <c r="D118" s="3">
        <v>50.82302</v>
      </c>
      <c r="E118" s="3">
        <v>23.010870000000001</v>
      </c>
      <c r="F118" s="3">
        <v>46.894410000000001</v>
      </c>
      <c r="G118" s="3">
        <v>49.839694999999999</v>
      </c>
      <c r="H118" s="3">
        <v>40.25544</v>
      </c>
      <c r="I118" s="3">
        <v>31.009848000000002</v>
      </c>
      <c r="J118" s="3">
        <v>56.089244999999998</v>
      </c>
      <c r="K118" s="3">
        <v>51.997734000000001</v>
      </c>
      <c r="L118" s="3">
        <v>48.543255000000002</v>
      </c>
      <c r="M118" s="3">
        <v>48.994746999999997</v>
      </c>
      <c r="N118" s="3">
        <v>41.84198</v>
      </c>
      <c r="O118" s="25">
        <v>45.040275999999999</v>
      </c>
      <c r="S118" s="13">
        <v>10353</v>
      </c>
      <c r="T118" s="3">
        <v>9295</v>
      </c>
      <c r="U118" s="3">
        <v>9200</v>
      </c>
      <c r="V118" s="3">
        <v>9982</v>
      </c>
      <c r="W118" s="3">
        <v>9669</v>
      </c>
      <c r="X118" s="3">
        <v>2114</v>
      </c>
      <c r="Y118" s="3">
        <v>5179</v>
      </c>
      <c r="Z118" s="3">
        <v>13491</v>
      </c>
      <c r="AA118" s="3">
        <v>12364</v>
      </c>
      <c r="AB118" s="3">
        <v>11155</v>
      </c>
      <c r="AC118" s="3">
        <v>5521</v>
      </c>
      <c r="AD118" s="3">
        <v>2139</v>
      </c>
      <c r="AE118" s="25">
        <v>8690</v>
      </c>
    </row>
    <row r="119" spans="1:31" x14ac:dyDescent="0.3">
      <c r="A119" s="54"/>
      <c r="B119" s="33" t="s">
        <v>602</v>
      </c>
      <c r="C119" s="3">
        <v>59.816605000000003</v>
      </c>
      <c r="D119" s="3">
        <v>50.704529999999998</v>
      </c>
      <c r="E119" s="3">
        <v>20.521456000000001</v>
      </c>
      <c r="F119" s="3">
        <v>46.93571</v>
      </c>
      <c r="G119" s="3">
        <v>50.175690000000003</v>
      </c>
      <c r="H119" s="3">
        <v>38.061466000000003</v>
      </c>
      <c r="I119" s="3">
        <v>35.539265</v>
      </c>
      <c r="J119" s="3">
        <v>52.782513000000002</v>
      </c>
      <c r="K119" s="3">
        <v>54.790973999999999</v>
      </c>
      <c r="L119" s="3">
        <v>48.507930000000002</v>
      </c>
      <c r="M119" s="3">
        <v>50.814922000000003</v>
      </c>
      <c r="N119" s="3">
        <v>36.512390000000003</v>
      </c>
      <c r="O119" s="25">
        <v>46.065350000000002</v>
      </c>
      <c r="S119" s="13">
        <v>10360</v>
      </c>
      <c r="T119" s="3">
        <v>9297</v>
      </c>
      <c r="U119" s="3">
        <v>9205</v>
      </c>
      <c r="V119" s="3">
        <v>9986</v>
      </c>
      <c r="W119" s="3">
        <v>9676</v>
      </c>
      <c r="X119" s="3">
        <v>2115</v>
      </c>
      <c r="Y119" s="3">
        <v>5183</v>
      </c>
      <c r="Z119" s="3">
        <v>13495</v>
      </c>
      <c r="AA119" s="3">
        <v>12367</v>
      </c>
      <c r="AB119" s="3">
        <v>11159</v>
      </c>
      <c r="AC119" s="3">
        <v>5522</v>
      </c>
      <c r="AD119" s="3">
        <v>2139</v>
      </c>
      <c r="AE119" s="25">
        <v>8692</v>
      </c>
    </row>
    <row r="120" spans="1:31" x14ac:dyDescent="0.3">
      <c r="A120" s="54"/>
      <c r="B120" s="33" t="s">
        <v>603</v>
      </c>
      <c r="C120" s="3">
        <v>58.120894999999997</v>
      </c>
      <c r="D120" s="3">
        <v>51.372295000000001</v>
      </c>
      <c r="E120" s="3">
        <v>25.557124999999999</v>
      </c>
      <c r="F120" s="3">
        <v>47.421129999999998</v>
      </c>
      <c r="G120" s="3">
        <v>49.643189999999997</v>
      </c>
      <c r="H120" s="3">
        <v>40.179839999999999</v>
      </c>
      <c r="I120" s="3">
        <v>33.552250000000001</v>
      </c>
      <c r="J120" s="3">
        <v>55.975679999999997</v>
      </c>
      <c r="K120" s="3">
        <v>54.65793</v>
      </c>
      <c r="L120" s="3">
        <v>48.417749999999998</v>
      </c>
      <c r="M120" s="3">
        <v>50.462035999999998</v>
      </c>
      <c r="N120" s="3">
        <v>29.747426999999998</v>
      </c>
      <c r="O120" s="25">
        <v>45.810310000000001</v>
      </c>
      <c r="S120" s="13">
        <v>10356</v>
      </c>
      <c r="T120" s="3">
        <v>9291</v>
      </c>
      <c r="U120" s="3">
        <v>9199</v>
      </c>
      <c r="V120" s="3">
        <v>9985</v>
      </c>
      <c r="W120" s="3">
        <v>9669</v>
      </c>
      <c r="X120" s="3">
        <v>2113</v>
      </c>
      <c r="Y120" s="3">
        <v>5177</v>
      </c>
      <c r="Z120" s="3">
        <v>13488</v>
      </c>
      <c r="AA120" s="3">
        <v>12366</v>
      </c>
      <c r="AB120" s="3">
        <v>11155</v>
      </c>
      <c r="AC120" s="3">
        <v>5519</v>
      </c>
      <c r="AD120" s="3">
        <v>2138</v>
      </c>
      <c r="AE120" s="25">
        <v>8688</v>
      </c>
    </row>
    <row r="121" spans="1:31" x14ac:dyDescent="0.3">
      <c r="A121" s="54"/>
      <c r="B121" s="33" t="s">
        <v>604</v>
      </c>
      <c r="C121" s="3">
        <v>58.980305000000001</v>
      </c>
      <c r="D121" s="3">
        <v>51.135019999999997</v>
      </c>
      <c r="E121" s="3">
        <v>26.318079000000001</v>
      </c>
      <c r="F121" s="3">
        <v>47.240307000000001</v>
      </c>
      <c r="G121" s="3">
        <v>50.480919999999998</v>
      </c>
      <c r="H121" s="3">
        <v>41.749409999999997</v>
      </c>
      <c r="I121" s="3">
        <v>33.500579999999999</v>
      </c>
      <c r="J121" s="3">
        <v>56.067010000000003</v>
      </c>
      <c r="K121" s="3">
        <v>52.350132000000002</v>
      </c>
      <c r="L121" s="3">
        <v>49.377070000000003</v>
      </c>
      <c r="M121" s="3">
        <v>49.855125000000001</v>
      </c>
      <c r="N121" s="3">
        <v>29.219260999999999</v>
      </c>
      <c r="O121" s="25">
        <v>45.777724999999997</v>
      </c>
      <c r="S121" s="13">
        <v>10356</v>
      </c>
      <c r="T121" s="3">
        <v>9295</v>
      </c>
      <c r="U121" s="3">
        <v>9199</v>
      </c>
      <c r="V121" s="3">
        <v>9983</v>
      </c>
      <c r="W121" s="3">
        <v>9669</v>
      </c>
      <c r="X121" s="3">
        <v>2115</v>
      </c>
      <c r="Y121" s="3">
        <v>5182</v>
      </c>
      <c r="Z121" s="3">
        <v>13491</v>
      </c>
      <c r="AA121" s="3">
        <v>12361</v>
      </c>
      <c r="AB121" s="3">
        <v>11157</v>
      </c>
      <c r="AC121" s="3">
        <v>5522</v>
      </c>
      <c r="AD121" s="3">
        <v>2139</v>
      </c>
      <c r="AE121" s="25">
        <v>8692</v>
      </c>
    </row>
    <row r="122" spans="1:31" x14ac:dyDescent="0.3">
      <c r="A122" s="54"/>
      <c r="B122" s="33" t="s">
        <v>605</v>
      </c>
      <c r="C122" s="3">
        <v>59.341194000000002</v>
      </c>
      <c r="D122" s="3">
        <v>50.812263000000002</v>
      </c>
      <c r="E122" s="3">
        <v>26.978259999999999</v>
      </c>
      <c r="F122" s="3">
        <v>47.219720000000002</v>
      </c>
      <c r="G122" s="3">
        <v>49.839725000000001</v>
      </c>
      <c r="H122" s="3">
        <v>40.160829999999997</v>
      </c>
      <c r="I122" s="3">
        <v>33.391303999999998</v>
      </c>
      <c r="J122" s="3">
        <v>55.959969999999998</v>
      </c>
      <c r="K122" s="3">
        <v>53.773968000000004</v>
      </c>
      <c r="L122" s="3">
        <v>48.036929999999998</v>
      </c>
      <c r="M122" s="3">
        <v>50.308083000000003</v>
      </c>
      <c r="N122" s="3">
        <v>36.495327000000003</v>
      </c>
      <c r="O122" s="25">
        <v>45.776755999999999</v>
      </c>
      <c r="S122" s="13">
        <v>10352</v>
      </c>
      <c r="T122" s="3">
        <v>9295</v>
      </c>
      <c r="U122" s="3">
        <v>9200</v>
      </c>
      <c r="V122" s="3">
        <v>9981</v>
      </c>
      <c r="W122" s="3">
        <v>9671</v>
      </c>
      <c r="X122" s="3">
        <v>2114</v>
      </c>
      <c r="Y122" s="3">
        <v>5175</v>
      </c>
      <c r="Z122" s="3">
        <v>13490</v>
      </c>
      <c r="AA122" s="3">
        <v>12361</v>
      </c>
      <c r="AB122" s="3">
        <v>11156</v>
      </c>
      <c r="AC122" s="3">
        <v>5518</v>
      </c>
      <c r="AD122" s="3">
        <v>2140</v>
      </c>
      <c r="AE122" s="25">
        <v>8690</v>
      </c>
    </row>
    <row r="123" spans="1:31" x14ac:dyDescent="0.3">
      <c r="A123" s="54"/>
      <c r="B123" s="33" t="s">
        <v>606</v>
      </c>
      <c r="C123" s="3">
        <v>60.339832000000001</v>
      </c>
      <c r="D123" s="3">
        <v>50.462764999999997</v>
      </c>
      <c r="E123" s="3">
        <v>29.232776999999999</v>
      </c>
      <c r="F123" s="3">
        <v>47.035254999999999</v>
      </c>
      <c r="G123" s="3">
        <v>49.963802000000001</v>
      </c>
      <c r="H123" s="3">
        <v>42.052982</v>
      </c>
      <c r="I123" s="3">
        <v>33.468445000000003</v>
      </c>
      <c r="J123" s="3">
        <v>55.143790000000003</v>
      </c>
      <c r="K123" s="3">
        <v>53.788918000000002</v>
      </c>
      <c r="L123" s="3">
        <v>48.377845999999998</v>
      </c>
      <c r="M123" s="3">
        <v>51.222602999999999</v>
      </c>
      <c r="N123" s="3">
        <v>29.079008000000002</v>
      </c>
      <c r="O123" s="25">
        <v>46.916705999999998</v>
      </c>
      <c r="S123" s="13">
        <v>10358</v>
      </c>
      <c r="T123" s="3">
        <v>9292</v>
      </c>
      <c r="U123" s="3">
        <v>9202</v>
      </c>
      <c r="V123" s="3">
        <v>9984</v>
      </c>
      <c r="W123" s="3">
        <v>9669</v>
      </c>
      <c r="X123" s="3">
        <v>2114</v>
      </c>
      <c r="Y123" s="3">
        <v>5181</v>
      </c>
      <c r="Z123" s="3">
        <v>13492</v>
      </c>
      <c r="AA123" s="3">
        <v>12365</v>
      </c>
      <c r="AB123" s="3">
        <v>11158</v>
      </c>
      <c r="AC123" s="3">
        <v>5521</v>
      </c>
      <c r="AD123" s="3">
        <v>2139</v>
      </c>
      <c r="AE123" s="25">
        <v>8692</v>
      </c>
    </row>
    <row r="124" spans="1:31" x14ac:dyDescent="0.3">
      <c r="A124" s="54"/>
      <c r="B124" s="33" t="s">
        <v>607</v>
      </c>
      <c r="C124" s="3">
        <v>59.812539999999998</v>
      </c>
      <c r="D124" s="3">
        <v>51.660200000000003</v>
      </c>
      <c r="E124" s="3">
        <v>27.000544000000001</v>
      </c>
      <c r="F124" s="3">
        <v>47.119630000000001</v>
      </c>
      <c r="G124" s="3">
        <v>50.926789999999997</v>
      </c>
      <c r="H124" s="3">
        <v>42.192689999999999</v>
      </c>
      <c r="I124" s="3">
        <v>33.674849999999999</v>
      </c>
      <c r="J124" s="3">
        <v>57.066504999999999</v>
      </c>
      <c r="K124" s="3">
        <v>52.733899999999998</v>
      </c>
      <c r="L124" s="3">
        <v>47.337226999999999</v>
      </c>
      <c r="M124" s="3">
        <v>51.487124999999999</v>
      </c>
      <c r="N124" s="3">
        <v>29.74239</v>
      </c>
      <c r="O124" s="25">
        <v>46.600597</v>
      </c>
      <c r="S124" s="13">
        <v>10349</v>
      </c>
      <c r="T124" s="3">
        <v>9276</v>
      </c>
      <c r="U124" s="3">
        <v>9185</v>
      </c>
      <c r="V124" s="3">
        <v>9964</v>
      </c>
      <c r="W124" s="3">
        <v>9657</v>
      </c>
      <c r="X124" s="3">
        <v>2107</v>
      </c>
      <c r="Y124" s="3">
        <v>5173</v>
      </c>
      <c r="Z124" s="3">
        <v>13472</v>
      </c>
      <c r="AA124" s="3">
        <v>12345</v>
      </c>
      <c r="AB124" s="3">
        <v>11135</v>
      </c>
      <c r="AC124" s="3">
        <v>5514</v>
      </c>
      <c r="AD124" s="3">
        <v>2135</v>
      </c>
      <c r="AE124" s="25">
        <v>8678</v>
      </c>
    </row>
    <row r="125" spans="1:31" x14ac:dyDescent="0.3">
      <c r="A125" s="54"/>
      <c r="B125" s="33" t="s">
        <v>608</v>
      </c>
      <c r="C125" s="3">
        <v>58.806489999999997</v>
      </c>
      <c r="D125" s="3">
        <v>49.832993000000002</v>
      </c>
      <c r="E125" s="3">
        <v>22.851541999999998</v>
      </c>
      <c r="F125" s="3">
        <v>46.756239999999998</v>
      </c>
      <c r="G125" s="3">
        <v>49.482190000000003</v>
      </c>
      <c r="H125" s="3">
        <v>40.312649999999998</v>
      </c>
      <c r="I125" s="3">
        <v>33.436233999999999</v>
      </c>
      <c r="J125" s="3">
        <v>53.285862000000002</v>
      </c>
      <c r="K125" s="3">
        <v>53.965167999999998</v>
      </c>
      <c r="L125" s="3">
        <v>48.439182000000002</v>
      </c>
      <c r="M125" s="3">
        <v>49.637549999999997</v>
      </c>
      <c r="N125" s="3">
        <v>36.861828000000003</v>
      </c>
      <c r="O125" s="25">
        <v>43.893172999999997</v>
      </c>
      <c r="S125" s="13">
        <v>10356</v>
      </c>
      <c r="T125" s="3">
        <v>9281</v>
      </c>
      <c r="U125" s="3">
        <v>9181</v>
      </c>
      <c r="V125" s="3">
        <v>9973</v>
      </c>
      <c r="W125" s="3">
        <v>9656</v>
      </c>
      <c r="X125" s="3">
        <v>2111</v>
      </c>
      <c r="Y125" s="3">
        <v>5183</v>
      </c>
      <c r="Z125" s="3">
        <v>13482</v>
      </c>
      <c r="AA125" s="3">
        <v>12345</v>
      </c>
      <c r="AB125" s="3">
        <v>11148</v>
      </c>
      <c r="AC125" s="3">
        <v>5518</v>
      </c>
      <c r="AD125" s="3">
        <v>2135</v>
      </c>
      <c r="AE125" s="25">
        <v>8687</v>
      </c>
    </row>
    <row r="126" spans="1:31" x14ac:dyDescent="0.3">
      <c r="A126" s="54"/>
      <c r="B126" s="33" t="s">
        <v>609</v>
      </c>
      <c r="C126" s="3">
        <v>58.370339999999999</v>
      </c>
      <c r="D126" s="3">
        <v>49.590958000000001</v>
      </c>
      <c r="E126" s="3">
        <v>29.64573</v>
      </c>
      <c r="F126" s="3">
        <v>46.515120000000003</v>
      </c>
      <c r="G126" s="3">
        <v>50.103430000000003</v>
      </c>
      <c r="H126" s="3">
        <v>33.286053000000003</v>
      </c>
      <c r="I126" s="3">
        <v>33.416939999999997</v>
      </c>
      <c r="J126" s="3">
        <v>53.520083999999997</v>
      </c>
      <c r="K126" s="3">
        <v>53.813183000000002</v>
      </c>
      <c r="L126" s="3">
        <v>47.803870000000003</v>
      </c>
      <c r="M126" s="3">
        <v>52.028984000000001</v>
      </c>
      <c r="N126" s="3">
        <v>29.158878000000001</v>
      </c>
      <c r="O126" s="25">
        <v>43.942010000000003</v>
      </c>
      <c r="S126" s="13">
        <v>10358</v>
      </c>
      <c r="T126" s="3">
        <v>9290</v>
      </c>
      <c r="U126" s="3">
        <v>9202</v>
      </c>
      <c r="V126" s="3">
        <v>9986</v>
      </c>
      <c r="W126" s="3">
        <v>9668</v>
      </c>
      <c r="X126" s="3">
        <v>2115</v>
      </c>
      <c r="Y126" s="3">
        <v>5183</v>
      </c>
      <c r="Z126" s="3">
        <v>13494</v>
      </c>
      <c r="AA126" s="3">
        <v>12365</v>
      </c>
      <c r="AB126" s="3">
        <v>11156</v>
      </c>
      <c r="AC126" s="3">
        <v>5520</v>
      </c>
      <c r="AD126" s="3">
        <v>2140</v>
      </c>
      <c r="AE126" s="25">
        <v>8691</v>
      </c>
    </row>
    <row r="127" spans="1:31" x14ac:dyDescent="0.3">
      <c r="A127" s="54"/>
      <c r="B127" s="33" t="s">
        <v>610</v>
      </c>
      <c r="C127" s="3">
        <v>61.106279999999998</v>
      </c>
      <c r="D127" s="3">
        <v>50.344456000000001</v>
      </c>
      <c r="E127" s="3">
        <v>22.247581</v>
      </c>
      <c r="F127" s="3">
        <v>47.130695000000003</v>
      </c>
      <c r="G127" s="3">
        <v>50.217213000000001</v>
      </c>
      <c r="H127" s="3">
        <v>40.208137999999998</v>
      </c>
      <c r="I127" s="3">
        <v>35.616439999999997</v>
      </c>
      <c r="J127" s="3">
        <v>51.945740000000001</v>
      </c>
      <c r="K127" s="3">
        <v>53.853619999999999</v>
      </c>
      <c r="L127" s="3">
        <v>47.418889999999998</v>
      </c>
      <c r="M127" s="3">
        <v>52.209342999999997</v>
      </c>
      <c r="N127" s="3">
        <v>32.616824999999999</v>
      </c>
      <c r="O127" s="25">
        <v>45.391784999999999</v>
      </c>
      <c r="S127" s="13">
        <v>10359</v>
      </c>
      <c r="T127" s="3">
        <v>9290</v>
      </c>
      <c r="U127" s="3">
        <v>9201</v>
      </c>
      <c r="V127" s="3">
        <v>9985</v>
      </c>
      <c r="W127" s="3">
        <v>9668</v>
      </c>
      <c r="X127" s="3">
        <v>2114</v>
      </c>
      <c r="Y127" s="3">
        <v>5183</v>
      </c>
      <c r="Z127" s="3">
        <v>13491</v>
      </c>
      <c r="AA127" s="3">
        <v>12365</v>
      </c>
      <c r="AB127" s="3">
        <v>11158</v>
      </c>
      <c r="AC127" s="3">
        <v>5522</v>
      </c>
      <c r="AD127" s="3">
        <v>2140</v>
      </c>
      <c r="AE127" s="25">
        <v>8691</v>
      </c>
    </row>
    <row r="128" spans="1:31" x14ac:dyDescent="0.3">
      <c r="A128" s="54"/>
      <c r="B128" s="33" t="s">
        <v>611</v>
      </c>
      <c r="C128" s="3">
        <v>58.823532</v>
      </c>
      <c r="D128" s="3">
        <v>50.505916999999997</v>
      </c>
      <c r="E128" s="3">
        <v>27.797716000000001</v>
      </c>
      <c r="F128" s="3">
        <v>47.275641999999998</v>
      </c>
      <c r="G128" s="3">
        <v>50.532626999999998</v>
      </c>
      <c r="H128" s="3">
        <v>42.025559999999999</v>
      </c>
      <c r="I128" s="3">
        <v>30.231660000000002</v>
      </c>
      <c r="J128" s="3">
        <v>56.286136999999997</v>
      </c>
      <c r="K128" s="3">
        <v>52.046925000000002</v>
      </c>
      <c r="L128" s="3">
        <v>48.265039999999999</v>
      </c>
      <c r="M128" s="3">
        <v>51.459130000000002</v>
      </c>
      <c r="N128" s="3">
        <v>22.076706000000001</v>
      </c>
      <c r="O128" s="25">
        <v>46.005985000000003</v>
      </c>
      <c r="S128" s="13">
        <v>10353</v>
      </c>
      <c r="T128" s="3">
        <v>9290</v>
      </c>
      <c r="U128" s="3">
        <v>9195</v>
      </c>
      <c r="V128" s="3">
        <v>9984</v>
      </c>
      <c r="W128" s="3">
        <v>9669</v>
      </c>
      <c r="X128" s="3">
        <v>2113</v>
      </c>
      <c r="Y128" s="3">
        <v>5180</v>
      </c>
      <c r="Z128" s="3">
        <v>13490</v>
      </c>
      <c r="AA128" s="3">
        <v>12360</v>
      </c>
      <c r="AB128" s="3">
        <v>11153</v>
      </c>
      <c r="AC128" s="3">
        <v>5517</v>
      </c>
      <c r="AD128" s="3">
        <v>2138</v>
      </c>
      <c r="AE128" s="25">
        <v>8688</v>
      </c>
    </row>
    <row r="129" spans="1:31" x14ac:dyDescent="0.3">
      <c r="A129" s="54"/>
      <c r="B129" s="33" t="s">
        <v>612</v>
      </c>
      <c r="C129" s="3">
        <v>58.957526999999999</v>
      </c>
      <c r="D129" s="3">
        <v>50.037669999999999</v>
      </c>
      <c r="E129" s="3">
        <v>28.869565999999999</v>
      </c>
      <c r="F129" s="3">
        <v>47.10951</v>
      </c>
      <c r="G129" s="3">
        <v>50.258583000000002</v>
      </c>
      <c r="H129" s="3">
        <v>40.160829999999997</v>
      </c>
      <c r="I129" s="3">
        <v>33.494114000000003</v>
      </c>
      <c r="J129" s="3">
        <v>56.062854999999999</v>
      </c>
      <c r="K129" s="3">
        <v>53.602910000000001</v>
      </c>
      <c r="L129" s="3">
        <v>49.775905999999999</v>
      </c>
      <c r="M129" s="3">
        <v>50.307858000000003</v>
      </c>
      <c r="N129" s="3">
        <v>36.542053000000003</v>
      </c>
      <c r="O129" s="25">
        <v>46.260930000000002</v>
      </c>
      <c r="S129" s="13">
        <v>10360</v>
      </c>
      <c r="T129" s="3">
        <v>9291</v>
      </c>
      <c r="U129" s="3">
        <v>9200</v>
      </c>
      <c r="V129" s="3">
        <v>9981</v>
      </c>
      <c r="W129" s="3">
        <v>9668</v>
      </c>
      <c r="X129" s="3">
        <v>2114</v>
      </c>
      <c r="Y129" s="3">
        <v>5183</v>
      </c>
      <c r="Z129" s="3">
        <v>13492</v>
      </c>
      <c r="AA129" s="3">
        <v>12365</v>
      </c>
      <c r="AB129" s="3">
        <v>11156</v>
      </c>
      <c r="AC129" s="3">
        <v>5522</v>
      </c>
      <c r="AD129" s="3">
        <v>2140</v>
      </c>
      <c r="AE129" s="25">
        <v>8692</v>
      </c>
    </row>
    <row r="130" spans="1:31" x14ac:dyDescent="0.3">
      <c r="A130" s="54"/>
      <c r="B130" s="33" t="s">
        <v>613</v>
      </c>
      <c r="C130" s="3">
        <v>57.976616</v>
      </c>
      <c r="D130" s="3">
        <v>50.403793</v>
      </c>
      <c r="E130" s="3">
        <v>32.510599999999997</v>
      </c>
      <c r="F130" s="3">
        <v>46.776294999999998</v>
      </c>
      <c r="G130" s="3">
        <v>50.579590000000003</v>
      </c>
      <c r="H130" s="3">
        <v>39.838940000000001</v>
      </c>
      <c r="I130" s="3">
        <v>30.144926000000002</v>
      </c>
      <c r="J130" s="3">
        <v>57.224487000000003</v>
      </c>
      <c r="K130" s="3">
        <v>54.490290000000002</v>
      </c>
      <c r="L130" s="3">
        <v>50.950330000000001</v>
      </c>
      <c r="M130" s="3">
        <v>51.704132000000001</v>
      </c>
      <c r="N130" s="3">
        <v>37.014502999999998</v>
      </c>
      <c r="O130" s="25">
        <v>46.64978</v>
      </c>
      <c r="S130" s="13">
        <v>10349</v>
      </c>
      <c r="T130" s="3">
        <v>9287</v>
      </c>
      <c r="U130" s="3">
        <v>9197</v>
      </c>
      <c r="V130" s="3">
        <v>9973</v>
      </c>
      <c r="W130" s="3">
        <v>9662</v>
      </c>
      <c r="X130" s="3">
        <v>2111</v>
      </c>
      <c r="Y130" s="3">
        <v>5175</v>
      </c>
      <c r="Z130" s="3">
        <v>13475</v>
      </c>
      <c r="AA130" s="3">
        <v>12360</v>
      </c>
      <c r="AB130" s="3">
        <v>11154</v>
      </c>
      <c r="AC130" s="3">
        <v>5516</v>
      </c>
      <c r="AD130" s="3">
        <v>2137</v>
      </c>
      <c r="AE130" s="25">
        <v>8686</v>
      </c>
    </row>
    <row r="131" spans="1:31" x14ac:dyDescent="0.3">
      <c r="A131" s="54"/>
      <c r="B131" s="33" t="s">
        <v>614</v>
      </c>
      <c r="C131" s="3">
        <v>59.531868000000003</v>
      </c>
      <c r="D131" s="3">
        <v>49.714348000000001</v>
      </c>
      <c r="E131" s="3">
        <v>29.062806999999999</v>
      </c>
      <c r="F131" s="3">
        <v>47.230029999999999</v>
      </c>
      <c r="G131" s="3">
        <v>49.875675000000001</v>
      </c>
      <c r="H131" s="3">
        <v>37.333964999999999</v>
      </c>
      <c r="I131" s="3">
        <v>33.262424000000003</v>
      </c>
      <c r="J131" s="3">
        <v>56.48265</v>
      </c>
      <c r="K131" s="3">
        <v>53.891002999999998</v>
      </c>
      <c r="L131" s="3">
        <v>48.545257999999997</v>
      </c>
      <c r="M131" s="3">
        <v>51.778584000000002</v>
      </c>
      <c r="N131" s="3">
        <v>34.363297000000003</v>
      </c>
      <c r="O131" s="25">
        <v>47.087322</v>
      </c>
      <c r="S131" s="13">
        <v>10339</v>
      </c>
      <c r="T131" s="3">
        <v>9277</v>
      </c>
      <c r="U131" s="3">
        <v>9187</v>
      </c>
      <c r="V131" s="3">
        <v>9964</v>
      </c>
      <c r="W131" s="3">
        <v>9652</v>
      </c>
      <c r="X131" s="3">
        <v>2108</v>
      </c>
      <c r="Y131" s="3">
        <v>5171</v>
      </c>
      <c r="Z131" s="3">
        <v>13459</v>
      </c>
      <c r="AA131" s="3">
        <v>12349</v>
      </c>
      <c r="AB131" s="3">
        <v>11136</v>
      </c>
      <c r="AC131" s="3">
        <v>5510</v>
      </c>
      <c r="AD131" s="3">
        <v>2136</v>
      </c>
      <c r="AE131" s="25">
        <v>8669</v>
      </c>
    </row>
    <row r="132" spans="1:31" x14ac:dyDescent="0.3">
      <c r="A132" s="54"/>
      <c r="B132" s="33" t="s">
        <v>615</v>
      </c>
      <c r="C132" s="3">
        <v>57.580440000000003</v>
      </c>
      <c r="D132" s="3">
        <v>50.74353</v>
      </c>
      <c r="E132" s="3">
        <v>30.714829999999999</v>
      </c>
      <c r="F132" s="3">
        <v>46.867170000000002</v>
      </c>
      <c r="G132" s="3">
        <v>50.688476999999999</v>
      </c>
      <c r="H132" s="3">
        <v>26.941288</v>
      </c>
      <c r="I132" s="3">
        <v>33.301139999999997</v>
      </c>
      <c r="J132" s="3">
        <v>55.817749999999997</v>
      </c>
      <c r="K132" s="3">
        <v>48.955635000000001</v>
      </c>
      <c r="L132" s="3">
        <v>48.183692999999998</v>
      </c>
      <c r="M132" s="3">
        <v>51.767265000000002</v>
      </c>
      <c r="N132" s="3">
        <v>40.823970000000003</v>
      </c>
      <c r="O132" s="25">
        <v>46.055509999999998</v>
      </c>
      <c r="S132" s="13">
        <v>10349</v>
      </c>
      <c r="T132" s="3">
        <v>9280</v>
      </c>
      <c r="U132" s="3">
        <v>9191</v>
      </c>
      <c r="V132" s="3">
        <v>9975</v>
      </c>
      <c r="W132" s="3">
        <v>9659</v>
      </c>
      <c r="X132" s="3">
        <v>2112</v>
      </c>
      <c r="Y132" s="3">
        <v>5177</v>
      </c>
      <c r="Z132" s="3">
        <v>13476</v>
      </c>
      <c r="AA132" s="3">
        <v>12352</v>
      </c>
      <c r="AB132" s="3">
        <v>11149</v>
      </c>
      <c r="AC132" s="3">
        <v>5517</v>
      </c>
      <c r="AD132" s="3">
        <v>2136</v>
      </c>
      <c r="AE132" s="25">
        <v>8683</v>
      </c>
    </row>
    <row r="133" spans="1:31" x14ac:dyDescent="0.3">
      <c r="A133" s="54"/>
      <c r="B133" s="33" t="s">
        <v>616</v>
      </c>
      <c r="C133" s="3">
        <v>58.97287</v>
      </c>
      <c r="D133" s="3">
        <v>50.016148000000001</v>
      </c>
      <c r="E133" s="3">
        <v>29.413043999999999</v>
      </c>
      <c r="F133" s="3">
        <v>47.449646000000001</v>
      </c>
      <c r="G133" s="3">
        <v>50.760314999999999</v>
      </c>
      <c r="H133" s="3">
        <v>38.268684</v>
      </c>
      <c r="I133" s="3">
        <v>33.429839999999999</v>
      </c>
      <c r="J133" s="3">
        <v>57.837400000000002</v>
      </c>
      <c r="K133" s="3">
        <v>55.273372999999999</v>
      </c>
      <c r="L133" s="3">
        <v>48.946849999999998</v>
      </c>
      <c r="M133" s="3">
        <v>50.670287999999999</v>
      </c>
      <c r="N133" s="3">
        <v>31.074766</v>
      </c>
      <c r="O133" s="25">
        <v>46.315910000000002</v>
      </c>
      <c r="S133" s="13">
        <v>10359</v>
      </c>
      <c r="T133" s="3">
        <v>9289</v>
      </c>
      <c r="U133" s="3">
        <v>9200</v>
      </c>
      <c r="V133" s="3">
        <v>9979</v>
      </c>
      <c r="W133" s="3">
        <v>9667</v>
      </c>
      <c r="X133" s="3">
        <v>2114</v>
      </c>
      <c r="Y133" s="3">
        <v>5181</v>
      </c>
      <c r="Z133" s="3">
        <v>13493</v>
      </c>
      <c r="AA133" s="3">
        <v>12364</v>
      </c>
      <c r="AB133" s="3">
        <v>11157</v>
      </c>
      <c r="AC133" s="3">
        <v>5520</v>
      </c>
      <c r="AD133" s="3">
        <v>2140</v>
      </c>
      <c r="AE133" s="25">
        <v>8686</v>
      </c>
    </row>
    <row r="134" spans="1:31" x14ac:dyDescent="0.3">
      <c r="A134" s="54"/>
      <c r="B134" s="34" t="s">
        <v>617</v>
      </c>
      <c r="C134" s="4">
        <v>59.35689</v>
      </c>
      <c r="D134" s="4">
        <v>49.520940000000003</v>
      </c>
      <c r="E134" s="4">
        <v>28.931639000000001</v>
      </c>
      <c r="F134" s="4">
        <v>47.595191999999997</v>
      </c>
      <c r="G134" s="4">
        <v>49.943103999999998</v>
      </c>
      <c r="H134" s="4">
        <v>35.808895</v>
      </c>
      <c r="I134" s="4">
        <v>28.044778999999998</v>
      </c>
      <c r="J134" s="4">
        <v>56.414436000000002</v>
      </c>
      <c r="K134" s="4">
        <v>53.656364000000004</v>
      </c>
      <c r="L134" s="4">
        <v>50.51999</v>
      </c>
      <c r="M134" s="4">
        <v>49.954700000000003</v>
      </c>
      <c r="N134" s="4">
        <v>23.831776000000001</v>
      </c>
      <c r="O134" s="26">
        <v>47.657417000000002</v>
      </c>
      <c r="S134" s="15">
        <v>10356</v>
      </c>
      <c r="T134" s="4">
        <v>9289</v>
      </c>
      <c r="U134" s="4">
        <v>9201</v>
      </c>
      <c r="V134" s="4">
        <v>9980</v>
      </c>
      <c r="W134" s="4">
        <v>9667</v>
      </c>
      <c r="X134" s="4">
        <v>2114</v>
      </c>
      <c r="Y134" s="4">
        <v>5181</v>
      </c>
      <c r="Z134" s="4">
        <v>13493</v>
      </c>
      <c r="AA134" s="4">
        <v>12362</v>
      </c>
      <c r="AB134" s="4">
        <v>11154</v>
      </c>
      <c r="AC134" s="4">
        <v>5519</v>
      </c>
      <c r="AD134" s="4">
        <v>2140</v>
      </c>
      <c r="AE134" s="26">
        <v>8687</v>
      </c>
    </row>
    <row r="135" spans="1:31" x14ac:dyDescent="0.3">
      <c r="A135" s="54" t="s">
        <v>579</v>
      </c>
      <c r="B135" s="33" t="s">
        <v>619</v>
      </c>
      <c r="C135" s="3">
        <v>2.6637987999999999</v>
      </c>
      <c r="D135" s="3">
        <v>3.1976236999999998</v>
      </c>
      <c r="E135" s="3">
        <v>0</v>
      </c>
      <c r="F135" s="3">
        <v>0.8137432</v>
      </c>
      <c r="G135" s="3">
        <v>0.5211905</v>
      </c>
      <c r="H135" s="3">
        <v>0.54585150000000004</v>
      </c>
      <c r="I135" s="3">
        <v>1.5625</v>
      </c>
      <c r="J135" s="3">
        <v>1.2679724000000001</v>
      </c>
      <c r="K135" s="3">
        <v>1.0427177999999999</v>
      </c>
      <c r="L135" s="3">
        <v>2.0676434000000001</v>
      </c>
      <c r="M135" s="3">
        <v>5.6263265999999996</v>
      </c>
      <c r="N135" s="3">
        <v>0</v>
      </c>
      <c r="O135" s="25">
        <v>0.98715140000000001</v>
      </c>
      <c r="S135" s="13">
        <v>6044</v>
      </c>
      <c r="T135" s="3">
        <v>5723</v>
      </c>
      <c r="U135" s="3">
        <v>5964</v>
      </c>
      <c r="V135" s="3">
        <v>6636</v>
      </c>
      <c r="W135" s="3">
        <v>7291</v>
      </c>
      <c r="X135" s="3">
        <v>1832</v>
      </c>
      <c r="Y135" s="3">
        <v>4864</v>
      </c>
      <c r="Z135" s="3">
        <v>8833</v>
      </c>
      <c r="AA135" s="3">
        <v>8919</v>
      </c>
      <c r="AB135" s="3">
        <v>7303</v>
      </c>
      <c r="AC135" s="3">
        <v>3768</v>
      </c>
      <c r="AD135" s="3">
        <v>1021</v>
      </c>
      <c r="AE135" s="25">
        <v>6382</v>
      </c>
    </row>
    <row r="136" spans="1:31" x14ac:dyDescent="0.3">
      <c r="A136" s="54"/>
      <c r="B136" s="33" t="s">
        <v>620</v>
      </c>
      <c r="C136" s="3">
        <v>4.1356489999999999</v>
      </c>
      <c r="D136" s="3">
        <v>9.8741690000000002</v>
      </c>
      <c r="E136" s="3">
        <v>6.7069076000000005E-2</v>
      </c>
      <c r="F136" s="3">
        <v>1.084991</v>
      </c>
      <c r="G136" s="3">
        <v>1.1655011</v>
      </c>
      <c r="H136" s="3">
        <v>1.9650654999999999</v>
      </c>
      <c r="I136" s="3">
        <v>0</v>
      </c>
      <c r="J136" s="3">
        <v>4.0774717000000003</v>
      </c>
      <c r="K136" s="3">
        <v>1.4242458</v>
      </c>
      <c r="L136" s="3">
        <v>7.4626865000000002</v>
      </c>
      <c r="M136" s="3">
        <v>3.8747349</v>
      </c>
      <c r="N136" s="3">
        <v>10.577864999999999</v>
      </c>
      <c r="O136" s="25">
        <v>4.0739580000000002</v>
      </c>
      <c r="S136" s="13">
        <v>6045</v>
      </c>
      <c r="T136" s="3">
        <v>5722</v>
      </c>
      <c r="U136" s="3">
        <v>5964</v>
      </c>
      <c r="V136" s="3">
        <v>6636</v>
      </c>
      <c r="W136" s="3">
        <v>7293</v>
      </c>
      <c r="X136" s="3">
        <v>1832</v>
      </c>
      <c r="Y136" s="3">
        <v>4864</v>
      </c>
      <c r="Z136" s="3">
        <v>8829</v>
      </c>
      <c r="AA136" s="3">
        <v>8917</v>
      </c>
      <c r="AB136" s="3">
        <v>7303</v>
      </c>
      <c r="AC136" s="3">
        <v>3768</v>
      </c>
      <c r="AD136" s="3">
        <v>1021</v>
      </c>
      <c r="AE136" s="25">
        <v>6382</v>
      </c>
    </row>
    <row r="137" spans="1:31" x14ac:dyDescent="0.3">
      <c r="A137" s="54"/>
      <c r="B137" s="33" t="s">
        <v>621</v>
      </c>
      <c r="C137" s="3">
        <v>2.7295286999999999</v>
      </c>
      <c r="D137" s="3">
        <v>5.9070252999999999</v>
      </c>
      <c r="E137" s="3">
        <v>0.35211268000000001</v>
      </c>
      <c r="F137" s="3">
        <v>1.2057272000000001</v>
      </c>
      <c r="G137" s="3">
        <v>0.85013026000000003</v>
      </c>
      <c r="H137" s="3">
        <v>1.3100437</v>
      </c>
      <c r="I137" s="3">
        <v>3.8034539999999999</v>
      </c>
      <c r="J137" s="3">
        <v>2.9321861</v>
      </c>
      <c r="K137" s="3">
        <v>3.7111784999999999</v>
      </c>
      <c r="L137" s="3">
        <v>4.2448306000000002</v>
      </c>
      <c r="M137" s="3">
        <v>6.5286619999999997</v>
      </c>
      <c r="N137" s="3">
        <v>4.5098041999999996</v>
      </c>
      <c r="O137" s="25">
        <v>4.1209654999999996</v>
      </c>
      <c r="S137" s="13">
        <v>6045</v>
      </c>
      <c r="T137" s="3">
        <v>5722</v>
      </c>
      <c r="U137" s="3">
        <v>5964</v>
      </c>
      <c r="V137" s="3">
        <v>6635</v>
      </c>
      <c r="W137" s="3">
        <v>7293</v>
      </c>
      <c r="X137" s="3">
        <v>1832</v>
      </c>
      <c r="Y137" s="3">
        <v>4864</v>
      </c>
      <c r="Z137" s="3">
        <v>8833</v>
      </c>
      <c r="AA137" s="3">
        <v>8919</v>
      </c>
      <c r="AB137" s="3">
        <v>7303</v>
      </c>
      <c r="AC137" s="3">
        <v>3768</v>
      </c>
      <c r="AD137" s="3">
        <v>1020</v>
      </c>
      <c r="AE137" s="25">
        <v>6382</v>
      </c>
    </row>
    <row r="138" spans="1:31" x14ac:dyDescent="0.3">
      <c r="A138" s="54"/>
      <c r="B138" s="33" t="s">
        <v>622</v>
      </c>
      <c r="C138" s="3">
        <v>4.8988465999999997</v>
      </c>
      <c r="D138" s="3">
        <v>8.1028719999999996</v>
      </c>
      <c r="E138" s="3">
        <v>0.79553145000000003</v>
      </c>
      <c r="F138" s="3">
        <v>0.94325274000000003</v>
      </c>
      <c r="G138" s="3">
        <v>0.94378905999999996</v>
      </c>
      <c r="H138" s="3">
        <v>2.6967530000000002</v>
      </c>
      <c r="I138" s="3">
        <v>1.5761094</v>
      </c>
      <c r="J138" s="3">
        <v>4.3900766000000004</v>
      </c>
      <c r="K138" s="3">
        <v>1.0180994999999999</v>
      </c>
      <c r="L138" s="3">
        <v>0.77241380000000004</v>
      </c>
      <c r="M138" s="3">
        <v>0.45503209999999999</v>
      </c>
      <c r="N138" s="3">
        <v>9.4059410000000003</v>
      </c>
      <c r="O138" s="25">
        <v>0.91569310000000004</v>
      </c>
      <c r="S138" s="13">
        <v>5981</v>
      </c>
      <c r="T138" s="3">
        <v>5677</v>
      </c>
      <c r="U138" s="3">
        <v>5908</v>
      </c>
      <c r="V138" s="3">
        <v>6573</v>
      </c>
      <c r="W138" s="3">
        <v>7205</v>
      </c>
      <c r="X138" s="3">
        <v>1817</v>
      </c>
      <c r="Y138" s="3">
        <v>4822</v>
      </c>
      <c r="Z138" s="3">
        <v>8747</v>
      </c>
      <c r="AA138" s="3">
        <v>8840</v>
      </c>
      <c r="AB138" s="3">
        <v>7250</v>
      </c>
      <c r="AC138" s="3">
        <v>3736</v>
      </c>
      <c r="AD138" s="3">
        <v>1010</v>
      </c>
      <c r="AE138" s="25">
        <v>6334</v>
      </c>
    </row>
    <row r="139" spans="1:31" x14ac:dyDescent="0.3">
      <c r="A139" s="54"/>
      <c r="B139" s="33" t="s">
        <v>623</v>
      </c>
      <c r="C139" s="3">
        <v>15.919245999999999</v>
      </c>
      <c r="D139" s="3">
        <v>13.933566000000001</v>
      </c>
      <c r="E139" s="3">
        <v>0.51987254999999999</v>
      </c>
      <c r="F139" s="3">
        <v>0.43707612000000001</v>
      </c>
      <c r="G139" s="3">
        <v>0.46632835</v>
      </c>
      <c r="H139" s="3">
        <v>0.10917031000000001</v>
      </c>
      <c r="I139" s="3">
        <v>2.0559210000000001E-2</v>
      </c>
      <c r="J139" s="3">
        <v>0.87173100000000003</v>
      </c>
      <c r="K139" s="3">
        <v>1.9623233</v>
      </c>
      <c r="L139" s="3">
        <v>1.6020814000000001</v>
      </c>
      <c r="M139" s="3">
        <v>2.282378</v>
      </c>
      <c r="N139" s="3">
        <v>9.7943189999999999E-2</v>
      </c>
      <c r="O139" s="25">
        <v>1.3005327</v>
      </c>
      <c r="S139" s="13">
        <v>6043</v>
      </c>
      <c r="T139" s="3">
        <v>5720</v>
      </c>
      <c r="U139" s="3">
        <v>5963</v>
      </c>
      <c r="V139" s="3">
        <v>6635</v>
      </c>
      <c r="W139" s="3">
        <v>7291</v>
      </c>
      <c r="X139" s="3">
        <v>1832</v>
      </c>
      <c r="Y139" s="3">
        <v>4864</v>
      </c>
      <c r="Z139" s="3">
        <v>8833</v>
      </c>
      <c r="AA139" s="3">
        <v>8918</v>
      </c>
      <c r="AB139" s="3">
        <v>7303</v>
      </c>
      <c r="AC139" s="3">
        <v>3768</v>
      </c>
      <c r="AD139" s="3">
        <v>1021</v>
      </c>
      <c r="AE139" s="25">
        <v>6382</v>
      </c>
    </row>
    <row r="140" spans="1:31" x14ac:dyDescent="0.3">
      <c r="A140" s="54"/>
      <c r="B140" s="33" t="s">
        <v>624</v>
      </c>
      <c r="C140" s="3">
        <v>22.604666000000002</v>
      </c>
      <c r="D140" s="3">
        <v>21.451048</v>
      </c>
      <c r="E140" s="3">
        <v>0.68745809999999996</v>
      </c>
      <c r="F140" s="3">
        <v>3.3453889999999999</v>
      </c>
      <c r="G140" s="3">
        <v>2.0984775999999998</v>
      </c>
      <c r="H140" s="3">
        <v>3.8209605</v>
      </c>
      <c r="I140" s="3">
        <v>1.2335526999999999</v>
      </c>
      <c r="J140" s="3">
        <v>3.5208876</v>
      </c>
      <c r="K140" s="3">
        <v>3.2402734999999998</v>
      </c>
      <c r="L140" s="3">
        <v>5.7784469999999999</v>
      </c>
      <c r="M140" s="3">
        <v>8.2824530000000003</v>
      </c>
      <c r="N140" s="3">
        <v>19.490696</v>
      </c>
      <c r="O140" s="25">
        <v>8.8530245000000001</v>
      </c>
      <c r="S140" s="13">
        <v>6043</v>
      </c>
      <c r="T140" s="3">
        <v>5720</v>
      </c>
      <c r="U140" s="3">
        <v>5964</v>
      </c>
      <c r="V140" s="3">
        <v>6636</v>
      </c>
      <c r="W140" s="3">
        <v>7291</v>
      </c>
      <c r="X140" s="3">
        <v>1832</v>
      </c>
      <c r="Y140" s="3">
        <v>4864</v>
      </c>
      <c r="Z140" s="3">
        <v>8833</v>
      </c>
      <c r="AA140" s="3">
        <v>8919</v>
      </c>
      <c r="AB140" s="3">
        <v>7303</v>
      </c>
      <c r="AC140" s="3">
        <v>3767</v>
      </c>
      <c r="AD140" s="3">
        <v>1021</v>
      </c>
      <c r="AE140" s="25">
        <v>6382</v>
      </c>
    </row>
    <row r="141" spans="1:31" x14ac:dyDescent="0.3">
      <c r="A141" s="54"/>
      <c r="B141" s="33" t="s">
        <v>625</v>
      </c>
      <c r="C141" s="3">
        <v>11.695615999999999</v>
      </c>
      <c r="D141" s="3">
        <v>13.164334999999999</v>
      </c>
      <c r="E141" s="3">
        <v>8.3836354000000002E-2</v>
      </c>
      <c r="F141" s="3">
        <v>2.3210250000000001</v>
      </c>
      <c r="G141" s="3">
        <v>2.1402112999999998</v>
      </c>
      <c r="H141" s="3">
        <v>1.2554585</v>
      </c>
      <c r="I141" s="3">
        <v>2.9200081999999998</v>
      </c>
      <c r="J141" s="3">
        <v>5.9889054000000002</v>
      </c>
      <c r="K141" s="3">
        <v>6.1567793000000002</v>
      </c>
      <c r="L141" s="3">
        <v>4.6021093999999998</v>
      </c>
      <c r="M141" s="3">
        <v>7.6167727000000003</v>
      </c>
      <c r="N141" s="3">
        <v>9.8039224999999994E-2</v>
      </c>
      <c r="O141" s="25">
        <v>4.9843260000000003</v>
      </c>
      <c r="S141" s="13">
        <v>6045</v>
      </c>
      <c r="T141" s="3">
        <v>5720</v>
      </c>
      <c r="U141" s="3">
        <v>5964</v>
      </c>
      <c r="V141" s="3">
        <v>6635</v>
      </c>
      <c r="W141" s="3">
        <v>7289</v>
      </c>
      <c r="X141" s="3">
        <v>1832</v>
      </c>
      <c r="Y141" s="3">
        <v>4863</v>
      </c>
      <c r="Z141" s="3">
        <v>8833</v>
      </c>
      <c r="AA141" s="3">
        <v>8917</v>
      </c>
      <c r="AB141" s="3">
        <v>7301</v>
      </c>
      <c r="AC141" s="3">
        <v>3768</v>
      </c>
      <c r="AD141" s="3">
        <v>1020</v>
      </c>
      <c r="AE141" s="25">
        <v>6380</v>
      </c>
    </row>
    <row r="142" spans="1:31" x14ac:dyDescent="0.3">
      <c r="A142" s="54"/>
      <c r="B142" s="33" t="s">
        <v>626</v>
      </c>
      <c r="C142" s="3">
        <v>7.791563</v>
      </c>
      <c r="D142" s="3">
        <v>5.7692310000000004</v>
      </c>
      <c r="E142" s="3">
        <v>1.6767269000000001E-2</v>
      </c>
      <c r="F142" s="3">
        <v>0.64807840000000005</v>
      </c>
      <c r="G142" s="3">
        <v>2.2770920000000001</v>
      </c>
      <c r="H142" s="3">
        <v>5.4585155000000003E-2</v>
      </c>
      <c r="I142" s="3">
        <v>5.1398029999999997</v>
      </c>
      <c r="J142" s="3">
        <v>2.3208422999999998</v>
      </c>
      <c r="K142" s="3">
        <v>3.3636059999999999</v>
      </c>
      <c r="L142" s="3">
        <v>4.4651420000000002</v>
      </c>
      <c r="M142" s="3">
        <v>6.1305733</v>
      </c>
      <c r="N142" s="3">
        <v>9.7943189999999999E-2</v>
      </c>
      <c r="O142" s="25">
        <v>3.6828082000000002</v>
      </c>
      <c r="S142" s="13">
        <v>6045</v>
      </c>
      <c r="T142" s="3">
        <v>5720</v>
      </c>
      <c r="U142" s="3">
        <v>5964</v>
      </c>
      <c r="V142" s="3">
        <v>6635</v>
      </c>
      <c r="W142" s="3">
        <v>7290</v>
      </c>
      <c r="X142" s="3">
        <v>1832</v>
      </c>
      <c r="Y142" s="3">
        <v>4864</v>
      </c>
      <c r="Z142" s="3">
        <v>8833</v>
      </c>
      <c r="AA142" s="3">
        <v>8919</v>
      </c>
      <c r="AB142" s="3">
        <v>7301</v>
      </c>
      <c r="AC142" s="3">
        <v>3768</v>
      </c>
      <c r="AD142" s="3">
        <v>1021</v>
      </c>
      <c r="AE142" s="25">
        <v>6381</v>
      </c>
    </row>
    <row r="143" spans="1:31" x14ac:dyDescent="0.3">
      <c r="A143" s="54"/>
      <c r="B143" s="33" t="s">
        <v>627</v>
      </c>
      <c r="C143" s="3">
        <v>16.727333000000002</v>
      </c>
      <c r="D143" s="3">
        <v>13.656233</v>
      </c>
      <c r="E143" s="3">
        <v>1.1066399</v>
      </c>
      <c r="F143" s="3">
        <v>3.4061794000000001</v>
      </c>
      <c r="G143" s="3">
        <v>3.0868433</v>
      </c>
      <c r="H143" s="3">
        <v>1.8013101</v>
      </c>
      <c r="I143" s="3">
        <v>5.1809209999999997</v>
      </c>
      <c r="J143" s="3">
        <v>9.3070649999999997</v>
      </c>
      <c r="K143" s="3">
        <v>5.9555854999999998</v>
      </c>
      <c r="L143" s="3">
        <v>7.2299056000000004</v>
      </c>
      <c r="M143" s="3">
        <v>9.1029730000000004</v>
      </c>
      <c r="N143" s="3">
        <v>9.8039224999999994E-2</v>
      </c>
      <c r="O143" s="25">
        <v>7.3801316999999997</v>
      </c>
      <c r="S143" s="13">
        <v>6044</v>
      </c>
      <c r="T143" s="3">
        <v>5719</v>
      </c>
      <c r="U143" s="3">
        <v>5964</v>
      </c>
      <c r="V143" s="3">
        <v>6635</v>
      </c>
      <c r="W143" s="3">
        <v>7289</v>
      </c>
      <c r="X143" s="3">
        <v>1832</v>
      </c>
      <c r="Y143" s="3">
        <v>4864</v>
      </c>
      <c r="Z143" s="3">
        <v>8832</v>
      </c>
      <c r="AA143" s="3">
        <v>8916</v>
      </c>
      <c r="AB143" s="3">
        <v>7303</v>
      </c>
      <c r="AC143" s="3">
        <v>3768</v>
      </c>
      <c r="AD143" s="3">
        <v>1020</v>
      </c>
      <c r="AE143" s="25">
        <v>6382</v>
      </c>
    </row>
    <row r="144" spans="1:31" x14ac:dyDescent="0.3">
      <c r="A144" s="54"/>
      <c r="B144" s="33" t="s">
        <v>628</v>
      </c>
      <c r="C144" s="3">
        <v>16.724565999999999</v>
      </c>
      <c r="D144" s="3">
        <v>14.460569</v>
      </c>
      <c r="E144" s="3">
        <v>0.51987254999999999</v>
      </c>
      <c r="F144" s="3">
        <v>1.5975885000000001</v>
      </c>
      <c r="G144" s="3">
        <v>2.2368603</v>
      </c>
      <c r="H144" s="3">
        <v>1.3100437</v>
      </c>
      <c r="I144" s="3">
        <v>4.9342110000000003</v>
      </c>
      <c r="J144" s="3">
        <v>3.4533515000000001</v>
      </c>
      <c r="K144" s="3">
        <v>5.2808614</v>
      </c>
      <c r="L144" s="3">
        <v>5.8759074</v>
      </c>
      <c r="M144" s="3">
        <v>4.3535969999999997</v>
      </c>
      <c r="N144" s="3">
        <v>13.124389000000001</v>
      </c>
      <c r="O144" s="25">
        <v>4.3403320000000001</v>
      </c>
      <c r="S144" s="13">
        <v>6045</v>
      </c>
      <c r="T144" s="3">
        <v>5719</v>
      </c>
      <c r="U144" s="3">
        <v>5963</v>
      </c>
      <c r="V144" s="3">
        <v>6635</v>
      </c>
      <c r="W144" s="3">
        <v>7287</v>
      </c>
      <c r="X144" s="3">
        <v>1832</v>
      </c>
      <c r="Y144" s="3">
        <v>4864</v>
      </c>
      <c r="Z144" s="3">
        <v>8832</v>
      </c>
      <c r="AA144" s="3">
        <v>8919</v>
      </c>
      <c r="AB144" s="3">
        <v>7301</v>
      </c>
      <c r="AC144" s="3">
        <v>3767</v>
      </c>
      <c r="AD144" s="3">
        <v>1021</v>
      </c>
      <c r="AE144" s="25">
        <v>6382</v>
      </c>
    </row>
    <row r="145" spans="1:31" x14ac:dyDescent="0.3">
      <c r="A145" s="54"/>
      <c r="B145" s="33" t="s">
        <v>629</v>
      </c>
      <c r="C145" s="3">
        <v>4.1859694000000003</v>
      </c>
      <c r="D145" s="3">
        <v>4.7918854</v>
      </c>
      <c r="E145" s="3">
        <v>0.6875734</v>
      </c>
      <c r="F145" s="3">
        <v>0.30156814999999998</v>
      </c>
      <c r="G145" s="3">
        <v>0.8644347</v>
      </c>
      <c r="H145" s="3">
        <v>1.7467250000000001</v>
      </c>
      <c r="I145" s="3">
        <v>5.1398029999999997</v>
      </c>
      <c r="J145" s="3">
        <v>0.71347680000000002</v>
      </c>
      <c r="K145" s="3">
        <v>4.4848077E-2</v>
      </c>
      <c r="L145" s="3">
        <v>1.1779208000000001</v>
      </c>
      <c r="M145" s="3">
        <v>1.0881103000000001</v>
      </c>
      <c r="N145" s="3">
        <v>0</v>
      </c>
      <c r="O145" s="25">
        <v>1.6303496</v>
      </c>
      <c r="S145" s="13">
        <v>6044</v>
      </c>
      <c r="T145" s="3">
        <v>5718</v>
      </c>
      <c r="U145" s="3">
        <v>5963</v>
      </c>
      <c r="V145" s="3">
        <v>6632</v>
      </c>
      <c r="W145" s="3">
        <v>7288</v>
      </c>
      <c r="X145" s="3">
        <v>1832</v>
      </c>
      <c r="Y145" s="3">
        <v>4864</v>
      </c>
      <c r="Z145" s="3">
        <v>8830</v>
      </c>
      <c r="AA145" s="3">
        <v>8919</v>
      </c>
      <c r="AB145" s="3">
        <v>7301</v>
      </c>
      <c r="AC145" s="3">
        <v>3768</v>
      </c>
      <c r="AD145" s="3">
        <v>1021</v>
      </c>
      <c r="AE145" s="25">
        <v>6379</v>
      </c>
    </row>
    <row r="146" spans="1:31" x14ac:dyDescent="0.3">
      <c r="A146" s="54"/>
      <c r="B146" s="33" t="s">
        <v>630</v>
      </c>
      <c r="C146" s="3">
        <v>4.4753850000000002</v>
      </c>
      <c r="D146" s="3">
        <v>1.3492203</v>
      </c>
      <c r="E146" s="3">
        <v>1.6809547000000001E-2</v>
      </c>
      <c r="F146" s="3">
        <v>0.45330914999999999</v>
      </c>
      <c r="G146" s="3">
        <v>0.52226496</v>
      </c>
      <c r="H146" s="3">
        <v>1.3683635000000001</v>
      </c>
      <c r="I146" s="3">
        <v>0</v>
      </c>
      <c r="J146" s="3">
        <v>1.1350738000000001E-2</v>
      </c>
      <c r="K146" s="3">
        <v>0.93247944000000005</v>
      </c>
      <c r="L146" s="3">
        <v>0.83699239999999997</v>
      </c>
      <c r="M146" s="3">
        <v>2.0467837000000002</v>
      </c>
      <c r="N146" s="3">
        <v>0.19607844999999999</v>
      </c>
      <c r="O146" s="25">
        <v>0.45554507</v>
      </c>
      <c r="S146" s="13">
        <v>6033</v>
      </c>
      <c r="T146" s="3">
        <v>5707</v>
      </c>
      <c r="U146" s="3">
        <v>5949</v>
      </c>
      <c r="V146" s="3">
        <v>6618</v>
      </c>
      <c r="W146" s="3">
        <v>7276</v>
      </c>
      <c r="X146" s="3">
        <v>1827</v>
      </c>
      <c r="Y146" s="3">
        <v>4857</v>
      </c>
      <c r="Z146" s="3">
        <v>8810</v>
      </c>
      <c r="AA146" s="3">
        <v>8901</v>
      </c>
      <c r="AB146" s="3">
        <v>7288</v>
      </c>
      <c r="AC146" s="3">
        <v>3762</v>
      </c>
      <c r="AD146" s="3">
        <v>1020</v>
      </c>
      <c r="AE146" s="25">
        <v>6366</v>
      </c>
    </row>
    <row r="147" spans="1:31" x14ac:dyDescent="0.3">
      <c r="A147" s="54"/>
      <c r="B147" s="33" t="s">
        <v>631</v>
      </c>
      <c r="C147" s="3">
        <v>4.1046014</v>
      </c>
      <c r="D147" s="3">
        <v>3.4627492000000002</v>
      </c>
      <c r="E147" s="3">
        <v>0.72147649999999997</v>
      </c>
      <c r="F147" s="3">
        <v>0.76888290000000004</v>
      </c>
      <c r="G147" s="3">
        <v>0.61779240000000002</v>
      </c>
      <c r="H147" s="3">
        <v>5.4585155000000003E-2</v>
      </c>
      <c r="I147" s="3">
        <v>1.5419407999999999</v>
      </c>
      <c r="J147" s="3">
        <v>2.6727067999999998</v>
      </c>
      <c r="K147" s="3">
        <v>1.132795</v>
      </c>
      <c r="L147" s="3">
        <v>2.3418242999999999</v>
      </c>
      <c r="M147" s="3">
        <v>3.6899388000000002</v>
      </c>
      <c r="N147" s="3">
        <v>5.3868755999999998</v>
      </c>
      <c r="O147" s="25">
        <v>1.0036067</v>
      </c>
      <c r="S147" s="13">
        <v>6042</v>
      </c>
      <c r="T147" s="3">
        <v>5718</v>
      </c>
      <c r="U147" s="3">
        <v>5960</v>
      </c>
      <c r="V147" s="3">
        <v>6633</v>
      </c>
      <c r="W147" s="3">
        <v>7284</v>
      </c>
      <c r="X147" s="3">
        <v>1832</v>
      </c>
      <c r="Y147" s="3">
        <v>4864</v>
      </c>
      <c r="Z147" s="3">
        <v>8830</v>
      </c>
      <c r="AA147" s="3">
        <v>8916</v>
      </c>
      <c r="AB147" s="3">
        <v>7302</v>
      </c>
      <c r="AC147" s="3">
        <v>3767</v>
      </c>
      <c r="AD147" s="3">
        <v>1021</v>
      </c>
      <c r="AE147" s="25">
        <v>6377</v>
      </c>
    </row>
    <row r="148" spans="1:31" x14ac:dyDescent="0.3">
      <c r="A148" s="54"/>
      <c r="B148" s="33" t="s">
        <v>632</v>
      </c>
      <c r="C148" s="3">
        <v>2.1839840000000001</v>
      </c>
      <c r="D148" s="3">
        <v>2.1856968000000001</v>
      </c>
      <c r="E148" s="3">
        <v>0.55350553999999996</v>
      </c>
      <c r="F148" s="3">
        <v>0.69350219999999996</v>
      </c>
      <c r="G148" s="3">
        <v>0.75476880000000002</v>
      </c>
      <c r="H148" s="3">
        <v>0</v>
      </c>
      <c r="I148" s="3">
        <v>2.0559210000000001E-2</v>
      </c>
      <c r="J148" s="3">
        <v>0</v>
      </c>
      <c r="K148" s="3">
        <v>1.8730372</v>
      </c>
      <c r="L148" s="3">
        <v>0.49321823999999997</v>
      </c>
      <c r="M148" s="3">
        <v>2.3354564</v>
      </c>
      <c r="N148" s="3">
        <v>0</v>
      </c>
      <c r="O148" s="25">
        <v>1.3795265999999999</v>
      </c>
      <c r="S148" s="13">
        <v>6044</v>
      </c>
      <c r="T148" s="3">
        <v>5719</v>
      </c>
      <c r="U148" s="3">
        <v>5962</v>
      </c>
      <c r="V148" s="3">
        <v>6633</v>
      </c>
      <c r="W148" s="3">
        <v>7287</v>
      </c>
      <c r="X148" s="3">
        <v>1832</v>
      </c>
      <c r="Y148" s="3">
        <v>4864</v>
      </c>
      <c r="Z148" s="3">
        <v>8831</v>
      </c>
      <c r="AA148" s="3">
        <v>8916</v>
      </c>
      <c r="AB148" s="3">
        <v>7299</v>
      </c>
      <c r="AC148" s="3">
        <v>3768</v>
      </c>
      <c r="AD148" s="3">
        <v>1021</v>
      </c>
      <c r="AE148" s="25">
        <v>6379</v>
      </c>
    </row>
    <row r="149" spans="1:31" x14ac:dyDescent="0.3">
      <c r="A149" s="54"/>
      <c r="B149" s="33" t="s">
        <v>633</v>
      </c>
      <c r="C149" s="3">
        <v>4.1243973</v>
      </c>
      <c r="D149" s="3">
        <v>1.7389777</v>
      </c>
      <c r="E149" s="3">
        <v>1.6843523999999999E-2</v>
      </c>
      <c r="F149" s="3">
        <v>0.19679078</v>
      </c>
      <c r="G149" s="3">
        <v>0.28957527999999999</v>
      </c>
      <c r="H149" s="3">
        <v>5.4674680000000003E-2</v>
      </c>
      <c r="I149" s="3">
        <v>2.0635576999999999E-2</v>
      </c>
      <c r="J149" s="3">
        <v>1.0005685</v>
      </c>
      <c r="K149" s="3">
        <v>0.99043334000000005</v>
      </c>
      <c r="L149" s="3">
        <v>1.182293</v>
      </c>
      <c r="M149" s="3">
        <v>1.8370607999999999</v>
      </c>
      <c r="N149" s="3">
        <v>0</v>
      </c>
      <c r="O149" s="25">
        <v>1.8084605</v>
      </c>
      <c r="S149" s="13">
        <v>6013</v>
      </c>
      <c r="T149" s="3">
        <v>5693</v>
      </c>
      <c r="U149" s="3">
        <v>5937</v>
      </c>
      <c r="V149" s="3">
        <v>6606</v>
      </c>
      <c r="W149" s="3">
        <v>7252</v>
      </c>
      <c r="X149" s="3">
        <v>1829</v>
      </c>
      <c r="Y149" s="3">
        <v>4846</v>
      </c>
      <c r="Z149" s="3">
        <v>8795</v>
      </c>
      <c r="AA149" s="3">
        <v>8885</v>
      </c>
      <c r="AB149" s="3">
        <v>7274</v>
      </c>
      <c r="AC149" s="3">
        <v>3756</v>
      </c>
      <c r="AD149" s="3">
        <v>1016</v>
      </c>
      <c r="AE149" s="25">
        <v>6359</v>
      </c>
    </row>
    <row r="150" spans="1:31" x14ac:dyDescent="0.3">
      <c r="A150" s="54"/>
      <c r="B150" s="33" t="s">
        <v>634</v>
      </c>
      <c r="C150" s="3">
        <v>2.7649007000000001</v>
      </c>
      <c r="D150" s="3">
        <v>1.7850893000000001</v>
      </c>
      <c r="E150" s="3">
        <v>1.6778524999999999E-2</v>
      </c>
      <c r="F150" s="3">
        <v>0.99532500000000002</v>
      </c>
      <c r="G150" s="3">
        <v>0.71389349999999996</v>
      </c>
      <c r="H150" s="3">
        <v>0</v>
      </c>
      <c r="I150" s="3">
        <v>0</v>
      </c>
      <c r="J150" s="3">
        <v>1.8350701</v>
      </c>
      <c r="K150" s="3">
        <v>1.3915385</v>
      </c>
      <c r="L150" s="3">
        <v>1.8358680000000001</v>
      </c>
      <c r="M150" s="3">
        <v>5.3092646999999999</v>
      </c>
      <c r="N150" s="3">
        <v>0</v>
      </c>
      <c r="O150" s="25">
        <v>2.6522283999999998</v>
      </c>
      <c r="S150" s="13">
        <v>6040</v>
      </c>
      <c r="T150" s="3">
        <v>5714</v>
      </c>
      <c r="U150" s="3">
        <v>5960</v>
      </c>
      <c r="V150" s="3">
        <v>6631</v>
      </c>
      <c r="W150" s="3">
        <v>7284</v>
      </c>
      <c r="X150" s="3">
        <v>1832</v>
      </c>
      <c r="Y150" s="3">
        <v>4862</v>
      </c>
      <c r="Z150" s="3">
        <v>8828</v>
      </c>
      <c r="AA150" s="3">
        <v>8911</v>
      </c>
      <c r="AB150" s="3">
        <v>7299</v>
      </c>
      <c r="AC150" s="3">
        <v>3767</v>
      </c>
      <c r="AD150" s="3">
        <v>1021</v>
      </c>
      <c r="AE150" s="25">
        <v>6372</v>
      </c>
    </row>
    <row r="151" spans="1:31" x14ac:dyDescent="0.3">
      <c r="A151" s="54"/>
      <c r="B151" s="33" t="s">
        <v>636</v>
      </c>
      <c r="C151" s="3">
        <v>4.0755467000000003</v>
      </c>
      <c r="D151" s="3">
        <v>2.64541</v>
      </c>
      <c r="E151" s="3">
        <v>0.60534719999999997</v>
      </c>
      <c r="F151" s="3">
        <v>0.33227607999999997</v>
      </c>
      <c r="G151" s="3">
        <v>0.78372059999999999</v>
      </c>
      <c r="H151" s="3">
        <v>5.4644812000000001E-2</v>
      </c>
      <c r="I151" s="3">
        <v>0</v>
      </c>
      <c r="J151" s="3">
        <v>1.134044E-2</v>
      </c>
      <c r="K151" s="3">
        <v>2.4598450000000001</v>
      </c>
      <c r="L151" s="3">
        <v>0.21941856000000001</v>
      </c>
      <c r="M151" s="3">
        <v>0</v>
      </c>
      <c r="N151" s="3">
        <v>9.8135429999999996E-2</v>
      </c>
      <c r="O151" s="25">
        <v>1.0218518999999999</v>
      </c>
      <c r="S151" s="13">
        <v>6036</v>
      </c>
      <c r="T151" s="3">
        <v>5708</v>
      </c>
      <c r="U151" s="3">
        <v>5947</v>
      </c>
      <c r="V151" s="3">
        <v>6621</v>
      </c>
      <c r="W151" s="3">
        <v>7273</v>
      </c>
      <c r="X151" s="3">
        <v>1830</v>
      </c>
      <c r="Y151" s="3">
        <v>4856</v>
      </c>
      <c r="Z151" s="3">
        <v>8818</v>
      </c>
      <c r="AA151" s="3">
        <v>8903</v>
      </c>
      <c r="AB151" s="3">
        <v>7292</v>
      </c>
      <c r="AC151" s="3">
        <v>3764</v>
      </c>
      <c r="AD151" s="3">
        <v>1019</v>
      </c>
      <c r="AE151" s="25">
        <v>6361</v>
      </c>
    </row>
    <row r="152" spans="1:31" x14ac:dyDescent="0.3">
      <c r="A152" s="54"/>
      <c r="B152" s="33" t="s">
        <v>635</v>
      </c>
      <c r="C152" s="3">
        <v>1.655629</v>
      </c>
      <c r="D152" s="3">
        <v>2.4159665000000001</v>
      </c>
      <c r="E152" s="3">
        <v>0</v>
      </c>
      <c r="F152" s="3">
        <v>0.60350029999999999</v>
      </c>
      <c r="G152" s="3">
        <v>0.27483854000000002</v>
      </c>
      <c r="H152" s="3">
        <v>0.92794759999999998</v>
      </c>
      <c r="I152" s="3">
        <v>0</v>
      </c>
      <c r="J152" s="3">
        <v>0.84966580000000003</v>
      </c>
      <c r="K152" s="3">
        <v>0.80762756000000002</v>
      </c>
      <c r="L152" s="3">
        <v>2.6185906000000001</v>
      </c>
      <c r="M152" s="3">
        <v>0.13269639</v>
      </c>
      <c r="N152" s="3">
        <v>4.6078434000000001</v>
      </c>
      <c r="O152" s="25">
        <v>0.39252629999999999</v>
      </c>
      <c r="S152" s="13">
        <v>6040</v>
      </c>
      <c r="T152" s="3">
        <v>5712</v>
      </c>
      <c r="U152" s="3">
        <v>5958</v>
      </c>
      <c r="V152" s="3">
        <v>6628</v>
      </c>
      <c r="W152" s="3">
        <v>7277</v>
      </c>
      <c r="X152" s="3">
        <v>1832</v>
      </c>
      <c r="Y152" s="3">
        <v>4860</v>
      </c>
      <c r="Z152" s="3">
        <v>8827</v>
      </c>
      <c r="AA152" s="3">
        <v>8915</v>
      </c>
      <c r="AB152" s="3">
        <v>7294</v>
      </c>
      <c r="AC152" s="3">
        <v>3768</v>
      </c>
      <c r="AD152" s="3">
        <v>1020</v>
      </c>
      <c r="AE152" s="25">
        <v>6369</v>
      </c>
    </row>
    <row r="153" spans="1:31" x14ac:dyDescent="0.3">
      <c r="A153" s="54"/>
      <c r="B153" s="33" t="s">
        <v>637</v>
      </c>
      <c r="C153" s="3">
        <v>3.0815109999999999</v>
      </c>
      <c r="D153" s="3">
        <v>1.9614711</v>
      </c>
      <c r="E153" s="3">
        <v>0.21819401999999999</v>
      </c>
      <c r="F153" s="3">
        <v>0.30188680000000001</v>
      </c>
      <c r="G153" s="3">
        <v>0.22002200999999999</v>
      </c>
      <c r="H153" s="3">
        <v>5.4585155000000003E-2</v>
      </c>
      <c r="I153" s="3">
        <v>4.1169204000000001E-2</v>
      </c>
      <c r="J153" s="3">
        <v>1.1334013E-2</v>
      </c>
      <c r="K153" s="3">
        <v>1.1219567E-2</v>
      </c>
      <c r="L153" s="3">
        <v>1.3711777499999999E-2</v>
      </c>
      <c r="M153" s="3">
        <v>0.47783379999999998</v>
      </c>
      <c r="N153" s="3">
        <v>0</v>
      </c>
      <c r="O153" s="25">
        <v>0.81607030000000003</v>
      </c>
      <c r="S153" s="13">
        <v>6036</v>
      </c>
      <c r="T153" s="3">
        <v>5710</v>
      </c>
      <c r="U153" s="3">
        <v>5958</v>
      </c>
      <c r="V153" s="3">
        <v>6625</v>
      </c>
      <c r="W153" s="3">
        <v>7272</v>
      </c>
      <c r="X153" s="3">
        <v>1832</v>
      </c>
      <c r="Y153" s="3">
        <v>4858</v>
      </c>
      <c r="Z153" s="3">
        <v>8823</v>
      </c>
      <c r="AA153" s="3">
        <v>8913</v>
      </c>
      <c r="AB153" s="3">
        <v>7293</v>
      </c>
      <c r="AC153" s="3">
        <v>3767</v>
      </c>
      <c r="AD153" s="3">
        <v>1020</v>
      </c>
      <c r="AE153" s="25">
        <v>6372</v>
      </c>
    </row>
    <row r="154" spans="1:31" x14ac:dyDescent="0.3">
      <c r="A154" s="54"/>
      <c r="B154" s="33" t="s">
        <v>638</v>
      </c>
      <c r="C154" s="3">
        <v>1.7075596</v>
      </c>
      <c r="D154" s="3">
        <v>1.0161176999999999</v>
      </c>
      <c r="E154" s="3">
        <v>0</v>
      </c>
      <c r="F154" s="3">
        <v>0.39286795000000002</v>
      </c>
      <c r="G154" s="3">
        <v>0.46741820000000001</v>
      </c>
      <c r="H154" s="3">
        <v>0.10922991999999999</v>
      </c>
      <c r="I154" s="3">
        <v>2.0576132E-2</v>
      </c>
      <c r="J154" s="3">
        <v>1.1332729E-2</v>
      </c>
      <c r="K154" s="3">
        <v>0.94318440000000003</v>
      </c>
      <c r="L154" s="3">
        <v>0.45230262999999998</v>
      </c>
      <c r="M154" s="3">
        <v>1.1424017</v>
      </c>
      <c r="N154" s="3">
        <v>0</v>
      </c>
      <c r="O154" s="25">
        <v>1.1002829000000001</v>
      </c>
      <c r="S154" s="13">
        <v>6032</v>
      </c>
      <c r="T154" s="3">
        <v>5708</v>
      </c>
      <c r="U154" s="3">
        <v>5952</v>
      </c>
      <c r="V154" s="3">
        <v>6618</v>
      </c>
      <c r="W154" s="3">
        <v>7274</v>
      </c>
      <c r="X154" s="3">
        <v>1831</v>
      </c>
      <c r="Y154" s="3">
        <v>4860</v>
      </c>
      <c r="Z154" s="3">
        <v>8824</v>
      </c>
      <c r="AA154" s="3">
        <v>8906</v>
      </c>
      <c r="AB154" s="3">
        <v>7296</v>
      </c>
      <c r="AC154" s="3">
        <v>3764</v>
      </c>
      <c r="AD154" s="3">
        <v>1018</v>
      </c>
      <c r="AE154" s="25">
        <v>6362</v>
      </c>
    </row>
    <row r="155" spans="1:31" x14ac:dyDescent="0.3">
      <c r="A155" s="54"/>
      <c r="B155" s="34" t="s">
        <v>639</v>
      </c>
      <c r="C155" s="4">
        <v>2.0069664</v>
      </c>
      <c r="D155" s="4">
        <v>3.8238903999999998</v>
      </c>
      <c r="E155" s="4">
        <v>1.6792611999999998E-2</v>
      </c>
      <c r="F155" s="4">
        <v>0.66435149999999998</v>
      </c>
      <c r="G155" s="4">
        <v>1.2376237999999999</v>
      </c>
      <c r="H155" s="4">
        <v>0.60076463000000002</v>
      </c>
      <c r="I155" s="4">
        <v>2.0576132E-2</v>
      </c>
      <c r="J155" s="4">
        <v>2.2668026000000001E-2</v>
      </c>
      <c r="K155" s="4">
        <v>1.1218308E-2</v>
      </c>
      <c r="L155" s="4">
        <v>0.75404439999999995</v>
      </c>
      <c r="M155" s="4">
        <v>2.2606381999999998</v>
      </c>
      <c r="N155" s="4">
        <v>0</v>
      </c>
      <c r="O155" s="26">
        <v>1.224682</v>
      </c>
      <c r="S155" s="15">
        <v>6029</v>
      </c>
      <c r="T155" s="4">
        <v>5701</v>
      </c>
      <c r="U155" s="4">
        <v>5955</v>
      </c>
      <c r="V155" s="4">
        <v>6623</v>
      </c>
      <c r="W155" s="4">
        <v>7272</v>
      </c>
      <c r="X155" s="4">
        <v>1831</v>
      </c>
      <c r="Y155" s="4">
        <v>4860</v>
      </c>
      <c r="Z155" s="4">
        <v>8823</v>
      </c>
      <c r="AA155" s="4">
        <v>8914</v>
      </c>
      <c r="AB155" s="4">
        <v>7294</v>
      </c>
      <c r="AC155" s="4">
        <v>3760</v>
      </c>
      <c r="AD155" s="4">
        <v>1019</v>
      </c>
      <c r="AE155" s="26">
        <v>6369</v>
      </c>
    </row>
    <row r="156" spans="1:31" x14ac:dyDescent="0.3">
      <c r="A156" s="54" t="s">
        <v>580</v>
      </c>
      <c r="B156" s="33" t="s">
        <v>640</v>
      </c>
      <c r="C156" s="3">
        <v>50.276245000000003</v>
      </c>
      <c r="D156" s="3">
        <v>49.365560000000002</v>
      </c>
      <c r="E156" s="3">
        <v>0.82502580000000003</v>
      </c>
      <c r="F156" s="3">
        <v>85.062240000000003</v>
      </c>
      <c r="G156" s="3">
        <v>86.679779999999994</v>
      </c>
      <c r="H156" s="3">
        <v>42.394367000000003</v>
      </c>
      <c r="I156" s="3">
        <v>48.668439999999997</v>
      </c>
      <c r="J156" s="3">
        <v>74.495590000000007</v>
      </c>
      <c r="K156" s="3">
        <v>62.885530000000003</v>
      </c>
      <c r="L156" s="3">
        <v>94.015500000000003</v>
      </c>
      <c r="M156" s="3">
        <v>77.852645999999993</v>
      </c>
      <c r="N156" s="3">
        <v>51.182429999999997</v>
      </c>
      <c r="O156" s="25">
        <v>84.095634000000004</v>
      </c>
      <c r="S156" s="13">
        <v>3801</v>
      </c>
      <c r="T156" s="3">
        <v>3310</v>
      </c>
      <c r="U156" s="3">
        <v>2909</v>
      </c>
      <c r="V156" s="3">
        <v>5061</v>
      </c>
      <c r="W156" s="3">
        <v>5593</v>
      </c>
      <c r="X156" s="3">
        <v>710</v>
      </c>
      <c r="Y156" s="3">
        <v>1502</v>
      </c>
      <c r="Z156" s="3">
        <v>5105</v>
      </c>
      <c r="AA156" s="3">
        <v>4831</v>
      </c>
      <c r="AB156" s="3">
        <v>3225</v>
      </c>
      <c r="AC156" s="3">
        <v>2226</v>
      </c>
      <c r="AD156" s="3">
        <v>592</v>
      </c>
      <c r="AE156" s="25">
        <v>3848</v>
      </c>
    </row>
    <row r="157" spans="1:31" x14ac:dyDescent="0.3">
      <c r="A157" s="54"/>
      <c r="B157" s="33" t="s">
        <v>641</v>
      </c>
      <c r="C157" s="3">
        <v>55.114384000000001</v>
      </c>
      <c r="D157" s="3">
        <v>50.120849999999997</v>
      </c>
      <c r="E157" s="3">
        <v>1.3062909</v>
      </c>
      <c r="F157" s="3">
        <v>80.735029999999995</v>
      </c>
      <c r="G157" s="3">
        <v>81.441085999999999</v>
      </c>
      <c r="H157" s="3">
        <v>41.126761999999999</v>
      </c>
      <c r="I157" s="3">
        <v>52.796275999999999</v>
      </c>
      <c r="J157" s="3">
        <v>65.942030000000003</v>
      </c>
      <c r="K157" s="3">
        <v>61.395156999999998</v>
      </c>
      <c r="L157" s="3">
        <v>90.844189999999998</v>
      </c>
      <c r="M157" s="3">
        <v>72.057500000000005</v>
      </c>
      <c r="N157" s="3">
        <v>51.182429999999997</v>
      </c>
      <c r="O157" s="25">
        <v>87.623504999999994</v>
      </c>
      <c r="S157" s="13">
        <v>3803</v>
      </c>
      <c r="T157" s="3">
        <v>3310</v>
      </c>
      <c r="U157" s="3">
        <v>2909</v>
      </c>
      <c r="V157" s="3">
        <v>5061</v>
      </c>
      <c r="W157" s="3">
        <v>5593</v>
      </c>
      <c r="X157" s="3">
        <v>710</v>
      </c>
      <c r="Y157" s="3">
        <v>1502</v>
      </c>
      <c r="Z157" s="3">
        <v>5106</v>
      </c>
      <c r="AA157" s="3">
        <v>4831</v>
      </c>
      <c r="AB157" s="3">
        <v>3222</v>
      </c>
      <c r="AC157" s="3">
        <v>2226</v>
      </c>
      <c r="AD157" s="3">
        <v>592</v>
      </c>
      <c r="AE157" s="25">
        <v>3846</v>
      </c>
    </row>
    <row r="158" spans="1:31" x14ac:dyDescent="0.3">
      <c r="A158" s="54"/>
      <c r="B158" s="33" t="s">
        <v>642</v>
      </c>
      <c r="C158" s="3">
        <v>51.117539999999998</v>
      </c>
      <c r="D158" s="3">
        <v>48.459212999999998</v>
      </c>
      <c r="E158" s="3">
        <v>0.99724895000000002</v>
      </c>
      <c r="F158" s="3">
        <v>68.820400000000006</v>
      </c>
      <c r="G158" s="3">
        <v>67.495090000000005</v>
      </c>
      <c r="H158" s="3">
        <v>33.943660000000001</v>
      </c>
      <c r="I158" s="3">
        <v>36.242503999999997</v>
      </c>
      <c r="J158" s="3">
        <v>66.366309999999999</v>
      </c>
      <c r="K158" s="3">
        <v>53.963979999999999</v>
      </c>
      <c r="L158" s="3">
        <v>86.405959999999993</v>
      </c>
      <c r="M158" s="3">
        <v>71.338719999999995</v>
      </c>
      <c r="N158" s="3">
        <v>33.614863999999997</v>
      </c>
      <c r="O158" s="25">
        <v>84.117490000000004</v>
      </c>
      <c r="S158" s="13">
        <v>3803</v>
      </c>
      <c r="T158" s="3">
        <v>3310</v>
      </c>
      <c r="U158" s="3">
        <v>2908</v>
      </c>
      <c r="V158" s="3">
        <v>5061</v>
      </c>
      <c r="W158" s="3">
        <v>5593</v>
      </c>
      <c r="X158" s="3">
        <v>710</v>
      </c>
      <c r="Y158" s="3">
        <v>1501</v>
      </c>
      <c r="Z158" s="3">
        <v>5105</v>
      </c>
      <c r="AA158" s="3">
        <v>4831</v>
      </c>
      <c r="AB158" s="3">
        <v>3222</v>
      </c>
      <c r="AC158" s="3">
        <v>2226</v>
      </c>
      <c r="AD158" s="3">
        <v>592</v>
      </c>
      <c r="AE158" s="25">
        <v>3847</v>
      </c>
    </row>
    <row r="159" spans="1:31" x14ac:dyDescent="0.3">
      <c r="A159" s="54"/>
      <c r="B159" s="33" t="s">
        <v>643</v>
      </c>
      <c r="C159" s="3">
        <v>51.735923999999997</v>
      </c>
      <c r="D159" s="3">
        <v>49.168934</v>
      </c>
      <c r="E159" s="3">
        <v>6.2585974000000002</v>
      </c>
      <c r="F159" s="3">
        <v>85.674769999999995</v>
      </c>
      <c r="G159" s="3">
        <v>84.638769999999994</v>
      </c>
      <c r="H159" s="3">
        <v>47.81382</v>
      </c>
      <c r="I159" s="3">
        <v>42.504997000000003</v>
      </c>
      <c r="J159" s="3">
        <v>72.962389999999999</v>
      </c>
      <c r="K159" s="3">
        <v>63.216729999999998</v>
      </c>
      <c r="L159" s="3">
        <v>92.55583</v>
      </c>
      <c r="M159" s="3">
        <v>72.641509999999997</v>
      </c>
      <c r="N159" s="3">
        <v>55.837566000000002</v>
      </c>
      <c r="O159" s="25">
        <v>87.470759999999999</v>
      </c>
      <c r="S159" s="13">
        <v>3802</v>
      </c>
      <c r="T159" s="3">
        <v>3309</v>
      </c>
      <c r="U159" s="3">
        <v>2908</v>
      </c>
      <c r="V159" s="3">
        <v>5061</v>
      </c>
      <c r="W159" s="3">
        <v>5592</v>
      </c>
      <c r="X159" s="3">
        <v>709</v>
      </c>
      <c r="Y159" s="3">
        <v>1501</v>
      </c>
      <c r="Z159" s="3">
        <v>5104</v>
      </c>
      <c r="AA159" s="3">
        <v>4831</v>
      </c>
      <c r="AB159" s="3">
        <v>3224</v>
      </c>
      <c r="AC159" s="3">
        <v>2226</v>
      </c>
      <c r="AD159" s="3">
        <v>591</v>
      </c>
      <c r="AE159" s="25">
        <v>3847</v>
      </c>
    </row>
    <row r="160" spans="1:31" x14ac:dyDescent="0.3">
      <c r="A160" s="54"/>
      <c r="B160" s="33" t="s">
        <v>644</v>
      </c>
      <c r="C160" s="3">
        <v>41.020249999999997</v>
      </c>
      <c r="D160" s="3">
        <v>42.852825000000003</v>
      </c>
      <c r="E160" s="3">
        <v>0.41251290000000002</v>
      </c>
      <c r="F160" s="3">
        <v>62.062835999999997</v>
      </c>
      <c r="G160" s="3">
        <v>62.560344999999998</v>
      </c>
      <c r="H160" s="3">
        <v>12.957746</v>
      </c>
      <c r="I160" s="3">
        <v>25.632487999999999</v>
      </c>
      <c r="J160" s="3">
        <v>57.187621999999998</v>
      </c>
      <c r="K160" s="3">
        <v>54.782609999999998</v>
      </c>
      <c r="L160" s="3">
        <v>87.686104</v>
      </c>
      <c r="M160" s="3">
        <v>66.217429999999993</v>
      </c>
      <c r="N160" s="3">
        <v>36.486485000000002</v>
      </c>
      <c r="O160" s="25">
        <v>77.364859999999993</v>
      </c>
      <c r="S160" s="13">
        <v>3803</v>
      </c>
      <c r="T160" s="3">
        <v>3309</v>
      </c>
      <c r="U160" s="3">
        <v>2909</v>
      </c>
      <c r="V160" s="3">
        <v>5061</v>
      </c>
      <c r="W160" s="3">
        <v>5593</v>
      </c>
      <c r="X160" s="3">
        <v>710</v>
      </c>
      <c r="Y160" s="3">
        <v>1502</v>
      </c>
      <c r="Z160" s="3">
        <v>5106</v>
      </c>
      <c r="AA160" s="3">
        <v>4830</v>
      </c>
      <c r="AB160" s="3">
        <v>3224</v>
      </c>
      <c r="AC160" s="3">
        <v>2226</v>
      </c>
      <c r="AD160" s="3">
        <v>592</v>
      </c>
      <c r="AE160" s="25">
        <v>3848</v>
      </c>
    </row>
    <row r="161" spans="1:31" x14ac:dyDescent="0.3">
      <c r="A161" s="54"/>
      <c r="B161" s="33" t="s">
        <v>645</v>
      </c>
      <c r="C161" s="3">
        <v>54.531086000000002</v>
      </c>
      <c r="D161" s="3">
        <v>47.683926</v>
      </c>
      <c r="E161" s="3">
        <v>3.9627843</v>
      </c>
      <c r="F161" s="3">
        <v>89.02946</v>
      </c>
      <c r="G161" s="3">
        <v>89.983900000000006</v>
      </c>
      <c r="H161" s="3">
        <v>16.338028000000001</v>
      </c>
      <c r="I161" s="3">
        <v>40.293529999999997</v>
      </c>
      <c r="J161" s="3">
        <v>71.540570000000002</v>
      </c>
      <c r="K161" s="3">
        <v>60.153336000000003</v>
      </c>
      <c r="L161" s="3">
        <v>92.990074000000007</v>
      </c>
      <c r="M161" s="3">
        <v>72.302154999999999</v>
      </c>
      <c r="N161" s="3">
        <v>55.57432</v>
      </c>
      <c r="O161" s="25">
        <v>86.548950000000005</v>
      </c>
      <c r="S161" s="13">
        <v>3796</v>
      </c>
      <c r="T161" s="3">
        <v>3303</v>
      </c>
      <c r="U161" s="3">
        <v>2902</v>
      </c>
      <c r="V161" s="3">
        <v>5059</v>
      </c>
      <c r="W161" s="3">
        <v>5591</v>
      </c>
      <c r="X161" s="3">
        <v>710</v>
      </c>
      <c r="Y161" s="3">
        <v>1499</v>
      </c>
      <c r="Z161" s="3">
        <v>5102</v>
      </c>
      <c r="AA161" s="3">
        <v>4826</v>
      </c>
      <c r="AB161" s="3">
        <v>3224</v>
      </c>
      <c r="AC161" s="3">
        <v>2224</v>
      </c>
      <c r="AD161" s="3">
        <v>592</v>
      </c>
      <c r="AE161" s="25">
        <v>3851</v>
      </c>
    </row>
    <row r="162" spans="1:31" x14ac:dyDescent="0.3">
      <c r="A162" s="54"/>
      <c r="B162" s="33" t="s">
        <v>646</v>
      </c>
      <c r="C162" s="3">
        <v>53.85425</v>
      </c>
      <c r="D162" s="3">
        <v>47.809005999999997</v>
      </c>
      <c r="E162" s="3">
        <v>3.4719837</v>
      </c>
      <c r="F162" s="3">
        <v>88.46078</v>
      </c>
      <c r="G162" s="3">
        <v>89.401250000000005</v>
      </c>
      <c r="H162" s="3">
        <v>24.366198000000001</v>
      </c>
      <c r="I162" s="3">
        <v>45.902732999999998</v>
      </c>
      <c r="J162" s="3">
        <v>74.774770000000004</v>
      </c>
      <c r="K162" s="3">
        <v>62.406796</v>
      </c>
      <c r="L162" s="3">
        <v>91.137276</v>
      </c>
      <c r="M162" s="3">
        <v>75.561549999999997</v>
      </c>
      <c r="N162" s="3">
        <v>55.74324</v>
      </c>
      <c r="O162" s="25">
        <v>87.850470000000001</v>
      </c>
      <c r="S162" s="13">
        <v>3801</v>
      </c>
      <c r="T162" s="3">
        <v>3309</v>
      </c>
      <c r="U162" s="3">
        <v>2909</v>
      </c>
      <c r="V162" s="3">
        <v>5061</v>
      </c>
      <c r="W162" s="3">
        <v>5595</v>
      </c>
      <c r="X162" s="3">
        <v>710</v>
      </c>
      <c r="Y162" s="3">
        <v>1501</v>
      </c>
      <c r="Z162" s="3">
        <v>5106</v>
      </c>
      <c r="AA162" s="3">
        <v>4828</v>
      </c>
      <c r="AB162" s="3">
        <v>3227</v>
      </c>
      <c r="AC162" s="3">
        <v>2226</v>
      </c>
      <c r="AD162" s="3">
        <v>592</v>
      </c>
      <c r="AE162" s="25">
        <v>3852</v>
      </c>
    </row>
    <row r="163" spans="1:31" x14ac:dyDescent="0.3">
      <c r="A163" s="54"/>
      <c r="B163" s="33" t="s">
        <v>647</v>
      </c>
      <c r="C163" s="3">
        <v>51.875328000000003</v>
      </c>
      <c r="D163" s="3">
        <v>46.78398</v>
      </c>
      <c r="E163" s="3">
        <v>0.61940812999999995</v>
      </c>
      <c r="F163" s="3">
        <v>89.114019999999996</v>
      </c>
      <c r="G163" s="3">
        <v>90.863209999999995</v>
      </c>
      <c r="H163" s="3">
        <v>37.799720000000001</v>
      </c>
      <c r="I163" s="3">
        <v>50.133865</v>
      </c>
      <c r="J163" s="3">
        <v>69.029335000000003</v>
      </c>
      <c r="K163" s="3">
        <v>64.512090000000001</v>
      </c>
      <c r="L163" s="3">
        <v>92.850459999999998</v>
      </c>
      <c r="M163" s="3">
        <v>73.869799999999998</v>
      </c>
      <c r="N163" s="3">
        <v>51.612900000000003</v>
      </c>
      <c r="O163" s="25">
        <v>86.610659999999996</v>
      </c>
      <c r="S163" s="13">
        <v>3786</v>
      </c>
      <c r="T163" s="3">
        <v>3296</v>
      </c>
      <c r="U163" s="3">
        <v>2906</v>
      </c>
      <c r="V163" s="3">
        <v>5034</v>
      </c>
      <c r="W163" s="3">
        <v>5549</v>
      </c>
      <c r="X163" s="3">
        <v>709</v>
      </c>
      <c r="Y163" s="3">
        <v>1494</v>
      </c>
      <c r="Z163" s="3">
        <v>5079</v>
      </c>
      <c r="AA163" s="3">
        <v>4796</v>
      </c>
      <c r="AB163" s="3">
        <v>3203</v>
      </c>
      <c r="AC163" s="3">
        <v>2212</v>
      </c>
      <c r="AD163" s="3">
        <v>589</v>
      </c>
      <c r="AE163" s="25">
        <v>3809</v>
      </c>
    </row>
    <row r="164" spans="1:31" x14ac:dyDescent="0.3">
      <c r="A164" s="54"/>
      <c r="B164" s="33" t="s">
        <v>648</v>
      </c>
      <c r="C164" s="3">
        <v>54.590899999999998</v>
      </c>
      <c r="D164" s="3">
        <v>49.350254</v>
      </c>
      <c r="E164" s="3">
        <v>3.1658637999999999</v>
      </c>
      <c r="F164" s="3">
        <v>90.116619999999998</v>
      </c>
      <c r="G164" s="3">
        <v>91.2196</v>
      </c>
      <c r="H164" s="3">
        <v>36.530323000000003</v>
      </c>
      <c r="I164" s="3">
        <v>53.266669999999998</v>
      </c>
      <c r="J164" s="3">
        <v>69.854960000000005</v>
      </c>
      <c r="K164" s="3">
        <v>63.896377999999999</v>
      </c>
      <c r="L164" s="3">
        <v>88.720169999999996</v>
      </c>
      <c r="M164" s="3">
        <v>73.61797</v>
      </c>
      <c r="N164" s="3">
        <v>55.837566000000002</v>
      </c>
      <c r="O164" s="25">
        <v>86.412056000000007</v>
      </c>
      <c r="S164" s="13">
        <v>3801</v>
      </c>
      <c r="T164" s="3">
        <v>3309</v>
      </c>
      <c r="U164" s="3">
        <v>2906</v>
      </c>
      <c r="V164" s="3">
        <v>5059</v>
      </c>
      <c r="W164" s="3">
        <v>5592</v>
      </c>
      <c r="X164" s="3">
        <v>709</v>
      </c>
      <c r="Y164" s="3">
        <v>1500</v>
      </c>
      <c r="Z164" s="3">
        <v>5102</v>
      </c>
      <c r="AA164" s="3">
        <v>4825</v>
      </c>
      <c r="AB164" s="3">
        <v>3227</v>
      </c>
      <c r="AC164" s="3">
        <v>2225</v>
      </c>
      <c r="AD164" s="3">
        <v>591</v>
      </c>
      <c r="AE164" s="25">
        <v>3849</v>
      </c>
    </row>
    <row r="165" spans="1:31" x14ac:dyDescent="0.3">
      <c r="A165" s="54"/>
      <c r="B165" s="33" t="s">
        <v>649</v>
      </c>
      <c r="C165" s="3">
        <v>50.82873</v>
      </c>
      <c r="D165" s="3">
        <v>49.305134000000002</v>
      </c>
      <c r="E165" s="3">
        <v>2.0625646</v>
      </c>
      <c r="F165" s="3">
        <v>90.061260000000004</v>
      </c>
      <c r="G165" s="3">
        <v>90.287964000000002</v>
      </c>
      <c r="H165" s="3">
        <v>38.732394999999997</v>
      </c>
      <c r="I165" s="3">
        <v>49.334220000000002</v>
      </c>
      <c r="J165" s="3">
        <v>68.344759999999994</v>
      </c>
      <c r="K165" s="3">
        <v>61.524124</v>
      </c>
      <c r="L165" s="3">
        <v>91.230239999999995</v>
      </c>
      <c r="M165" s="3">
        <v>72.334689999999995</v>
      </c>
      <c r="N165" s="3">
        <v>45.945945999999999</v>
      </c>
      <c r="O165" s="25">
        <v>84.909096000000005</v>
      </c>
      <c r="S165" s="13">
        <v>3801</v>
      </c>
      <c r="T165" s="3">
        <v>3310</v>
      </c>
      <c r="U165" s="3">
        <v>2909</v>
      </c>
      <c r="V165" s="3">
        <v>5061</v>
      </c>
      <c r="W165" s="3">
        <v>5591</v>
      </c>
      <c r="X165" s="3">
        <v>710</v>
      </c>
      <c r="Y165" s="3">
        <v>1502</v>
      </c>
      <c r="Z165" s="3">
        <v>5105</v>
      </c>
      <c r="AA165" s="3">
        <v>4829</v>
      </c>
      <c r="AB165" s="3">
        <v>3227</v>
      </c>
      <c r="AC165" s="3">
        <v>2223</v>
      </c>
      <c r="AD165" s="3">
        <v>592</v>
      </c>
      <c r="AE165" s="25">
        <v>3850</v>
      </c>
    </row>
    <row r="166" spans="1:31" x14ac:dyDescent="0.3">
      <c r="A166" s="54"/>
      <c r="B166" s="33" t="s">
        <v>650</v>
      </c>
      <c r="C166" s="3">
        <v>52.893214999999998</v>
      </c>
      <c r="D166" s="3">
        <v>49.833786000000003</v>
      </c>
      <c r="E166" s="3">
        <v>1.7875558</v>
      </c>
      <c r="F166" s="3">
        <v>90.632409999999993</v>
      </c>
      <c r="G166" s="3">
        <v>90.202039999999997</v>
      </c>
      <c r="H166" s="3">
        <v>44.788733999999998</v>
      </c>
      <c r="I166" s="3">
        <v>50.233179999999997</v>
      </c>
      <c r="J166" s="3">
        <v>72.967680000000001</v>
      </c>
      <c r="K166" s="3">
        <v>65.251609999999999</v>
      </c>
      <c r="L166" s="3">
        <v>91.413510000000002</v>
      </c>
      <c r="M166" s="3">
        <v>72.571944999999999</v>
      </c>
      <c r="N166" s="3">
        <v>55.405406999999997</v>
      </c>
      <c r="O166" s="25">
        <v>87.996880000000004</v>
      </c>
      <c r="S166" s="13">
        <v>3802</v>
      </c>
      <c r="T166" s="3">
        <v>3309</v>
      </c>
      <c r="U166" s="3">
        <v>2909</v>
      </c>
      <c r="V166" s="3">
        <v>5060</v>
      </c>
      <c r="W166" s="3">
        <v>5593</v>
      </c>
      <c r="X166" s="3">
        <v>710</v>
      </c>
      <c r="Y166" s="3">
        <v>1501</v>
      </c>
      <c r="Z166" s="3">
        <v>5105</v>
      </c>
      <c r="AA166" s="3">
        <v>4829</v>
      </c>
      <c r="AB166" s="3">
        <v>3226</v>
      </c>
      <c r="AC166" s="3">
        <v>2224</v>
      </c>
      <c r="AD166" s="3">
        <v>592</v>
      </c>
      <c r="AE166" s="25">
        <v>3849</v>
      </c>
    </row>
    <row r="167" spans="1:31" x14ac:dyDescent="0.3">
      <c r="A167" s="54"/>
      <c r="B167" s="33" t="s">
        <v>651</v>
      </c>
      <c r="C167" s="3">
        <v>53.799630000000001</v>
      </c>
      <c r="D167" s="3">
        <v>50.604595000000003</v>
      </c>
      <c r="E167" s="3">
        <v>3.7826683999999999</v>
      </c>
      <c r="F167" s="3">
        <v>88.305019999999999</v>
      </c>
      <c r="G167" s="3">
        <v>88.59084</v>
      </c>
      <c r="H167" s="3">
        <v>44.366196000000002</v>
      </c>
      <c r="I167" s="3">
        <v>46.333331999999999</v>
      </c>
      <c r="J167" s="3">
        <v>66.777670000000001</v>
      </c>
      <c r="K167" s="3">
        <v>62.663080000000001</v>
      </c>
      <c r="L167" s="3">
        <v>88.065709999999996</v>
      </c>
      <c r="M167" s="3">
        <v>76.134833999999998</v>
      </c>
      <c r="N167" s="3">
        <v>50.67568</v>
      </c>
      <c r="O167" s="25">
        <v>88.862920000000003</v>
      </c>
      <c r="S167" s="13">
        <v>3803</v>
      </c>
      <c r="T167" s="3">
        <v>3308</v>
      </c>
      <c r="U167" s="3">
        <v>2908</v>
      </c>
      <c r="V167" s="3">
        <v>5062</v>
      </c>
      <c r="W167" s="3">
        <v>5592</v>
      </c>
      <c r="X167" s="3">
        <v>710</v>
      </c>
      <c r="Y167" s="3">
        <v>1500</v>
      </c>
      <c r="Z167" s="3">
        <v>5105</v>
      </c>
      <c r="AA167" s="3">
        <v>4829</v>
      </c>
      <c r="AB167" s="3">
        <v>3226</v>
      </c>
      <c r="AC167" s="3">
        <v>2225</v>
      </c>
      <c r="AD167" s="3">
        <v>592</v>
      </c>
      <c r="AE167" s="25">
        <v>3852</v>
      </c>
    </row>
    <row r="168" spans="1:31" x14ac:dyDescent="0.3">
      <c r="A168" s="54"/>
      <c r="B168" s="33" t="s">
        <v>653</v>
      </c>
      <c r="C168" s="3">
        <v>52.484881999999999</v>
      </c>
      <c r="D168" s="3">
        <v>49.592022</v>
      </c>
      <c r="E168" s="3">
        <v>1.5829318999999999</v>
      </c>
      <c r="F168" s="3">
        <v>89.922939999999997</v>
      </c>
      <c r="G168" s="3">
        <v>91.435720000000003</v>
      </c>
      <c r="H168" s="3">
        <v>47.81382</v>
      </c>
      <c r="I168" s="3">
        <v>47.470039999999997</v>
      </c>
      <c r="J168" s="3">
        <v>74.128479999999996</v>
      </c>
      <c r="K168" s="3">
        <v>64.120090000000005</v>
      </c>
      <c r="L168" s="3">
        <v>92.438800000000001</v>
      </c>
      <c r="M168" s="3">
        <v>74.202250000000006</v>
      </c>
      <c r="N168" s="3">
        <v>51.520269999999996</v>
      </c>
      <c r="O168" s="25">
        <v>85.406390000000002</v>
      </c>
      <c r="S168" s="13">
        <v>3803</v>
      </c>
      <c r="T168" s="3">
        <v>3309</v>
      </c>
      <c r="U168" s="3">
        <v>2906</v>
      </c>
      <c r="V168" s="3">
        <v>5061</v>
      </c>
      <c r="W168" s="3">
        <v>5593</v>
      </c>
      <c r="X168" s="3">
        <v>709</v>
      </c>
      <c r="Y168" s="3">
        <v>1502</v>
      </c>
      <c r="Z168" s="3">
        <v>5106</v>
      </c>
      <c r="AA168" s="3">
        <v>4830</v>
      </c>
      <c r="AB168" s="3">
        <v>3227</v>
      </c>
      <c r="AC168" s="3">
        <v>2225</v>
      </c>
      <c r="AD168" s="3">
        <v>592</v>
      </c>
      <c r="AE168" s="25">
        <v>3851</v>
      </c>
    </row>
    <row r="169" spans="1:31" x14ac:dyDescent="0.3">
      <c r="A169" s="54"/>
      <c r="B169" s="33" t="s">
        <v>652</v>
      </c>
      <c r="C169" s="3">
        <v>52.379696000000003</v>
      </c>
      <c r="D169" s="3">
        <v>49.939574999999998</v>
      </c>
      <c r="E169" s="3">
        <v>16.918844</v>
      </c>
      <c r="F169" s="3">
        <v>91.268270000000001</v>
      </c>
      <c r="G169" s="3">
        <v>92.474074999999999</v>
      </c>
      <c r="H169" s="3">
        <v>39.548023000000001</v>
      </c>
      <c r="I169" s="3">
        <v>55.858856000000003</v>
      </c>
      <c r="J169" s="3">
        <v>79.623824999999997</v>
      </c>
      <c r="K169" s="3">
        <v>70.913610000000006</v>
      </c>
      <c r="L169" s="3">
        <v>91.534880000000001</v>
      </c>
      <c r="M169" s="3">
        <v>78.147484000000006</v>
      </c>
      <c r="N169" s="3">
        <v>56.852795</v>
      </c>
      <c r="O169" s="25">
        <v>89.870130000000003</v>
      </c>
      <c r="S169" s="13">
        <v>3803</v>
      </c>
      <c r="T169" s="3">
        <v>3310</v>
      </c>
      <c r="U169" s="3">
        <v>2908</v>
      </c>
      <c r="V169" s="3">
        <v>5062</v>
      </c>
      <c r="W169" s="3">
        <v>5594</v>
      </c>
      <c r="X169" s="3">
        <v>708</v>
      </c>
      <c r="Y169" s="3">
        <v>1502</v>
      </c>
      <c r="Z169" s="3">
        <v>5104</v>
      </c>
      <c r="AA169" s="3">
        <v>4827</v>
      </c>
      <c r="AB169" s="3">
        <v>3225</v>
      </c>
      <c r="AC169" s="3">
        <v>2224</v>
      </c>
      <c r="AD169" s="3">
        <v>591</v>
      </c>
      <c r="AE169" s="25">
        <v>3850</v>
      </c>
    </row>
    <row r="170" spans="1:31" x14ac:dyDescent="0.3">
      <c r="A170" s="54"/>
      <c r="B170" s="34" t="s">
        <v>654</v>
      </c>
      <c r="C170" s="4">
        <v>52.088320000000003</v>
      </c>
      <c r="D170" s="4">
        <v>47.677259999999997</v>
      </c>
      <c r="E170" s="4">
        <v>19.993092999999998</v>
      </c>
      <c r="F170" s="4">
        <v>89.802895000000007</v>
      </c>
      <c r="G170" s="4">
        <v>87.261489999999995</v>
      </c>
      <c r="H170" s="4">
        <v>33.285919999999997</v>
      </c>
      <c r="I170" s="4">
        <v>44.892470000000003</v>
      </c>
      <c r="J170" s="4">
        <v>82.224429999999998</v>
      </c>
      <c r="K170" s="4">
        <v>73.180959999999999</v>
      </c>
      <c r="L170" s="4">
        <v>94.256870000000006</v>
      </c>
      <c r="M170" s="4">
        <v>83.782550000000001</v>
      </c>
      <c r="N170" s="4">
        <v>58.390408000000001</v>
      </c>
      <c r="O170" s="26">
        <v>88.090835999999996</v>
      </c>
      <c r="S170" s="15">
        <v>3759</v>
      </c>
      <c r="T170" s="4">
        <v>3272</v>
      </c>
      <c r="U170" s="4">
        <v>2896</v>
      </c>
      <c r="V170" s="4">
        <v>4972</v>
      </c>
      <c r="W170" s="4">
        <v>5503</v>
      </c>
      <c r="X170" s="4">
        <v>703</v>
      </c>
      <c r="Y170" s="4">
        <v>1488</v>
      </c>
      <c r="Z170" s="4">
        <v>5035</v>
      </c>
      <c r="AA170" s="4">
        <v>4769</v>
      </c>
      <c r="AB170" s="4">
        <v>3169</v>
      </c>
      <c r="AC170" s="4">
        <v>2189</v>
      </c>
      <c r="AD170" s="4">
        <v>584</v>
      </c>
      <c r="AE170" s="26">
        <v>3787</v>
      </c>
    </row>
    <row r="171" spans="1:31" x14ac:dyDescent="0.3">
      <c r="A171" s="54" t="s">
        <v>581</v>
      </c>
      <c r="B171" s="33" t="s">
        <v>655</v>
      </c>
      <c r="C171" s="3">
        <v>91.762985</v>
      </c>
      <c r="D171" s="3">
        <v>91.256510000000006</v>
      </c>
      <c r="E171" s="3">
        <v>54.823081999999999</v>
      </c>
      <c r="F171" s="3">
        <v>97.607330000000005</v>
      </c>
      <c r="G171" s="3">
        <v>98.286730000000006</v>
      </c>
      <c r="H171" s="3">
        <v>96.237390000000005</v>
      </c>
      <c r="I171" s="3">
        <v>99.855545000000006</v>
      </c>
      <c r="J171" s="3">
        <v>97.365260000000006</v>
      </c>
      <c r="K171" s="3">
        <v>94.629819999999995</v>
      </c>
      <c r="L171" s="3">
        <v>96.663480000000007</v>
      </c>
      <c r="M171" s="3">
        <v>95.158879999999996</v>
      </c>
      <c r="N171" s="3">
        <v>97.668610000000001</v>
      </c>
      <c r="O171" s="25">
        <v>94.481970000000004</v>
      </c>
      <c r="S171" s="13">
        <v>13670</v>
      </c>
      <c r="T171" s="3">
        <v>6908</v>
      </c>
      <c r="U171" s="3">
        <v>6811</v>
      </c>
      <c r="V171" s="3">
        <v>8735</v>
      </c>
      <c r="W171" s="3">
        <v>12374</v>
      </c>
      <c r="X171" s="3">
        <v>2578</v>
      </c>
      <c r="Y171" s="3">
        <v>5538</v>
      </c>
      <c r="Z171" s="3">
        <v>14119</v>
      </c>
      <c r="AA171" s="3">
        <v>7672</v>
      </c>
      <c r="AB171" s="3">
        <v>12558</v>
      </c>
      <c r="AC171" s="3">
        <v>5350</v>
      </c>
      <c r="AD171" s="3">
        <v>2402</v>
      </c>
      <c r="AE171" s="25">
        <v>8735</v>
      </c>
    </row>
    <row r="172" spans="1:31" x14ac:dyDescent="0.3">
      <c r="A172" s="54"/>
      <c r="B172" s="33" t="s">
        <v>656</v>
      </c>
      <c r="C172" s="3">
        <v>78.61009</v>
      </c>
      <c r="D172" s="3">
        <v>74.088009999999997</v>
      </c>
      <c r="E172" s="3">
        <v>72.504400000000004</v>
      </c>
      <c r="F172" s="3">
        <v>97.401259999999994</v>
      </c>
      <c r="G172" s="3">
        <v>97.624245000000002</v>
      </c>
      <c r="H172" s="3">
        <v>94.957340000000002</v>
      </c>
      <c r="I172" s="3">
        <v>85.427949999999996</v>
      </c>
      <c r="J172" s="3">
        <v>95.722679999999997</v>
      </c>
      <c r="K172" s="3">
        <v>96.962585000000004</v>
      </c>
      <c r="L172" s="3">
        <v>96.280659999999997</v>
      </c>
      <c r="M172" s="3">
        <v>95.497010000000003</v>
      </c>
      <c r="N172" s="3">
        <v>94.881399999999999</v>
      </c>
      <c r="O172" s="25">
        <v>94.699485999999993</v>
      </c>
      <c r="S172" s="13">
        <v>13670</v>
      </c>
      <c r="T172" s="3">
        <v>6908</v>
      </c>
      <c r="U172" s="3">
        <v>6812</v>
      </c>
      <c r="V172" s="3">
        <v>8735</v>
      </c>
      <c r="W172" s="3">
        <v>12375</v>
      </c>
      <c r="X172" s="3">
        <v>2578</v>
      </c>
      <c r="Y172" s="3">
        <v>5538</v>
      </c>
      <c r="Z172" s="3">
        <v>14121</v>
      </c>
      <c r="AA172" s="3">
        <v>7671</v>
      </c>
      <c r="AB172" s="3">
        <v>12556</v>
      </c>
      <c r="AC172" s="3">
        <v>5352</v>
      </c>
      <c r="AD172" s="3">
        <v>2403</v>
      </c>
      <c r="AE172" s="25">
        <v>8735</v>
      </c>
    </row>
    <row r="173" spans="1:31" x14ac:dyDescent="0.3">
      <c r="A173" s="54"/>
      <c r="B173" s="33" t="s">
        <v>657</v>
      </c>
      <c r="C173" s="3">
        <v>79.019750000000002</v>
      </c>
      <c r="D173" s="3">
        <v>75.517585999999994</v>
      </c>
      <c r="E173" s="3">
        <v>67.141390000000001</v>
      </c>
      <c r="F173" s="3">
        <v>98.042140000000003</v>
      </c>
      <c r="G173" s="3">
        <v>97.624054000000001</v>
      </c>
      <c r="H173" s="3">
        <v>97.323509999999999</v>
      </c>
      <c r="I173" s="3">
        <v>84.470923999999997</v>
      </c>
      <c r="J173" s="3">
        <v>97.577736000000002</v>
      </c>
      <c r="K173" s="3">
        <v>95.855059999999995</v>
      </c>
      <c r="L173" s="3">
        <v>97.324200000000005</v>
      </c>
      <c r="M173" s="3">
        <v>95.889390000000006</v>
      </c>
      <c r="N173" s="3">
        <v>99.750309999999999</v>
      </c>
      <c r="O173" s="25">
        <v>96.244990000000001</v>
      </c>
      <c r="S173" s="13">
        <v>13670</v>
      </c>
      <c r="T173" s="3">
        <v>6907</v>
      </c>
      <c r="U173" s="3">
        <v>6811</v>
      </c>
      <c r="V173" s="3">
        <v>8734</v>
      </c>
      <c r="W173" s="3">
        <v>12374</v>
      </c>
      <c r="X173" s="3">
        <v>2578</v>
      </c>
      <c r="Y173" s="3">
        <v>5538</v>
      </c>
      <c r="Z173" s="3">
        <v>14119</v>
      </c>
      <c r="AA173" s="3">
        <v>7672</v>
      </c>
      <c r="AB173" s="3">
        <v>12557</v>
      </c>
      <c r="AC173" s="3">
        <v>5352</v>
      </c>
      <c r="AD173" s="3">
        <v>2403</v>
      </c>
      <c r="AE173" s="25">
        <v>8735</v>
      </c>
    </row>
    <row r="174" spans="1:31" x14ac:dyDescent="0.3">
      <c r="A174" s="54"/>
      <c r="B174" s="33" t="s">
        <v>658</v>
      </c>
      <c r="C174" s="3">
        <v>93.628380000000007</v>
      </c>
      <c r="D174" s="3">
        <v>92.471405000000004</v>
      </c>
      <c r="E174" s="3">
        <v>53.805466000000003</v>
      </c>
      <c r="F174" s="3">
        <v>97.583879999999994</v>
      </c>
      <c r="G174" s="3">
        <v>98.052054999999996</v>
      </c>
      <c r="H174" s="3">
        <v>98.836309999999997</v>
      </c>
      <c r="I174" s="3">
        <v>98.338750000000005</v>
      </c>
      <c r="J174" s="3">
        <v>95.162210000000002</v>
      </c>
      <c r="K174" s="3">
        <v>97.209540000000004</v>
      </c>
      <c r="L174" s="3">
        <v>96.878235000000004</v>
      </c>
      <c r="M174" s="3">
        <v>95.401870000000002</v>
      </c>
      <c r="N174" s="3">
        <v>99.750206000000006</v>
      </c>
      <c r="O174" s="25">
        <v>97.34402</v>
      </c>
      <c r="S174" s="13">
        <v>13670</v>
      </c>
      <c r="T174" s="3">
        <v>6907</v>
      </c>
      <c r="U174" s="3">
        <v>6806</v>
      </c>
      <c r="V174" s="3">
        <v>8733</v>
      </c>
      <c r="W174" s="3">
        <v>12372</v>
      </c>
      <c r="X174" s="3">
        <v>2578</v>
      </c>
      <c r="Y174" s="3">
        <v>5538</v>
      </c>
      <c r="Z174" s="3">
        <v>14118</v>
      </c>
      <c r="AA174" s="3">
        <v>7669</v>
      </c>
      <c r="AB174" s="3">
        <v>12557</v>
      </c>
      <c r="AC174" s="3">
        <v>5350</v>
      </c>
      <c r="AD174" s="3">
        <v>2402</v>
      </c>
      <c r="AE174" s="25">
        <v>8735</v>
      </c>
    </row>
    <row r="175" spans="1:31" x14ac:dyDescent="0.3">
      <c r="A175" s="54"/>
      <c r="B175" s="33" t="s">
        <v>659</v>
      </c>
      <c r="C175" s="3">
        <v>90.708910000000003</v>
      </c>
      <c r="D175" s="3">
        <v>88.940359999999998</v>
      </c>
      <c r="E175" s="3">
        <v>71.0762</v>
      </c>
      <c r="F175" s="3">
        <v>97.320815999999994</v>
      </c>
      <c r="G175" s="3">
        <v>97.979799999999997</v>
      </c>
      <c r="H175" s="3">
        <v>92.355450000000005</v>
      </c>
      <c r="I175" s="3">
        <v>98.771900000000002</v>
      </c>
      <c r="J175" s="3">
        <v>95.077550000000002</v>
      </c>
      <c r="K175" s="3">
        <v>98.135829999999999</v>
      </c>
      <c r="L175" s="3">
        <v>95.763660000000002</v>
      </c>
      <c r="M175" s="3">
        <v>95.943923999999996</v>
      </c>
      <c r="N175" s="3">
        <v>97.003746000000007</v>
      </c>
      <c r="O175" s="25">
        <v>96.004580000000004</v>
      </c>
      <c r="S175" s="13">
        <v>13669</v>
      </c>
      <c r="T175" s="3">
        <v>6908</v>
      </c>
      <c r="U175" s="3">
        <v>6811</v>
      </c>
      <c r="V175" s="3">
        <v>8734</v>
      </c>
      <c r="W175" s="3">
        <v>12375</v>
      </c>
      <c r="X175" s="3">
        <v>2577</v>
      </c>
      <c r="Y175" s="3">
        <v>5537</v>
      </c>
      <c r="Z175" s="3">
        <v>14119</v>
      </c>
      <c r="AA175" s="3">
        <v>7671</v>
      </c>
      <c r="AB175" s="3">
        <v>12558</v>
      </c>
      <c r="AC175" s="3">
        <v>5350</v>
      </c>
      <c r="AD175" s="3">
        <v>2403</v>
      </c>
      <c r="AE175" s="25">
        <v>8735</v>
      </c>
    </row>
    <row r="176" spans="1:31" x14ac:dyDescent="0.3">
      <c r="A176" s="54"/>
      <c r="B176" s="33" t="s">
        <v>660</v>
      </c>
      <c r="C176" s="3">
        <v>68.142240000000001</v>
      </c>
      <c r="D176" s="3">
        <v>66.111755000000002</v>
      </c>
      <c r="E176" s="3">
        <v>26.247799000000001</v>
      </c>
      <c r="F176" s="3">
        <v>87.635949999999994</v>
      </c>
      <c r="G176" s="3">
        <v>88.120255</v>
      </c>
      <c r="H176" s="3">
        <v>79.208690000000004</v>
      </c>
      <c r="I176" s="3">
        <v>82.827736000000002</v>
      </c>
      <c r="J176" s="3">
        <v>89.609750000000005</v>
      </c>
      <c r="K176" s="3">
        <v>89.181439999999995</v>
      </c>
      <c r="L176" s="3">
        <v>89.169390000000007</v>
      </c>
      <c r="M176" s="3">
        <v>90.914190000000005</v>
      </c>
      <c r="N176" s="3">
        <v>88.056595000000002</v>
      </c>
      <c r="O176" s="25">
        <v>89.226010000000002</v>
      </c>
      <c r="S176" s="13">
        <v>13667</v>
      </c>
      <c r="T176" s="3">
        <v>6908</v>
      </c>
      <c r="U176" s="3">
        <v>6812</v>
      </c>
      <c r="V176" s="3">
        <v>8735</v>
      </c>
      <c r="W176" s="3">
        <v>12374</v>
      </c>
      <c r="X176" s="3">
        <v>2578</v>
      </c>
      <c r="Y176" s="3">
        <v>5538</v>
      </c>
      <c r="Z176" s="3">
        <v>14119</v>
      </c>
      <c r="AA176" s="3">
        <v>7672</v>
      </c>
      <c r="AB176" s="3">
        <v>12557</v>
      </c>
      <c r="AC176" s="3">
        <v>5349</v>
      </c>
      <c r="AD176" s="3">
        <v>2403</v>
      </c>
      <c r="AE176" s="25">
        <v>8734</v>
      </c>
    </row>
    <row r="177" spans="1:31" x14ac:dyDescent="0.3">
      <c r="A177" s="54"/>
      <c r="B177" s="33" t="s">
        <v>661</v>
      </c>
      <c r="C177" s="3">
        <v>83.6357</v>
      </c>
      <c r="D177" s="3">
        <v>84.884900000000002</v>
      </c>
      <c r="E177" s="3">
        <v>77.973569999999995</v>
      </c>
      <c r="F177" s="3">
        <v>97.87039</v>
      </c>
      <c r="G177" s="3">
        <v>98.052210000000002</v>
      </c>
      <c r="H177" s="3">
        <v>98.13664</v>
      </c>
      <c r="I177" s="3">
        <v>98.392920000000004</v>
      </c>
      <c r="J177" s="3">
        <v>97.762200000000007</v>
      </c>
      <c r="K177" s="3">
        <v>97.145095999999995</v>
      </c>
      <c r="L177" s="3">
        <v>98.399180000000001</v>
      </c>
      <c r="M177" s="3">
        <v>97.196785000000006</v>
      </c>
      <c r="N177" s="3">
        <v>100</v>
      </c>
      <c r="O177" s="25">
        <v>96.610950000000003</v>
      </c>
      <c r="S177" s="13">
        <v>13670</v>
      </c>
      <c r="T177" s="3">
        <v>6907</v>
      </c>
      <c r="U177" s="3">
        <v>6810</v>
      </c>
      <c r="V177" s="3">
        <v>8734</v>
      </c>
      <c r="W177" s="3">
        <v>12373</v>
      </c>
      <c r="X177" s="3">
        <v>2576</v>
      </c>
      <c r="Y177" s="3">
        <v>5538</v>
      </c>
      <c r="Z177" s="3">
        <v>14121</v>
      </c>
      <c r="AA177" s="3">
        <v>7671</v>
      </c>
      <c r="AB177" s="3">
        <v>12556</v>
      </c>
      <c r="AC177" s="3">
        <v>5351</v>
      </c>
      <c r="AD177" s="3">
        <v>2403</v>
      </c>
      <c r="AE177" s="25">
        <v>8734</v>
      </c>
    </row>
    <row r="178" spans="1:31" x14ac:dyDescent="0.3">
      <c r="A178" s="54"/>
      <c r="B178" s="33" t="s">
        <v>662</v>
      </c>
      <c r="C178" s="3">
        <v>94.40907</v>
      </c>
      <c r="D178" s="3">
        <v>93.568016</v>
      </c>
      <c r="E178" s="3">
        <v>74.148055999999997</v>
      </c>
      <c r="F178" s="3">
        <v>97.492559999999997</v>
      </c>
      <c r="G178" s="3">
        <v>97.647919999999999</v>
      </c>
      <c r="H178" s="3">
        <v>97.943343999999996</v>
      </c>
      <c r="I178" s="3">
        <v>98.736009999999993</v>
      </c>
      <c r="J178" s="3">
        <v>97.216125000000005</v>
      </c>
      <c r="K178" s="3">
        <v>96.428569999999993</v>
      </c>
      <c r="L178" s="3">
        <v>98.104645000000005</v>
      </c>
      <c r="M178" s="3">
        <v>94.465220000000002</v>
      </c>
      <c r="N178" s="3">
        <v>99.791920000000005</v>
      </c>
      <c r="O178" s="25">
        <v>97.079040000000006</v>
      </c>
      <c r="S178" s="13">
        <v>13665</v>
      </c>
      <c r="T178" s="3">
        <v>6903</v>
      </c>
      <c r="U178" s="3">
        <v>6808</v>
      </c>
      <c r="V178" s="3">
        <v>8734</v>
      </c>
      <c r="W178" s="3">
        <v>12372</v>
      </c>
      <c r="X178" s="3">
        <v>2577</v>
      </c>
      <c r="Y178" s="3">
        <v>5538</v>
      </c>
      <c r="Z178" s="3">
        <v>14117</v>
      </c>
      <c r="AA178" s="3">
        <v>7672</v>
      </c>
      <c r="AB178" s="3">
        <v>12557</v>
      </c>
      <c r="AC178" s="3">
        <v>5348</v>
      </c>
      <c r="AD178" s="3">
        <v>2403</v>
      </c>
      <c r="AE178" s="25">
        <v>8730</v>
      </c>
    </row>
    <row r="179" spans="1:31" x14ac:dyDescent="0.3">
      <c r="A179" s="54"/>
      <c r="B179" s="34" t="s">
        <v>663</v>
      </c>
      <c r="C179" s="4">
        <v>91.380570000000006</v>
      </c>
      <c r="D179" s="4">
        <v>91.774259999999998</v>
      </c>
      <c r="E179" s="4">
        <v>63.093662000000002</v>
      </c>
      <c r="F179" s="4">
        <v>94.895034999999993</v>
      </c>
      <c r="G179" s="4">
        <v>95.697969999999998</v>
      </c>
      <c r="H179" s="4">
        <v>90.622569999999996</v>
      </c>
      <c r="I179" s="4">
        <v>95.566413999999995</v>
      </c>
      <c r="J179" s="4">
        <v>94.586730000000003</v>
      </c>
      <c r="K179" s="4">
        <v>94.149910000000006</v>
      </c>
      <c r="L179" s="4">
        <v>95.443664999999996</v>
      </c>
      <c r="M179" s="4">
        <v>91.593339999999998</v>
      </c>
      <c r="N179" s="4">
        <v>98.291663999999997</v>
      </c>
      <c r="O179" s="26">
        <v>93.71199</v>
      </c>
      <c r="S179" s="15">
        <v>13632</v>
      </c>
      <c r="T179" s="4">
        <v>6893</v>
      </c>
      <c r="U179" s="4">
        <v>6801</v>
      </c>
      <c r="V179" s="4">
        <v>8717</v>
      </c>
      <c r="W179" s="4">
        <v>12343</v>
      </c>
      <c r="X179" s="4">
        <v>2570</v>
      </c>
      <c r="Y179" s="4">
        <v>5526</v>
      </c>
      <c r="Z179" s="4">
        <v>14095</v>
      </c>
      <c r="AA179" s="4">
        <v>7658</v>
      </c>
      <c r="AB179" s="4">
        <v>12532</v>
      </c>
      <c r="AC179" s="4">
        <v>5341</v>
      </c>
      <c r="AD179" s="4">
        <v>2400</v>
      </c>
      <c r="AE179" s="26">
        <v>8715</v>
      </c>
    </row>
    <row r="180" spans="1:31" x14ac:dyDescent="0.3">
      <c r="A180" s="54" t="s">
        <v>582</v>
      </c>
      <c r="B180" s="33" t="s">
        <v>664</v>
      </c>
      <c r="C180" s="3">
        <v>56.497036000000001</v>
      </c>
      <c r="D180" s="3">
        <v>51.64011</v>
      </c>
      <c r="E180" s="3">
        <v>44.038981999999997</v>
      </c>
      <c r="F180" s="3">
        <v>95.895589999999999</v>
      </c>
      <c r="G180" s="3">
        <v>95.407960000000003</v>
      </c>
      <c r="H180" s="3">
        <v>56.962024999999997</v>
      </c>
      <c r="I180" s="3">
        <v>47.819659999999999</v>
      </c>
      <c r="J180" s="3">
        <v>95.060730000000007</v>
      </c>
      <c r="K180" s="3">
        <v>93.923699999999997</v>
      </c>
      <c r="L180" s="3">
        <v>92.878559999999993</v>
      </c>
      <c r="M180" s="3">
        <v>91.947490000000002</v>
      </c>
      <c r="N180" s="3">
        <v>89.196200000000005</v>
      </c>
      <c r="O180" s="25">
        <v>94.450100000000006</v>
      </c>
      <c r="S180" s="13">
        <v>4048</v>
      </c>
      <c r="T180" s="3">
        <v>3201</v>
      </c>
      <c r="U180" s="3">
        <v>4412</v>
      </c>
      <c r="V180" s="3">
        <v>5287</v>
      </c>
      <c r="W180" s="3">
        <v>5074</v>
      </c>
      <c r="X180" s="3">
        <v>1106</v>
      </c>
      <c r="Y180" s="3">
        <v>2706</v>
      </c>
      <c r="Z180" s="3">
        <v>6175</v>
      </c>
      <c r="AA180" s="3">
        <v>5793</v>
      </c>
      <c r="AB180" s="3">
        <v>5336</v>
      </c>
      <c r="AC180" s="3">
        <v>2285</v>
      </c>
      <c r="AD180" s="3">
        <v>1157</v>
      </c>
      <c r="AE180" s="25">
        <v>3928</v>
      </c>
    </row>
    <row r="181" spans="1:31" x14ac:dyDescent="0.3">
      <c r="A181" s="54"/>
      <c r="B181" s="33" t="s">
        <v>665</v>
      </c>
      <c r="C181" s="3">
        <v>63.488143999999998</v>
      </c>
      <c r="D181" s="3">
        <v>59.387689999999999</v>
      </c>
      <c r="E181" s="3">
        <v>83.065060000000003</v>
      </c>
      <c r="F181" s="3">
        <v>98.751419999999996</v>
      </c>
      <c r="G181" s="3">
        <v>97.890789999999996</v>
      </c>
      <c r="H181" s="3">
        <v>69.801090000000002</v>
      </c>
      <c r="I181" s="3">
        <v>58.906129999999997</v>
      </c>
      <c r="J181" s="3">
        <v>97.927124000000006</v>
      </c>
      <c r="K181" s="3">
        <v>97.341160000000002</v>
      </c>
      <c r="L181" s="3">
        <v>97.469070000000002</v>
      </c>
      <c r="M181" s="3">
        <v>96.017499999999998</v>
      </c>
      <c r="N181" s="3">
        <v>100</v>
      </c>
      <c r="O181" s="25">
        <v>96.689589999999995</v>
      </c>
      <c r="S181" s="13">
        <v>4048</v>
      </c>
      <c r="T181" s="3">
        <v>3201</v>
      </c>
      <c r="U181" s="3">
        <v>4411</v>
      </c>
      <c r="V181" s="3">
        <v>5286</v>
      </c>
      <c r="W181" s="3">
        <v>5073</v>
      </c>
      <c r="X181" s="3">
        <v>1106</v>
      </c>
      <c r="Y181" s="3">
        <v>2706</v>
      </c>
      <c r="Z181" s="3">
        <v>6175</v>
      </c>
      <c r="AA181" s="3">
        <v>5792</v>
      </c>
      <c r="AB181" s="3">
        <v>5334</v>
      </c>
      <c r="AC181" s="3">
        <v>2285</v>
      </c>
      <c r="AD181" s="3">
        <v>1157</v>
      </c>
      <c r="AE181" s="25">
        <v>3927</v>
      </c>
    </row>
    <row r="182" spans="1:31" x14ac:dyDescent="0.3">
      <c r="A182" s="54"/>
      <c r="B182" s="33" t="s">
        <v>666</v>
      </c>
      <c r="C182" s="3">
        <v>59.357230000000001</v>
      </c>
      <c r="D182" s="3">
        <v>56.607309999999998</v>
      </c>
      <c r="E182" s="3">
        <v>74.796004999999994</v>
      </c>
      <c r="F182" s="3">
        <v>98.637649999999994</v>
      </c>
      <c r="G182" s="3">
        <v>97.556169999999995</v>
      </c>
      <c r="H182" s="3">
        <v>55.063290000000002</v>
      </c>
      <c r="I182" s="3">
        <v>47.872734000000001</v>
      </c>
      <c r="J182" s="3">
        <v>96.470209999999994</v>
      </c>
      <c r="K182" s="3">
        <v>98.670810000000003</v>
      </c>
      <c r="L182" s="3">
        <v>98.781630000000007</v>
      </c>
      <c r="M182" s="3">
        <v>98.424509999999998</v>
      </c>
      <c r="N182" s="3">
        <v>99.913570000000007</v>
      </c>
      <c r="O182" s="25">
        <v>97.810590000000005</v>
      </c>
      <c r="S182" s="13">
        <v>4045</v>
      </c>
      <c r="T182" s="3">
        <v>3201</v>
      </c>
      <c r="U182" s="3">
        <v>4412</v>
      </c>
      <c r="V182" s="3">
        <v>5285</v>
      </c>
      <c r="W182" s="3">
        <v>5074</v>
      </c>
      <c r="X182" s="3">
        <v>1106</v>
      </c>
      <c r="Y182" s="3">
        <v>2703</v>
      </c>
      <c r="Z182" s="3">
        <v>6176</v>
      </c>
      <c r="AA182" s="3">
        <v>5793</v>
      </c>
      <c r="AB182" s="3">
        <v>5335</v>
      </c>
      <c r="AC182" s="3">
        <v>2285</v>
      </c>
      <c r="AD182" s="3">
        <v>1157</v>
      </c>
      <c r="AE182" s="25">
        <v>3928</v>
      </c>
    </row>
    <row r="183" spans="1:31" x14ac:dyDescent="0.3">
      <c r="A183" s="54"/>
      <c r="B183" s="33" t="s">
        <v>667</v>
      </c>
      <c r="C183" s="3">
        <v>58.784283000000002</v>
      </c>
      <c r="D183" s="3">
        <v>55.795062999999999</v>
      </c>
      <c r="E183" s="3">
        <v>80.621030000000005</v>
      </c>
      <c r="F183" s="3">
        <v>99.07302</v>
      </c>
      <c r="G183" s="3">
        <v>98.797790000000006</v>
      </c>
      <c r="H183" s="3">
        <v>56.419530000000002</v>
      </c>
      <c r="I183" s="3">
        <v>51.145600000000002</v>
      </c>
      <c r="J183" s="3">
        <v>97.895079999999993</v>
      </c>
      <c r="K183" s="3">
        <v>97.894009999999994</v>
      </c>
      <c r="L183" s="3">
        <v>97.84442</v>
      </c>
      <c r="M183" s="3">
        <v>96.9803</v>
      </c>
      <c r="N183" s="3">
        <v>100</v>
      </c>
      <c r="O183" s="25">
        <v>98.727090000000004</v>
      </c>
      <c r="S183" s="13">
        <v>4047</v>
      </c>
      <c r="T183" s="3">
        <v>3201</v>
      </c>
      <c r="U183" s="3">
        <v>4412</v>
      </c>
      <c r="V183" s="3">
        <v>5286</v>
      </c>
      <c r="W183" s="3">
        <v>5074</v>
      </c>
      <c r="X183" s="3">
        <v>1106</v>
      </c>
      <c r="Y183" s="3">
        <v>2706</v>
      </c>
      <c r="Z183" s="3">
        <v>6176</v>
      </c>
      <c r="AA183" s="3">
        <v>5793</v>
      </c>
      <c r="AB183" s="3">
        <v>5335</v>
      </c>
      <c r="AC183" s="3">
        <v>2285</v>
      </c>
      <c r="AD183" s="3">
        <v>1157</v>
      </c>
      <c r="AE183" s="25">
        <v>3928</v>
      </c>
    </row>
    <row r="184" spans="1:31" x14ac:dyDescent="0.3">
      <c r="A184" s="54"/>
      <c r="B184" s="33" t="s">
        <v>668</v>
      </c>
      <c r="C184" s="3">
        <v>59.144835999999998</v>
      </c>
      <c r="D184" s="3">
        <v>57.21875</v>
      </c>
      <c r="E184" s="3">
        <v>79.057109999999994</v>
      </c>
      <c r="F184" s="3">
        <v>98.543319999999994</v>
      </c>
      <c r="G184" s="3">
        <v>97.693669999999997</v>
      </c>
      <c r="H184" s="3">
        <v>62.567813999999998</v>
      </c>
      <c r="I184" s="3">
        <v>56.709797000000002</v>
      </c>
      <c r="J184" s="3">
        <v>98.154144000000002</v>
      </c>
      <c r="K184" s="3">
        <v>97.807699999999997</v>
      </c>
      <c r="L184" s="3">
        <v>99.362819999999999</v>
      </c>
      <c r="M184" s="3">
        <v>99.080960000000005</v>
      </c>
      <c r="N184" s="3">
        <v>100</v>
      </c>
      <c r="O184" s="25">
        <v>96.410385000000005</v>
      </c>
      <c r="S184" s="13">
        <v>4046</v>
      </c>
      <c r="T184" s="3">
        <v>3200</v>
      </c>
      <c r="U184" s="3">
        <v>4412</v>
      </c>
      <c r="V184" s="3">
        <v>5286</v>
      </c>
      <c r="W184" s="3">
        <v>5073</v>
      </c>
      <c r="X184" s="3">
        <v>1106</v>
      </c>
      <c r="Y184" s="3">
        <v>2705</v>
      </c>
      <c r="Z184" s="3">
        <v>6176</v>
      </c>
      <c r="AA184" s="3">
        <v>5793</v>
      </c>
      <c r="AB184" s="3">
        <v>5336</v>
      </c>
      <c r="AC184" s="3">
        <v>2285</v>
      </c>
      <c r="AD184" s="3">
        <v>1157</v>
      </c>
      <c r="AE184" s="25">
        <v>3928</v>
      </c>
    </row>
    <row r="185" spans="1:31" x14ac:dyDescent="0.3">
      <c r="A185" s="54"/>
      <c r="B185" s="33" t="s">
        <v>669</v>
      </c>
      <c r="C185" s="3">
        <v>58.205635000000001</v>
      </c>
      <c r="D185" s="3">
        <v>58.954284999999999</v>
      </c>
      <c r="E185" s="3">
        <v>78.888885000000002</v>
      </c>
      <c r="F185" s="3">
        <v>98.297066000000001</v>
      </c>
      <c r="G185" s="3">
        <v>98.462140000000005</v>
      </c>
      <c r="H185" s="3">
        <v>62.206150000000001</v>
      </c>
      <c r="I185" s="3">
        <v>53.439349999999997</v>
      </c>
      <c r="J185" s="3">
        <v>99.174090000000007</v>
      </c>
      <c r="K185" s="3">
        <v>96.823750000000004</v>
      </c>
      <c r="L185" s="3">
        <v>98.687669999999997</v>
      </c>
      <c r="M185" s="3">
        <v>98.992999999999995</v>
      </c>
      <c r="N185" s="3">
        <v>99.65428</v>
      </c>
      <c r="O185" s="25">
        <v>97.352339999999998</v>
      </c>
      <c r="S185" s="13">
        <v>4046</v>
      </c>
      <c r="T185" s="3">
        <v>3194</v>
      </c>
      <c r="U185" s="3">
        <v>4410</v>
      </c>
      <c r="V185" s="3">
        <v>5285</v>
      </c>
      <c r="W185" s="3">
        <v>5072</v>
      </c>
      <c r="X185" s="3">
        <v>1106</v>
      </c>
      <c r="Y185" s="3">
        <v>2704</v>
      </c>
      <c r="Z185" s="3">
        <v>6175</v>
      </c>
      <c r="AA185" s="3">
        <v>5793</v>
      </c>
      <c r="AB185" s="3">
        <v>5334</v>
      </c>
      <c r="AC185" s="3">
        <v>2284</v>
      </c>
      <c r="AD185" s="3">
        <v>1157</v>
      </c>
      <c r="AE185" s="25">
        <v>3928</v>
      </c>
    </row>
    <row r="186" spans="1:31" x14ac:dyDescent="0.3">
      <c r="A186" s="54"/>
      <c r="B186" s="33" t="s">
        <v>670</v>
      </c>
      <c r="C186" s="3">
        <v>58.399209999999997</v>
      </c>
      <c r="D186" s="3">
        <v>54.795380000000002</v>
      </c>
      <c r="E186" s="3">
        <v>60.902084000000002</v>
      </c>
      <c r="F186" s="3">
        <v>97.654179999999997</v>
      </c>
      <c r="G186" s="3">
        <v>98.186120000000003</v>
      </c>
      <c r="H186" s="3">
        <v>56.690776999999997</v>
      </c>
      <c r="I186" s="3">
        <v>53.769404999999999</v>
      </c>
      <c r="J186" s="3">
        <v>97.474090000000004</v>
      </c>
      <c r="K186" s="3">
        <v>97.514244000000005</v>
      </c>
      <c r="L186" s="3">
        <v>94.695403999999996</v>
      </c>
      <c r="M186" s="3">
        <v>95.623630000000006</v>
      </c>
      <c r="N186" s="3">
        <v>94.987039999999993</v>
      </c>
      <c r="O186" s="25">
        <v>94.501019999999997</v>
      </c>
      <c r="S186" s="13">
        <v>4048</v>
      </c>
      <c r="T186" s="3">
        <v>3201</v>
      </c>
      <c r="U186" s="3">
        <v>4412</v>
      </c>
      <c r="V186" s="3">
        <v>5286</v>
      </c>
      <c r="W186" s="3">
        <v>5072</v>
      </c>
      <c r="X186" s="3">
        <v>1106</v>
      </c>
      <c r="Y186" s="3">
        <v>2706</v>
      </c>
      <c r="Z186" s="3">
        <v>6176</v>
      </c>
      <c r="AA186" s="3">
        <v>5793</v>
      </c>
      <c r="AB186" s="3">
        <v>5335</v>
      </c>
      <c r="AC186" s="3">
        <v>2285</v>
      </c>
      <c r="AD186" s="3">
        <v>1157</v>
      </c>
      <c r="AE186" s="25">
        <v>3928</v>
      </c>
    </row>
    <row r="187" spans="1:31" x14ac:dyDescent="0.3">
      <c r="A187" s="54"/>
      <c r="B187" s="33" t="s">
        <v>671</v>
      </c>
      <c r="C187" s="3">
        <v>56.966408000000001</v>
      </c>
      <c r="D187" s="3">
        <v>52.014995999999996</v>
      </c>
      <c r="E187" s="3">
        <v>55.530369999999998</v>
      </c>
      <c r="F187" s="3">
        <v>96.689994999999996</v>
      </c>
      <c r="G187" s="3">
        <v>96.964325000000002</v>
      </c>
      <c r="H187" s="3">
        <v>54.841633000000002</v>
      </c>
      <c r="I187" s="3">
        <v>53.806359999999998</v>
      </c>
      <c r="J187" s="3">
        <v>99.060879999999997</v>
      </c>
      <c r="K187" s="3">
        <v>98.411869999999993</v>
      </c>
      <c r="L187" s="3">
        <v>95.933279999999996</v>
      </c>
      <c r="M187" s="3">
        <v>93.391684999999995</v>
      </c>
      <c r="N187" s="3">
        <v>99.913570000000007</v>
      </c>
      <c r="O187" s="25">
        <v>99.287170000000003</v>
      </c>
      <c r="S187" s="13">
        <v>4048</v>
      </c>
      <c r="T187" s="3">
        <v>3201</v>
      </c>
      <c r="U187" s="3">
        <v>4412</v>
      </c>
      <c r="V187" s="3">
        <v>5287</v>
      </c>
      <c r="W187" s="3">
        <v>5073</v>
      </c>
      <c r="X187" s="3">
        <v>1105</v>
      </c>
      <c r="Y187" s="3">
        <v>2706</v>
      </c>
      <c r="Z187" s="3">
        <v>6176</v>
      </c>
      <c r="AA187" s="3">
        <v>5793</v>
      </c>
      <c r="AB187" s="3">
        <v>5336</v>
      </c>
      <c r="AC187" s="3">
        <v>2285</v>
      </c>
      <c r="AD187" s="3">
        <v>1157</v>
      </c>
      <c r="AE187" s="25">
        <v>3928</v>
      </c>
    </row>
    <row r="188" spans="1:31" x14ac:dyDescent="0.3">
      <c r="A188" s="54"/>
      <c r="B188" s="33" t="s">
        <v>672</v>
      </c>
      <c r="C188" s="3">
        <v>58.413643</v>
      </c>
      <c r="D188" s="3">
        <v>53.327083999999999</v>
      </c>
      <c r="E188" s="3">
        <v>47.144154</v>
      </c>
      <c r="F188" s="3">
        <v>97.881600000000006</v>
      </c>
      <c r="G188" s="3">
        <v>96.550359999999998</v>
      </c>
      <c r="H188" s="3">
        <v>58.408676</v>
      </c>
      <c r="I188" s="3">
        <v>54.988914000000001</v>
      </c>
      <c r="J188" s="3">
        <v>97.765180000000001</v>
      </c>
      <c r="K188" s="3">
        <v>97.652339999999995</v>
      </c>
      <c r="L188" s="3">
        <v>94.958770000000001</v>
      </c>
      <c r="M188" s="3">
        <v>95.229759999999999</v>
      </c>
      <c r="N188" s="3">
        <v>99.913570000000007</v>
      </c>
      <c r="O188" s="25">
        <v>96.409480000000002</v>
      </c>
      <c r="S188" s="13">
        <v>4047</v>
      </c>
      <c r="T188" s="3">
        <v>3201</v>
      </c>
      <c r="U188" s="3">
        <v>4412</v>
      </c>
      <c r="V188" s="3">
        <v>5287</v>
      </c>
      <c r="W188" s="3">
        <v>5073</v>
      </c>
      <c r="X188" s="3">
        <v>1106</v>
      </c>
      <c r="Y188" s="3">
        <v>2706</v>
      </c>
      <c r="Z188" s="3">
        <v>6175</v>
      </c>
      <c r="AA188" s="3">
        <v>5793</v>
      </c>
      <c r="AB188" s="3">
        <v>5336</v>
      </c>
      <c r="AC188" s="3">
        <v>2285</v>
      </c>
      <c r="AD188" s="3">
        <v>1157</v>
      </c>
      <c r="AE188" s="25">
        <v>3927</v>
      </c>
    </row>
    <row r="189" spans="1:31" x14ac:dyDescent="0.3">
      <c r="A189" s="54"/>
      <c r="B189" s="33" t="s">
        <v>673</v>
      </c>
      <c r="C189" s="3">
        <v>56.274707999999997</v>
      </c>
      <c r="D189" s="3">
        <v>53.108406000000002</v>
      </c>
      <c r="E189" s="3">
        <v>40.467013999999999</v>
      </c>
      <c r="F189" s="3">
        <v>96.727199999999996</v>
      </c>
      <c r="G189" s="3">
        <v>95.385530000000003</v>
      </c>
      <c r="H189" s="3">
        <v>55.424953000000002</v>
      </c>
      <c r="I189" s="3">
        <v>53.991135</v>
      </c>
      <c r="J189" s="3">
        <v>96.372470000000007</v>
      </c>
      <c r="K189" s="3">
        <v>95.701706000000001</v>
      </c>
      <c r="L189" s="3">
        <v>95.408550000000005</v>
      </c>
      <c r="M189" s="3">
        <v>92.516409999999993</v>
      </c>
      <c r="N189" s="3">
        <v>95.24633</v>
      </c>
      <c r="O189" s="25">
        <v>95.926680000000005</v>
      </c>
      <c r="S189" s="13">
        <v>4048</v>
      </c>
      <c r="T189" s="3">
        <v>3201</v>
      </c>
      <c r="U189" s="3">
        <v>4411</v>
      </c>
      <c r="V189" s="3">
        <v>5286</v>
      </c>
      <c r="W189" s="3">
        <v>5071</v>
      </c>
      <c r="X189" s="3">
        <v>1106</v>
      </c>
      <c r="Y189" s="3">
        <v>2706</v>
      </c>
      <c r="Z189" s="3">
        <v>6175</v>
      </c>
      <c r="AA189" s="3">
        <v>5793</v>
      </c>
      <c r="AB189" s="3">
        <v>5336</v>
      </c>
      <c r="AC189" s="3">
        <v>2285</v>
      </c>
      <c r="AD189" s="3">
        <v>1157</v>
      </c>
      <c r="AE189" s="25">
        <v>3928</v>
      </c>
    </row>
    <row r="190" spans="1:31" x14ac:dyDescent="0.3">
      <c r="A190" s="54"/>
      <c r="B190" s="33" t="s">
        <v>674</v>
      </c>
      <c r="C190" s="3">
        <v>56.373519999999999</v>
      </c>
      <c r="D190" s="3">
        <v>53.46875</v>
      </c>
      <c r="E190" s="3">
        <v>37.956040000000002</v>
      </c>
      <c r="F190" s="3">
        <v>96.140749999999997</v>
      </c>
      <c r="G190" s="3">
        <v>94.894540000000006</v>
      </c>
      <c r="H190" s="3">
        <v>56.380093000000002</v>
      </c>
      <c r="I190" s="3">
        <v>49.685769999999998</v>
      </c>
      <c r="J190" s="3">
        <v>93.539505000000005</v>
      </c>
      <c r="K190" s="3">
        <v>96.668396000000001</v>
      </c>
      <c r="L190" s="3">
        <v>96.588560000000001</v>
      </c>
      <c r="M190" s="3">
        <v>93.129104999999996</v>
      </c>
      <c r="N190" s="3">
        <v>100</v>
      </c>
      <c r="O190" s="25">
        <v>95.263559999999998</v>
      </c>
      <c r="S190" s="13">
        <v>4048</v>
      </c>
      <c r="T190" s="3">
        <v>3200</v>
      </c>
      <c r="U190" s="3">
        <v>4413</v>
      </c>
      <c r="V190" s="3">
        <v>5286</v>
      </c>
      <c r="W190" s="3">
        <v>5073</v>
      </c>
      <c r="X190" s="3">
        <v>1105</v>
      </c>
      <c r="Y190" s="3">
        <v>2705</v>
      </c>
      <c r="Z190" s="3">
        <v>6176</v>
      </c>
      <c r="AA190" s="3">
        <v>5793</v>
      </c>
      <c r="AB190" s="3">
        <v>5335</v>
      </c>
      <c r="AC190" s="3">
        <v>2285</v>
      </c>
      <c r="AD190" s="3">
        <v>1156</v>
      </c>
      <c r="AE190" s="25">
        <v>3927</v>
      </c>
    </row>
    <row r="191" spans="1:31" x14ac:dyDescent="0.3">
      <c r="A191" s="54"/>
      <c r="B191" s="33" t="s">
        <v>675</v>
      </c>
      <c r="C191" s="3">
        <v>58.822069999999997</v>
      </c>
      <c r="D191" s="3">
        <v>52.537598000000003</v>
      </c>
      <c r="E191" s="3">
        <v>66.499769999999998</v>
      </c>
      <c r="F191" s="3">
        <v>97.626729999999995</v>
      </c>
      <c r="G191" s="3">
        <v>97.111199999999997</v>
      </c>
      <c r="H191" s="3">
        <v>54.777070000000002</v>
      </c>
      <c r="I191" s="3">
        <v>53.489240000000002</v>
      </c>
      <c r="J191" s="3">
        <v>97.068879999999993</v>
      </c>
      <c r="K191" s="3">
        <v>96.257800000000003</v>
      </c>
      <c r="L191" s="3">
        <v>96.596466000000007</v>
      </c>
      <c r="M191" s="3">
        <v>95.444590000000005</v>
      </c>
      <c r="N191" s="3">
        <v>95.486109999999996</v>
      </c>
      <c r="O191" s="25">
        <v>98.897155999999995</v>
      </c>
      <c r="S191" s="13">
        <v>4041</v>
      </c>
      <c r="T191" s="3">
        <v>3192</v>
      </c>
      <c r="U191" s="3">
        <v>4394</v>
      </c>
      <c r="V191" s="3">
        <v>5267</v>
      </c>
      <c r="W191" s="3">
        <v>5054</v>
      </c>
      <c r="X191" s="3">
        <v>1099</v>
      </c>
      <c r="Y191" s="3">
        <v>2694</v>
      </c>
      <c r="Z191" s="3">
        <v>6141</v>
      </c>
      <c r="AA191" s="3">
        <v>5772</v>
      </c>
      <c r="AB191" s="3">
        <v>5318</v>
      </c>
      <c r="AC191" s="3">
        <v>2283</v>
      </c>
      <c r="AD191" s="3">
        <v>1152</v>
      </c>
      <c r="AE191" s="25">
        <v>3899</v>
      </c>
    </row>
    <row r="192" spans="1:31" x14ac:dyDescent="0.3">
      <c r="A192" s="54"/>
      <c r="B192" s="33" t="s">
        <v>676</v>
      </c>
      <c r="C192" s="3">
        <v>57.241894000000002</v>
      </c>
      <c r="D192" s="3">
        <v>55.680750000000003</v>
      </c>
      <c r="E192" s="3">
        <v>76.407570000000007</v>
      </c>
      <c r="F192" s="3">
        <v>97.077250000000006</v>
      </c>
      <c r="G192" s="3">
        <v>95.842410000000001</v>
      </c>
      <c r="H192" s="3">
        <v>57.272728000000001</v>
      </c>
      <c r="I192" s="3">
        <v>48.237476000000001</v>
      </c>
      <c r="J192" s="3">
        <v>96.992850000000004</v>
      </c>
      <c r="K192" s="3">
        <v>97.020615000000006</v>
      </c>
      <c r="L192" s="3">
        <v>98.268073999999999</v>
      </c>
      <c r="M192" s="3">
        <v>95.261080000000007</v>
      </c>
      <c r="N192" s="3">
        <v>96.440969999999993</v>
      </c>
      <c r="O192" s="25">
        <v>97.953963999999999</v>
      </c>
      <c r="S192" s="13">
        <v>4039</v>
      </c>
      <c r="T192" s="3">
        <v>3195</v>
      </c>
      <c r="U192" s="3">
        <v>4387</v>
      </c>
      <c r="V192" s="3">
        <v>5269</v>
      </c>
      <c r="W192" s="3">
        <v>5051</v>
      </c>
      <c r="X192" s="3">
        <v>1100</v>
      </c>
      <c r="Y192" s="3">
        <v>2695</v>
      </c>
      <c r="Z192" s="3">
        <v>6152</v>
      </c>
      <c r="AA192" s="3">
        <v>5773</v>
      </c>
      <c r="AB192" s="3">
        <v>5312</v>
      </c>
      <c r="AC192" s="3">
        <v>2279</v>
      </c>
      <c r="AD192" s="3">
        <v>1152</v>
      </c>
      <c r="AE192" s="25">
        <v>3910</v>
      </c>
    </row>
    <row r="193" spans="1:31" x14ac:dyDescent="0.3">
      <c r="A193" s="54"/>
      <c r="B193" s="33" t="s">
        <v>677</v>
      </c>
      <c r="C193" s="3">
        <v>54.264522999999997</v>
      </c>
      <c r="D193" s="3">
        <v>50.45355</v>
      </c>
      <c r="E193" s="3">
        <v>52.475020000000001</v>
      </c>
      <c r="F193" s="3">
        <v>96.821200000000005</v>
      </c>
      <c r="G193" s="3">
        <v>95.858800000000002</v>
      </c>
      <c r="H193" s="3">
        <v>55.113124999999997</v>
      </c>
      <c r="I193" s="3">
        <v>49.722119999999997</v>
      </c>
      <c r="J193" s="3">
        <v>93.358170000000001</v>
      </c>
      <c r="K193" s="3">
        <v>97.583290000000005</v>
      </c>
      <c r="L193" s="3">
        <v>95.369320000000002</v>
      </c>
      <c r="M193" s="3">
        <v>96.495834000000002</v>
      </c>
      <c r="N193" s="3">
        <v>97.491349999999997</v>
      </c>
      <c r="O193" s="25">
        <v>97.784570000000002</v>
      </c>
      <c r="S193" s="13">
        <v>4045</v>
      </c>
      <c r="T193" s="3">
        <v>3197</v>
      </c>
      <c r="U193" s="3">
        <v>4404</v>
      </c>
      <c r="V193" s="3">
        <v>5285</v>
      </c>
      <c r="W193" s="3">
        <v>5071</v>
      </c>
      <c r="X193" s="3">
        <v>1105</v>
      </c>
      <c r="Y193" s="3">
        <v>2699</v>
      </c>
      <c r="Z193" s="3">
        <v>6173</v>
      </c>
      <c r="AA193" s="3">
        <v>5793</v>
      </c>
      <c r="AB193" s="3">
        <v>5334</v>
      </c>
      <c r="AC193" s="3">
        <v>2283</v>
      </c>
      <c r="AD193" s="3">
        <v>1156</v>
      </c>
      <c r="AE193" s="25">
        <v>3927</v>
      </c>
    </row>
    <row r="194" spans="1:31" x14ac:dyDescent="0.3">
      <c r="A194" s="54"/>
      <c r="B194" s="33" t="s">
        <v>678</v>
      </c>
      <c r="C194" s="3">
        <v>55.440159999999999</v>
      </c>
      <c r="D194" s="3">
        <v>51.891212000000003</v>
      </c>
      <c r="E194" s="3">
        <v>54.524833999999998</v>
      </c>
      <c r="F194" s="3">
        <v>96.289985999999999</v>
      </c>
      <c r="G194" s="3">
        <v>96.035510000000002</v>
      </c>
      <c r="H194" s="3">
        <v>55.837105000000001</v>
      </c>
      <c r="I194" s="3">
        <v>47.393715</v>
      </c>
      <c r="J194" s="3">
        <v>95.189509999999999</v>
      </c>
      <c r="K194" s="3">
        <v>98.030069999999995</v>
      </c>
      <c r="L194" s="3">
        <v>95.180949999999996</v>
      </c>
      <c r="M194" s="3">
        <v>92.210070000000002</v>
      </c>
      <c r="N194" s="3">
        <v>99.82714</v>
      </c>
      <c r="O194" s="25">
        <v>94.959270000000004</v>
      </c>
      <c r="S194" s="13">
        <v>4044</v>
      </c>
      <c r="T194" s="3">
        <v>3199</v>
      </c>
      <c r="U194" s="3">
        <v>4409</v>
      </c>
      <c r="V194" s="3">
        <v>5283</v>
      </c>
      <c r="W194" s="3">
        <v>5070</v>
      </c>
      <c r="X194" s="3">
        <v>1105</v>
      </c>
      <c r="Y194" s="3">
        <v>2705</v>
      </c>
      <c r="Z194" s="3">
        <v>6174</v>
      </c>
      <c r="AA194" s="3">
        <v>5787</v>
      </c>
      <c r="AB194" s="3">
        <v>5333</v>
      </c>
      <c r="AC194" s="3">
        <v>2285</v>
      </c>
      <c r="AD194" s="3">
        <v>1157</v>
      </c>
      <c r="AE194" s="25">
        <v>3928</v>
      </c>
    </row>
    <row r="195" spans="1:31" x14ac:dyDescent="0.3">
      <c r="A195" s="54"/>
      <c r="B195" s="34" t="s">
        <v>679</v>
      </c>
      <c r="C195" s="4">
        <v>53.363007000000003</v>
      </c>
      <c r="D195" s="4">
        <v>49.64029</v>
      </c>
      <c r="E195" s="4">
        <v>68.585679999999996</v>
      </c>
      <c r="F195" s="4">
        <v>97.614990000000006</v>
      </c>
      <c r="G195" s="4">
        <v>97.671660000000003</v>
      </c>
      <c r="H195" s="4">
        <v>55.203620000000001</v>
      </c>
      <c r="I195" s="4">
        <v>47.837336999999998</v>
      </c>
      <c r="J195" s="4">
        <v>95.918364999999994</v>
      </c>
      <c r="K195" s="4">
        <v>94.973219999999998</v>
      </c>
      <c r="L195" s="4">
        <v>97.938140000000004</v>
      </c>
      <c r="M195" s="4">
        <v>94.617064999999997</v>
      </c>
      <c r="N195" s="4">
        <v>99.913570000000007</v>
      </c>
      <c r="O195" s="26">
        <v>96.30668</v>
      </c>
      <c r="S195" s="15">
        <v>4044</v>
      </c>
      <c r="T195" s="4">
        <v>3197</v>
      </c>
      <c r="U195" s="4">
        <v>4412</v>
      </c>
      <c r="V195" s="4">
        <v>5283</v>
      </c>
      <c r="W195" s="4">
        <v>5068</v>
      </c>
      <c r="X195" s="4">
        <v>1105</v>
      </c>
      <c r="Y195" s="4">
        <v>2705</v>
      </c>
      <c r="Z195" s="4">
        <v>6174</v>
      </c>
      <c r="AA195" s="4">
        <v>5789</v>
      </c>
      <c r="AB195" s="4">
        <v>5335</v>
      </c>
      <c r="AC195" s="4">
        <v>2285</v>
      </c>
      <c r="AD195" s="4">
        <v>1157</v>
      </c>
      <c r="AE195" s="26">
        <v>3926</v>
      </c>
    </row>
    <row r="196" spans="1:31" x14ac:dyDescent="0.3">
      <c r="A196" s="54" t="s">
        <v>583</v>
      </c>
      <c r="B196" s="33" t="s">
        <v>680</v>
      </c>
      <c r="C196" s="3">
        <v>48.676169999999999</v>
      </c>
      <c r="D196" s="3">
        <v>51.652889999999999</v>
      </c>
      <c r="E196" s="3">
        <v>67.836259999999996</v>
      </c>
      <c r="F196" s="3">
        <v>93.277910000000006</v>
      </c>
      <c r="G196" s="3">
        <v>92.933980000000005</v>
      </c>
      <c r="H196" s="3">
        <v>60.931440000000002</v>
      </c>
      <c r="I196" s="3">
        <v>66.913246000000001</v>
      </c>
      <c r="J196" s="3">
        <v>92.837959999999995</v>
      </c>
      <c r="K196" s="3">
        <v>91.356070000000003</v>
      </c>
      <c r="L196" s="3">
        <v>94.786230000000003</v>
      </c>
      <c r="M196" s="3">
        <v>93.919880000000006</v>
      </c>
      <c r="N196" s="3">
        <v>94.067795000000004</v>
      </c>
      <c r="O196" s="25">
        <v>92.647059999999996</v>
      </c>
      <c r="S196" s="13">
        <v>3437</v>
      </c>
      <c r="T196" s="3">
        <v>2420</v>
      </c>
      <c r="U196" s="3">
        <v>3420</v>
      </c>
      <c r="V196" s="3">
        <v>4210</v>
      </c>
      <c r="W196" s="3">
        <v>4090</v>
      </c>
      <c r="X196" s="3">
        <v>773</v>
      </c>
      <c r="Y196" s="3">
        <v>1487</v>
      </c>
      <c r="Z196" s="3">
        <v>3351</v>
      </c>
      <c r="AA196" s="3">
        <v>3783</v>
      </c>
      <c r="AB196" s="3">
        <v>2877</v>
      </c>
      <c r="AC196" s="3">
        <v>1398</v>
      </c>
      <c r="AD196" s="3">
        <v>708</v>
      </c>
      <c r="AE196" s="25">
        <v>3060</v>
      </c>
    </row>
    <row r="197" spans="1:31" x14ac:dyDescent="0.3">
      <c r="A197" s="54"/>
      <c r="B197" s="33" t="s">
        <v>681</v>
      </c>
      <c r="C197" s="3">
        <v>47.847588000000002</v>
      </c>
      <c r="D197" s="3">
        <v>54.049587000000002</v>
      </c>
      <c r="E197" s="3">
        <v>47.733257000000002</v>
      </c>
      <c r="F197" s="3">
        <v>94.465559999999996</v>
      </c>
      <c r="G197" s="3">
        <v>95.330070000000006</v>
      </c>
      <c r="H197" s="3">
        <v>64.424319999999994</v>
      </c>
      <c r="I197" s="3">
        <v>66.419914000000006</v>
      </c>
      <c r="J197" s="3">
        <v>94.479259999999996</v>
      </c>
      <c r="K197" s="3">
        <v>90.430869999999999</v>
      </c>
      <c r="L197" s="3">
        <v>92.564279999999997</v>
      </c>
      <c r="M197" s="3">
        <v>91.553330000000003</v>
      </c>
      <c r="N197" s="3">
        <v>92.937849999999997</v>
      </c>
      <c r="O197" s="25">
        <v>95.653594999999996</v>
      </c>
      <c r="S197" s="13">
        <v>3438</v>
      </c>
      <c r="T197" s="3">
        <v>2420</v>
      </c>
      <c r="U197" s="3">
        <v>3419</v>
      </c>
      <c r="V197" s="3">
        <v>4210</v>
      </c>
      <c r="W197" s="3">
        <v>4090</v>
      </c>
      <c r="X197" s="3">
        <v>773</v>
      </c>
      <c r="Y197" s="3">
        <v>1486</v>
      </c>
      <c r="Z197" s="3">
        <v>3351</v>
      </c>
      <c r="AA197" s="3">
        <v>3783</v>
      </c>
      <c r="AB197" s="3">
        <v>2878</v>
      </c>
      <c r="AC197" s="3">
        <v>1397</v>
      </c>
      <c r="AD197" s="3">
        <v>708</v>
      </c>
      <c r="AE197" s="25">
        <v>3060</v>
      </c>
    </row>
    <row r="198" spans="1:31" x14ac:dyDescent="0.3">
      <c r="A198" s="54"/>
      <c r="B198" s="33" t="s">
        <v>682</v>
      </c>
      <c r="C198" s="3">
        <v>50.145434999999999</v>
      </c>
      <c r="D198" s="3">
        <v>53.738124999999997</v>
      </c>
      <c r="E198" s="3">
        <v>65.827969999999993</v>
      </c>
      <c r="F198" s="3">
        <v>96.079830000000001</v>
      </c>
      <c r="G198" s="3">
        <v>96.186750000000004</v>
      </c>
      <c r="H198" s="3">
        <v>63.648119999999999</v>
      </c>
      <c r="I198" s="3">
        <v>76.395430000000005</v>
      </c>
      <c r="J198" s="3">
        <v>93.375110000000006</v>
      </c>
      <c r="K198" s="3">
        <v>92.016914</v>
      </c>
      <c r="L198" s="3">
        <v>96.316890000000001</v>
      </c>
      <c r="M198" s="3">
        <v>94.635189999999994</v>
      </c>
      <c r="N198" s="3">
        <v>92.655365000000003</v>
      </c>
      <c r="O198" s="25">
        <v>93.952269999999999</v>
      </c>
      <c r="S198" s="13">
        <v>3438</v>
      </c>
      <c r="T198" s="3">
        <v>2421</v>
      </c>
      <c r="U198" s="3">
        <v>3418</v>
      </c>
      <c r="V198" s="3">
        <v>4209</v>
      </c>
      <c r="W198" s="3">
        <v>4091</v>
      </c>
      <c r="X198" s="3">
        <v>773</v>
      </c>
      <c r="Y198" s="3">
        <v>1487</v>
      </c>
      <c r="Z198" s="3">
        <v>3351</v>
      </c>
      <c r="AA198" s="3">
        <v>3783</v>
      </c>
      <c r="AB198" s="3">
        <v>2878</v>
      </c>
      <c r="AC198" s="3">
        <v>1398</v>
      </c>
      <c r="AD198" s="3">
        <v>708</v>
      </c>
      <c r="AE198" s="25">
        <v>3059</v>
      </c>
    </row>
    <row r="199" spans="1:31" x14ac:dyDescent="0.3">
      <c r="A199" s="54"/>
      <c r="B199" s="33" t="s">
        <v>683</v>
      </c>
      <c r="C199" s="3">
        <v>48.720190000000002</v>
      </c>
      <c r="D199" s="3">
        <v>55.844695999999999</v>
      </c>
      <c r="E199" s="3">
        <v>76.374269999999996</v>
      </c>
      <c r="F199" s="3">
        <v>97.552284</v>
      </c>
      <c r="G199" s="3">
        <v>96.675629999999998</v>
      </c>
      <c r="H199" s="3">
        <v>64.03622</v>
      </c>
      <c r="I199" s="3">
        <v>76.328180000000003</v>
      </c>
      <c r="J199" s="3">
        <v>99.014920000000004</v>
      </c>
      <c r="K199" s="3">
        <v>95.108406000000002</v>
      </c>
      <c r="L199" s="3">
        <v>94.927030000000002</v>
      </c>
      <c r="M199" s="3">
        <v>95.636629999999997</v>
      </c>
      <c r="N199" s="3">
        <v>100</v>
      </c>
      <c r="O199" s="25">
        <v>96.172719999999998</v>
      </c>
      <c r="S199" s="13">
        <v>3438</v>
      </c>
      <c r="T199" s="3">
        <v>2421</v>
      </c>
      <c r="U199" s="3">
        <v>3420</v>
      </c>
      <c r="V199" s="3">
        <v>4208</v>
      </c>
      <c r="W199" s="3">
        <v>4091</v>
      </c>
      <c r="X199" s="3">
        <v>773</v>
      </c>
      <c r="Y199" s="3">
        <v>1487</v>
      </c>
      <c r="Z199" s="3">
        <v>3350</v>
      </c>
      <c r="AA199" s="3">
        <v>3782</v>
      </c>
      <c r="AB199" s="3">
        <v>2878</v>
      </c>
      <c r="AC199" s="3">
        <v>1398</v>
      </c>
      <c r="AD199" s="3">
        <v>708</v>
      </c>
      <c r="AE199" s="25">
        <v>3057</v>
      </c>
    </row>
    <row r="200" spans="1:31" x14ac:dyDescent="0.3">
      <c r="A200" s="54"/>
      <c r="B200" s="33" t="s">
        <v>684</v>
      </c>
      <c r="C200" s="3">
        <v>51.861550000000001</v>
      </c>
      <c r="D200" s="3">
        <v>55.762079999999997</v>
      </c>
      <c r="E200" s="3">
        <v>83.094475000000003</v>
      </c>
      <c r="F200" s="3">
        <v>98.811790000000002</v>
      </c>
      <c r="G200" s="3">
        <v>97.188950000000006</v>
      </c>
      <c r="H200" s="3">
        <v>65.847350000000006</v>
      </c>
      <c r="I200" s="3">
        <v>68.796233999999998</v>
      </c>
      <c r="J200" s="3">
        <v>97.850746000000001</v>
      </c>
      <c r="K200" s="3">
        <v>95.426910000000007</v>
      </c>
      <c r="L200" s="3">
        <v>95.760949999999994</v>
      </c>
      <c r="M200" s="3">
        <v>95.06438</v>
      </c>
      <c r="N200" s="3">
        <v>95.480225000000004</v>
      </c>
      <c r="O200" s="25">
        <v>98.300650000000005</v>
      </c>
      <c r="S200" s="13">
        <v>3438</v>
      </c>
      <c r="T200" s="3">
        <v>2421</v>
      </c>
      <c r="U200" s="3">
        <v>3419</v>
      </c>
      <c r="V200" s="3">
        <v>4208</v>
      </c>
      <c r="W200" s="3">
        <v>4091</v>
      </c>
      <c r="X200" s="3">
        <v>773</v>
      </c>
      <c r="Y200" s="3">
        <v>1487</v>
      </c>
      <c r="Z200" s="3">
        <v>3350</v>
      </c>
      <c r="AA200" s="3">
        <v>3783</v>
      </c>
      <c r="AB200" s="3">
        <v>2878</v>
      </c>
      <c r="AC200" s="3">
        <v>1398</v>
      </c>
      <c r="AD200" s="3">
        <v>708</v>
      </c>
      <c r="AE200" s="25">
        <v>3060</v>
      </c>
    </row>
    <row r="201" spans="1:31" x14ac:dyDescent="0.3">
      <c r="A201" s="54"/>
      <c r="B201" s="33" t="s">
        <v>685</v>
      </c>
      <c r="C201" s="3">
        <v>55.368053000000003</v>
      </c>
      <c r="D201" s="3">
        <v>59.859447000000003</v>
      </c>
      <c r="E201" s="3">
        <v>91.695909999999998</v>
      </c>
      <c r="F201" s="3">
        <v>98.028030000000001</v>
      </c>
      <c r="G201" s="3">
        <v>98.924210000000002</v>
      </c>
      <c r="H201" s="3">
        <v>72.056920000000005</v>
      </c>
      <c r="I201" s="3">
        <v>78.883660000000006</v>
      </c>
      <c r="J201" s="3">
        <v>99.910420000000002</v>
      </c>
      <c r="K201" s="3">
        <v>97.409459999999996</v>
      </c>
      <c r="L201" s="3">
        <v>98.539640000000006</v>
      </c>
      <c r="M201" s="3">
        <v>96.208870000000005</v>
      </c>
      <c r="N201" s="3">
        <v>100</v>
      </c>
      <c r="O201" s="25">
        <v>97.614379999999997</v>
      </c>
      <c r="S201" s="13">
        <v>3437</v>
      </c>
      <c r="T201" s="3">
        <v>2419</v>
      </c>
      <c r="U201" s="3">
        <v>3420</v>
      </c>
      <c r="V201" s="3">
        <v>4209</v>
      </c>
      <c r="W201" s="3">
        <v>4090</v>
      </c>
      <c r="X201" s="3">
        <v>773</v>
      </c>
      <c r="Y201" s="3">
        <v>1487</v>
      </c>
      <c r="Z201" s="3">
        <v>3349</v>
      </c>
      <c r="AA201" s="3">
        <v>3783</v>
      </c>
      <c r="AB201" s="3">
        <v>2876</v>
      </c>
      <c r="AC201" s="3">
        <v>1398</v>
      </c>
      <c r="AD201" s="3">
        <v>707</v>
      </c>
      <c r="AE201" s="25">
        <v>3060</v>
      </c>
    </row>
    <row r="202" spans="1:31" x14ac:dyDescent="0.3">
      <c r="A202" s="54"/>
      <c r="B202" s="33" t="s">
        <v>686</v>
      </c>
      <c r="C202" s="3">
        <v>52.386496999999999</v>
      </c>
      <c r="D202" s="3">
        <v>58.536583</v>
      </c>
      <c r="E202" s="3">
        <v>92.008194000000003</v>
      </c>
      <c r="F202" s="3">
        <v>98.099310000000003</v>
      </c>
      <c r="G202" s="3">
        <v>98.777510000000007</v>
      </c>
      <c r="H202" s="3">
        <v>68.393780000000007</v>
      </c>
      <c r="I202" s="3">
        <v>79.004035999999999</v>
      </c>
      <c r="J202" s="3">
        <v>98.835819999999998</v>
      </c>
      <c r="K202" s="3">
        <v>97.541629999999998</v>
      </c>
      <c r="L202" s="3">
        <v>96.386375000000001</v>
      </c>
      <c r="M202" s="3">
        <v>95.278970000000001</v>
      </c>
      <c r="N202" s="3">
        <v>93.50282</v>
      </c>
      <c r="O202" s="25">
        <v>97.745093999999995</v>
      </c>
      <c r="S202" s="13">
        <v>3436</v>
      </c>
      <c r="T202" s="3">
        <v>2419</v>
      </c>
      <c r="U202" s="3">
        <v>3416</v>
      </c>
      <c r="V202" s="3">
        <v>4209</v>
      </c>
      <c r="W202" s="3">
        <v>4090</v>
      </c>
      <c r="X202" s="3">
        <v>772</v>
      </c>
      <c r="Y202" s="3">
        <v>1486</v>
      </c>
      <c r="Z202" s="3">
        <v>3350</v>
      </c>
      <c r="AA202" s="3">
        <v>3783</v>
      </c>
      <c r="AB202" s="3">
        <v>2878</v>
      </c>
      <c r="AC202" s="3">
        <v>1398</v>
      </c>
      <c r="AD202" s="3">
        <v>708</v>
      </c>
      <c r="AE202" s="25">
        <v>3060</v>
      </c>
    </row>
    <row r="203" spans="1:31" x14ac:dyDescent="0.3">
      <c r="A203" s="54"/>
      <c r="B203" s="33" t="s">
        <v>687</v>
      </c>
      <c r="C203" s="3">
        <v>52.211875999999997</v>
      </c>
      <c r="D203" s="3">
        <v>56.019860000000001</v>
      </c>
      <c r="E203" s="3">
        <v>80.163830000000004</v>
      </c>
      <c r="F203" s="3">
        <v>97.671104</v>
      </c>
      <c r="G203" s="3">
        <v>97.995109999999997</v>
      </c>
      <c r="H203" s="3">
        <v>64.850845000000007</v>
      </c>
      <c r="I203" s="3">
        <v>79.085409999999996</v>
      </c>
      <c r="J203" s="3">
        <v>98.925380000000004</v>
      </c>
      <c r="K203" s="3">
        <v>98.387519999999995</v>
      </c>
      <c r="L203" s="3">
        <v>96.872829999999993</v>
      </c>
      <c r="M203" s="3">
        <v>94.635189999999994</v>
      </c>
      <c r="N203" s="3">
        <v>100</v>
      </c>
      <c r="O203" s="25">
        <v>96.535939999999997</v>
      </c>
      <c r="S203" s="13">
        <v>3436</v>
      </c>
      <c r="T203" s="3">
        <v>2417</v>
      </c>
      <c r="U203" s="3">
        <v>3418</v>
      </c>
      <c r="V203" s="3">
        <v>4208</v>
      </c>
      <c r="W203" s="3">
        <v>4090</v>
      </c>
      <c r="X203" s="3">
        <v>771</v>
      </c>
      <c r="Y203" s="3">
        <v>1487</v>
      </c>
      <c r="Z203" s="3">
        <v>3350</v>
      </c>
      <c r="AA203" s="3">
        <v>3783</v>
      </c>
      <c r="AB203" s="3">
        <v>2878</v>
      </c>
      <c r="AC203" s="3">
        <v>1398</v>
      </c>
      <c r="AD203" s="3">
        <v>708</v>
      </c>
      <c r="AE203" s="25">
        <v>3060</v>
      </c>
    </row>
    <row r="204" spans="1:31" x14ac:dyDescent="0.3">
      <c r="A204" s="54"/>
      <c r="B204" s="33" t="s">
        <v>688</v>
      </c>
      <c r="C204" s="3">
        <v>47.46651</v>
      </c>
      <c r="D204" s="3">
        <v>52.812240000000003</v>
      </c>
      <c r="E204" s="3">
        <v>82.567999999999998</v>
      </c>
      <c r="F204" s="3">
        <v>97.407844999999995</v>
      </c>
      <c r="G204" s="3">
        <v>98.263630000000006</v>
      </c>
      <c r="H204" s="3">
        <v>60.802070000000001</v>
      </c>
      <c r="I204" s="3">
        <v>76.328180000000003</v>
      </c>
      <c r="J204" s="3">
        <v>97.670950000000005</v>
      </c>
      <c r="K204" s="3">
        <v>98.491264000000001</v>
      </c>
      <c r="L204" s="3">
        <v>97.149810000000002</v>
      </c>
      <c r="M204" s="3">
        <v>98.496780000000001</v>
      </c>
      <c r="N204" s="3">
        <v>99.858760000000004</v>
      </c>
      <c r="O204" s="25">
        <v>97.221310000000003</v>
      </c>
      <c r="S204" s="13">
        <v>3434</v>
      </c>
      <c r="T204" s="3">
        <v>2418</v>
      </c>
      <c r="U204" s="3">
        <v>3419</v>
      </c>
      <c r="V204" s="3">
        <v>4205</v>
      </c>
      <c r="W204" s="3">
        <v>4089</v>
      </c>
      <c r="X204" s="3">
        <v>773</v>
      </c>
      <c r="Y204" s="3">
        <v>1487</v>
      </c>
      <c r="Z204" s="3">
        <v>3349</v>
      </c>
      <c r="AA204" s="3">
        <v>3778</v>
      </c>
      <c r="AB204" s="3">
        <v>2877</v>
      </c>
      <c r="AC204" s="3">
        <v>1397</v>
      </c>
      <c r="AD204" s="3">
        <v>708</v>
      </c>
      <c r="AE204" s="25">
        <v>3059</v>
      </c>
    </row>
    <row r="205" spans="1:31" x14ac:dyDescent="0.3">
      <c r="A205" s="54"/>
      <c r="B205" s="33" t="s">
        <v>689</v>
      </c>
      <c r="C205" s="3">
        <v>50.918101999999998</v>
      </c>
      <c r="D205" s="3">
        <v>56.006630000000001</v>
      </c>
      <c r="E205" s="3">
        <v>85.032219999999995</v>
      </c>
      <c r="F205" s="3">
        <v>96.140100000000004</v>
      </c>
      <c r="G205" s="3">
        <v>96.398830000000004</v>
      </c>
      <c r="H205" s="3">
        <v>65.932640000000006</v>
      </c>
      <c r="I205" s="3">
        <v>77.058030000000002</v>
      </c>
      <c r="J205" s="3">
        <v>95.692490000000006</v>
      </c>
      <c r="K205" s="3">
        <v>91.909809999999993</v>
      </c>
      <c r="L205" s="3">
        <v>97.594986000000006</v>
      </c>
      <c r="M205" s="3">
        <v>93.318960000000004</v>
      </c>
      <c r="N205" s="3">
        <v>98.868459999999999</v>
      </c>
      <c r="O205" s="25">
        <v>95.934425000000005</v>
      </c>
      <c r="S205" s="13">
        <v>3431</v>
      </c>
      <c r="T205" s="3">
        <v>2414</v>
      </c>
      <c r="U205" s="3">
        <v>3414</v>
      </c>
      <c r="V205" s="3">
        <v>4197</v>
      </c>
      <c r="W205" s="3">
        <v>4082</v>
      </c>
      <c r="X205" s="3">
        <v>772</v>
      </c>
      <c r="Y205" s="3">
        <v>1482</v>
      </c>
      <c r="Z205" s="3">
        <v>3343</v>
      </c>
      <c r="AA205" s="3">
        <v>3770</v>
      </c>
      <c r="AB205" s="3">
        <v>2869</v>
      </c>
      <c r="AC205" s="3">
        <v>1392</v>
      </c>
      <c r="AD205" s="3">
        <v>707</v>
      </c>
      <c r="AE205" s="25">
        <v>3050</v>
      </c>
    </row>
    <row r="206" spans="1:31" x14ac:dyDescent="0.3">
      <c r="A206" s="54"/>
      <c r="B206" s="33" t="s">
        <v>690</v>
      </c>
      <c r="C206" s="3">
        <v>48.996220000000001</v>
      </c>
      <c r="D206" s="3">
        <v>55.105420000000002</v>
      </c>
      <c r="E206" s="3">
        <v>86.463524000000007</v>
      </c>
      <c r="F206" s="3">
        <v>97.450559999999996</v>
      </c>
      <c r="G206" s="3">
        <v>97.573530000000005</v>
      </c>
      <c r="H206" s="3">
        <v>61.929595999999997</v>
      </c>
      <c r="I206" s="3">
        <v>69.292919999999995</v>
      </c>
      <c r="J206" s="3">
        <v>95.420529999999999</v>
      </c>
      <c r="K206" s="3">
        <v>92.236350000000002</v>
      </c>
      <c r="L206" s="3">
        <v>99.163764999999998</v>
      </c>
      <c r="M206" s="3">
        <v>95.40889</v>
      </c>
      <c r="N206" s="3">
        <v>100</v>
      </c>
      <c r="O206" s="25">
        <v>98.064940000000007</v>
      </c>
      <c r="S206" s="13">
        <v>3437</v>
      </c>
      <c r="T206" s="3">
        <v>2419</v>
      </c>
      <c r="U206" s="3">
        <v>3413</v>
      </c>
      <c r="V206" s="3">
        <v>4197</v>
      </c>
      <c r="W206" s="3">
        <v>4080</v>
      </c>
      <c r="X206" s="3">
        <v>767</v>
      </c>
      <c r="Y206" s="3">
        <v>1485</v>
      </c>
      <c r="Z206" s="3">
        <v>3341</v>
      </c>
      <c r="AA206" s="3">
        <v>3774</v>
      </c>
      <c r="AB206" s="3">
        <v>2870</v>
      </c>
      <c r="AC206" s="3">
        <v>1394</v>
      </c>
      <c r="AD206" s="3">
        <v>707</v>
      </c>
      <c r="AE206" s="25">
        <v>3049</v>
      </c>
    </row>
    <row r="207" spans="1:31" x14ac:dyDescent="0.3">
      <c r="A207" s="54"/>
      <c r="B207" s="33" t="s">
        <v>691</v>
      </c>
      <c r="C207" s="3">
        <v>48.879837000000002</v>
      </c>
      <c r="D207" s="3">
        <v>52.914430000000003</v>
      </c>
      <c r="E207" s="3">
        <v>63.421050000000001</v>
      </c>
      <c r="F207" s="3">
        <v>97.766159999999999</v>
      </c>
      <c r="G207" s="3">
        <v>97.237170000000006</v>
      </c>
      <c r="H207" s="3">
        <v>56.532989999999998</v>
      </c>
      <c r="I207" s="3">
        <v>70.410224999999997</v>
      </c>
      <c r="J207" s="3">
        <v>94.328354000000004</v>
      </c>
      <c r="K207" s="3">
        <v>97.038605000000004</v>
      </c>
      <c r="L207" s="3">
        <v>96.385124000000005</v>
      </c>
      <c r="M207" s="3">
        <v>94.349069999999998</v>
      </c>
      <c r="N207" s="3">
        <v>94.350279999999998</v>
      </c>
      <c r="O207" s="25">
        <v>96.568629999999999</v>
      </c>
      <c r="S207" s="13">
        <v>3437</v>
      </c>
      <c r="T207" s="3">
        <v>2419</v>
      </c>
      <c r="U207" s="3">
        <v>3420</v>
      </c>
      <c r="V207" s="3">
        <v>4208</v>
      </c>
      <c r="W207" s="3">
        <v>4090</v>
      </c>
      <c r="X207" s="3">
        <v>773</v>
      </c>
      <c r="Y207" s="3">
        <v>1487</v>
      </c>
      <c r="Z207" s="3">
        <v>3350</v>
      </c>
      <c r="AA207" s="3">
        <v>3782</v>
      </c>
      <c r="AB207" s="3">
        <v>2877</v>
      </c>
      <c r="AC207" s="3">
        <v>1398</v>
      </c>
      <c r="AD207" s="3">
        <v>708</v>
      </c>
      <c r="AE207" s="25">
        <v>3060</v>
      </c>
    </row>
    <row r="208" spans="1:31" x14ac:dyDescent="0.3">
      <c r="A208" s="54"/>
      <c r="B208" s="33" t="s">
        <v>692</v>
      </c>
      <c r="C208" s="3">
        <v>48.356124999999999</v>
      </c>
      <c r="D208" s="3">
        <v>52.418357999999998</v>
      </c>
      <c r="E208" s="3">
        <v>38.249927999999997</v>
      </c>
      <c r="F208" s="3">
        <v>95.409133999999995</v>
      </c>
      <c r="G208" s="3">
        <v>93.737769999999998</v>
      </c>
      <c r="H208" s="3">
        <v>62.483829999999998</v>
      </c>
      <c r="I208" s="3">
        <v>61.320749999999997</v>
      </c>
      <c r="J208" s="3">
        <v>95.071686</v>
      </c>
      <c r="K208" s="3">
        <v>87.083115000000006</v>
      </c>
      <c r="L208" s="3">
        <v>95.966620000000006</v>
      </c>
      <c r="M208" s="3">
        <v>94.349069999999998</v>
      </c>
      <c r="N208" s="3">
        <v>93.361580000000004</v>
      </c>
      <c r="O208" s="25">
        <v>91.500489999999999</v>
      </c>
      <c r="S208" s="13">
        <v>3437</v>
      </c>
      <c r="T208" s="3">
        <v>2419</v>
      </c>
      <c r="U208" s="3">
        <v>3417</v>
      </c>
      <c r="V208" s="3">
        <v>4204</v>
      </c>
      <c r="W208" s="3">
        <v>4088</v>
      </c>
      <c r="X208" s="3">
        <v>773</v>
      </c>
      <c r="Y208" s="3">
        <v>1484</v>
      </c>
      <c r="Z208" s="3">
        <v>3348</v>
      </c>
      <c r="AA208" s="3">
        <v>3778</v>
      </c>
      <c r="AB208" s="3">
        <v>2876</v>
      </c>
      <c r="AC208" s="3">
        <v>1398</v>
      </c>
      <c r="AD208" s="3">
        <v>708</v>
      </c>
      <c r="AE208" s="25">
        <v>3059</v>
      </c>
    </row>
    <row r="209" spans="1:31" x14ac:dyDescent="0.3">
      <c r="A209" s="54"/>
      <c r="B209" s="34" t="s">
        <v>693</v>
      </c>
      <c r="C209" s="4">
        <v>48.588886000000002</v>
      </c>
      <c r="D209" s="4">
        <v>49.875929999999997</v>
      </c>
      <c r="E209" s="4">
        <v>33.07985</v>
      </c>
      <c r="F209" s="4">
        <v>92.962429999999998</v>
      </c>
      <c r="G209" s="4">
        <v>92.558136000000005</v>
      </c>
      <c r="H209" s="4">
        <v>57.642490000000002</v>
      </c>
      <c r="I209" s="4">
        <v>65.433760000000007</v>
      </c>
      <c r="J209" s="4">
        <v>95.759925999999993</v>
      </c>
      <c r="K209" s="4">
        <v>90.023820000000001</v>
      </c>
      <c r="L209" s="4">
        <v>90.54571</v>
      </c>
      <c r="M209" s="4">
        <v>88.769670000000005</v>
      </c>
      <c r="N209" s="4">
        <v>81.753889999999998</v>
      </c>
      <c r="O209" s="26">
        <v>88.790854999999993</v>
      </c>
      <c r="S209" s="15">
        <v>3437</v>
      </c>
      <c r="T209" s="4">
        <v>2418</v>
      </c>
      <c r="U209" s="4">
        <v>3419</v>
      </c>
      <c r="V209" s="4">
        <v>4206</v>
      </c>
      <c r="W209" s="4">
        <v>4085</v>
      </c>
      <c r="X209" s="4">
        <v>772</v>
      </c>
      <c r="Y209" s="4">
        <v>1487</v>
      </c>
      <c r="Z209" s="4">
        <v>3349</v>
      </c>
      <c r="AA209" s="4">
        <v>3779</v>
      </c>
      <c r="AB209" s="4">
        <v>2877</v>
      </c>
      <c r="AC209" s="4">
        <v>1398</v>
      </c>
      <c r="AD209" s="4">
        <v>707</v>
      </c>
      <c r="AE209" s="26">
        <v>3060</v>
      </c>
    </row>
    <row r="210" spans="1:31" x14ac:dyDescent="0.3">
      <c r="A210" s="54" t="s">
        <v>584</v>
      </c>
      <c r="B210" s="33" t="s">
        <v>694</v>
      </c>
      <c r="C210" s="3">
        <v>48.573900000000002</v>
      </c>
      <c r="D210" s="3">
        <v>42.130623</v>
      </c>
      <c r="E210" s="3">
        <v>18.72749</v>
      </c>
      <c r="F210" s="3">
        <v>38.024543999999999</v>
      </c>
      <c r="G210" s="3">
        <v>41.415534999999998</v>
      </c>
      <c r="H210" s="3">
        <v>34.210526000000002</v>
      </c>
      <c r="I210" s="3">
        <v>7.183908E-2</v>
      </c>
      <c r="J210" s="3">
        <v>37.457455000000003</v>
      </c>
      <c r="K210" s="3">
        <v>35.837949999999999</v>
      </c>
      <c r="L210" s="3">
        <v>5.9701490000000003E-2</v>
      </c>
      <c r="M210" s="3">
        <v>0.13431834000000001</v>
      </c>
      <c r="N210" s="3">
        <v>0.78369909999999998</v>
      </c>
      <c r="O210" s="25">
        <v>0.16420361</v>
      </c>
      <c r="S210" s="13">
        <v>4628</v>
      </c>
      <c r="T210" s="3">
        <v>3736</v>
      </c>
      <c r="U210" s="3">
        <v>3332</v>
      </c>
      <c r="V210" s="3">
        <v>5052</v>
      </c>
      <c r="W210" s="3">
        <v>5807</v>
      </c>
      <c r="X210" s="3">
        <v>1026</v>
      </c>
      <c r="Y210" s="3">
        <v>1392</v>
      </c>
      <c r="Z210" s="3">
        <v>5876</v>
      </c>
      <c r="AA210" s="3">
        <v>5776</v>
      </c>
      <c r="AB210" s="3">
        <v>3350</v>
      </c>
      <c r="AC210" s="3">
        <v>1489</v>
      </c>
      <c r="AD210" s="3">
        <v>638</v>
      </c>
      <c r="AE210" s="25">
        <v>3045</v>
      </c>
    </row>
    <row r="211" spans="1:31" x14ac:dyDescent="0.3">
      <c r="A211" s="54"/>
      <c r="B211" s="33" t="s">
        <v>695</v>
      </c>
      <c r="C211" s="3">
        <v>49.006480000000003</v>
      </c>
      <c r="D211" s="3">
        <v>40.551389999999998</v>
      </c>
      <c r="E211" s="3">
        <v>22.71227</v>
      </c>
      <c r="F211" s="3">
        <v>43.281219999999998</v>
      </c>
      <c r="G211" s="3">
        <v>44.266530000000003</v>
      </c>
      <c r="H211" s="3">
        <v>42.73171</v>
      </c>
      <c r="I211" s="3">
        <v>0</v>
      </c>
      <c r="J211" s="3">
        <v>36.134740000000001</v>
      </c>
      <c r="K211" s="3">
        <v>35.583244000000001</v>
      </c>
      <c r="L211" s="3">
        <v>8.9498809999999998E-2</v>
      </c>
      <c r="M211" s="3">
        <v>1.3431833</v>
      </c>
      <c r="N211" s="3">
        <v>0.93896716999999996</v>
      </c>
      <c r="O211" s="25">
        <v>0.55829227000000003</v>
      </c>
      <c r="S211" s="13">
        <v>4630</v>
      </c>
      <c r="T211" s="3">
        <v>3736</v>
      </c>
      <c r="U211" s="3">
        <v>3333</v>
      </c>
      <c r="V211" s="3">
        <v>5053</v>
      </c>
      <c r="W211" s="3">
        <v>5808</v>
      </c>
      <c r="X211" s="3">
        <v>1025</v>
      </c>
      <c r="Y211" s="3">
        <v>1393</v>
      </c>
      <c r="Z211" s="3">
        <v>5878</v>
      </c>
      <c r="AA211" s="3">
        <v>5778</v>
      </c>
      <c r="AB211" s="3">
        <v>3352</v>
      </c>
      <c r="AC211" s="3">
        <v>1489</v>
      </c>
      <c r="AD211" s="3">
        <v>639</v>
      </c>
      <c r="AE211" s="25">
        <v>3045</v>
      </c>
    </row>
    <row r="212" spans="1:31" x14ac:dyDescent="0.3">
      <c r="A212" s="54"/>
      <c r="B212" s="33" t="s">
        <v>697</v>
      </c>
      <c r="C212" s="3">
        <v>50.540424000000002</v>
      </c>
      <c r="D212" s="3">
        <v>42.662025</v>
      </c>
      <c r="E212" s="3">
        <v>24.947462000000002</v>
      </c>
      <c r="F212" s="3">
        <v>48.396675000000002</v>
      </c>
      <c r="G212" s="3">
        <v>50.146422999999999</v>
      </c>
      <c r="H212" s="3">
        <v>40.838206999999997</v>
      </c>
      <c r="I212" s="3">
        <v>7.189073E-2</v>
      </c>
      <c r="J212" s="3">
        <v>39.979588</v>
      </c>
      <c r="K212" s="3">
        <v>38.843693000000002</v>
      </c>
      <c r="L212" s="3">
        <v>5.9665874000000001E-2</v>
      </c>
      <c r="M212" s="3">
        <v>6.7204304000000006E-2</v>
      </c>
      <c r="N212" s="3">
        <v>0.93896716999999996</v>
      </c>
      <c r="O212" s="25">
        <v>0.16441959</v>
      </c>
      <c r="S212" s="13">
        <v>4626</v>
      </c>
      <c r="T212" s="3">
        <v>3734</v>
      </c>
      <c r="U212" s="3">
        <v>3331</v>
      </c>
      <c r="V212" s="3">
        <v>5052</v>
      </c>
      <c r="W212" s="3">
        <v>5805</v>
      </c>
      <c r="X212" s="3">
        <v>1026</v>
      </c>
      <c r="Y212" s="3">
        <v>1391</v>
      </c>
      <c r="Z212" s="3">
        <v>5878</v>
      </c>
      <c r="AA212" s="3">
        <v>5777</v>
      </c>
      <c r="AB212" s="3">
        <v>3352</v>
      </c>
      <c r="AC212" s="3">
        <v>1488</v>
      </c>
      <c r="AD212" s="3">
        <v>639</v>
      </c>
      <c r="AE212" s="25">
        <v>3041</v>
      </c>
    </row>
    <row r="213" spans="1:31" x14ac:dyDescent="0.3">
      <c r="A213" s="54"/>
      <c r="B213" s="33" t="s">
        <v>696</v>
      </c>
      <c r="C213" s="3">
        <v>50.572723000000003</v>
      </c>
      <c r="D213" s="3">
        <v>43.293170000000003</v>
      </c>
      <c r="E213" s="3">
        <v>21.495047</v>
      </c>
      <c r="F213" s="3">
        <v>48.643833000000001</v>
      </c>
      <c r="G213" s="3">
        <v>50.404685999999998</v>
      </c>
      <c r="H213" s="3">
        <v>46.296295000000001</v>
      </c>
      <c r="I213" s="3">
        <v>0.21567220000000001</v>
      </c>
      <c r="J213" s="3">
        <v>40.558487</v>
      </c>
      <c r="K213" s="3">
        <v>36.587054999999999</v>
      </c>
      <c r="L213" s="3">
        <v>0.56716420000000001</v>
      </c>
      <c r="M213" s="3">
        <v>0.20147751</v>
      </c>
      <c r="N213" s="3">
        <v>0.93896716999999996</v>
      </c>
      <c r="O213" s="25">
        <v>0.16420361</v>
      </c>
      <c r="S213" s="13">
        <v>4627</v>
      </c>
      <c r="T213" s="3">
        <v>3735</v>
      </c>
      <c r="U213" s="3">
        <v>3331</v>
      </c>
      <c r="V213" s="3">
        <v>5051</v>
      </c>
      <c r="W213" s="3">
        <v>5807</v>
      </c>
      <c r="X213" s="3">
        <v>1026</v>
      </c>
      <c r="Y213" s="3">
        <v>1391</v>
      </c>
      <c r="Z213" s="3">
        <v>5873</v>
      </c>
      <c r="AA213" s="3">
        <v>5778</v>
      </c>
      <c r="AB213" s="3">
        <v>3350</v>
      </c>
      <c r="AC213" s="3">
        <v>1489</v>
      </c>
      <c r="AD213" s="3">
        <v>639</v>
      </c>
      <c r="AE213" s="25">
        <v>3045</v>
      </c>
    </row>
    <row r="214" spans="1:31" x14ac:dyDescent="0.3">
      <c r="A214" s="54"/>
      <c r="B214" s="33" t="s">
        <v>698</v>
      </c>
      <c r="C214" s="3">
        <v>50.064819999999997</v>
      </c>
      <c r="D214" s="3">
        <v>42.853319999999997</v>
      </c>
      <c r="E214" s="3">
        <v>18.997599000000001</v>
      </c>
      <c r="F214" s="3">
        <v>48.585000000000001</v>
      </c>
      <c r="G214" s="3">
        <v>49.578240000000001</v>
      </c>
      <c r="H214" s="3">
        <v>45.126705000000001</v>
      </c>
      <c r="I214" s="3">
        <v>0</v>
      </c>
      <c r="J214" s="3">
        <v>40.605854000000001</v>
      </c>
      <c r="K214" s="3">
        <v>37.255580000000002</v>
      </c>
      <c r="L214" s="3">
        <v>2.9841840000000001E-2</v>
      </c>
      <c r="M214" s="3">
        <v>6.7159170000000004E-2</v>
      </c>
      <c r="N214" s="3">
        <v>0.78247259999999996</v>
      </c>
      <c r="O214" s="25">
        <v>9.8522170000000006E-2</v>
      </c>
      <c r="S214" s="13">
        <v>4628</v>
      </c>
      <c r="T214" s="3">
        <v>3736</v>
      </c>
      <c r="U214" s="3">
        <v>3332</v>
      </c>
      <c r="V214" s="3">
        <v>5053</v>
      </c>
      <c r="W214" s="3">
        <v>5809</v>
      </c>
      <c r="X214" s="3">
        <v>1026</v>
      </c>
      <c r="Y214" s="3">
        <v>1393</v>
      </c>
      <c r="Z214" s="3">
        <v>5876</v>
      </c>
      <c r="AA214" s="3">
        <v>5779</v>
      </c>
      <c r="AB214" s="3">
        <v>3351</v>
      </c>
      <c r="AC214" s="3">
        <v>1489</v>
      </c>
      <c r="AD214" s="3">
        <v>639</v>
      </c>
      <c r="AE214" s="25">
        <v>3045</v>
      </c>
    </row>
    <row r="215" spans="1:31" x14ac:dyDescent="0.3">
      <c r="A215" s="54"/>
      <c r="B215" s="33" t="s">
        <v>700</v>
      </c>
      <c r="C215" s="3">
        <v>50.043255000000002</v>
      </c>
      <c r="D215" s="3">
        <v>43.186695</v>
      </c>
      <c r="E215" s="3">
        <v>23.453453</v>
      </c>
      <c r="F215" s="3">
        <v>49.346794000000003</v>
      </c>
      <c r="G215" s="3">
        <v>50.55986</v>
      </c>
      <c r="H215" s="3">
        <v>46.003900000000002</v>
      </c>
      <c r="I215" s="3">
        <v>0.21567220000000001</v>
      </c>
      <c r="J215" s="3">
        <v>40.517536</v>
      </c>
      <c r="K215" s="3">
        <v>39.927245999999997</v>
      </c>
      <c r="L215" s="3">
        <v>2.2693340000000002</v>
      </c>
      <c r="M215" s="3">
        <v>0.13477089</v>
      </c>
      <c r="N215" s="3">
        <v>0.94043880000000002</v>
      </c>
      <c r="O215" s="25">
        <v>0.78921412999999996</v>
      </c>
      <c r="S215" s="13">
        <v>4624</v>
      </c>
      <c r="T215" s="3">
        <v>3728</v>
      </c>
      <c r="U215" s="3">
        <v>3330</v>
      </c>
      <c r="V215" s="3">
        <v>5052</v>
      </c>
      <c r="W215" s="3">
        <v>5805</v>
      </c>
      <c r="X215" s="3">
        <v>1026</v>
      </c>
      <c r="Y215" s="3">
        <v>1391</v>
      </c>
      <c r="Z215" s="3">
        <v>5874</v>
      </c>
      <c r="AA215" s="3">
        <v>5773</v>
      </c>
      <c r="AB215" s="3">
        <v>3349</v>
      </c>
      <c r="AC215" s="3">
        <v>1484</v>
      </c>
      <c r="AD215" s="3">
        <v>638</v>
      </c>
      <c r="AE215" s="25">
        <v>3041</v>
      </c>
    </row>
    <row r="216" spans="1:31" x14ac:dyDescent="0.3">
      <c r="A216" s="54"/>
      <c r="B216" s="33" t="s">
        <v>699</v>
      </c>
      <c r="C216" s="3">
        <v>51.058315</v>
      </c>
      <c r="D216" s="3">
        <v>42.639187</v>
      </c>
      <c r="E216" s="3">
        <v>20.654457000000001</v>
      </c>
      <c r="F216" s="3">
        <v>48.970300000000002</v>
      </c>
      <c r="G216" s="3">
        <v>51.627341999999999</v>
      </c>
      <c r="H216" s="3">
        <v>47.953217000000002</v>
      </c>
      <c r="I216" s="3">
        <v>0</v>
      </c>
      <c r="J216" s="3">
        <v>41.085402999999999</v>
      </c>
      <c r="K216" s="3">
        <v>39.916912000000004</v>
      </c>
      <c r="L216" s="3">
        <v>5.9665874000000001E-2</v>
      </c>
      <c r="M216" s="3">
        <v>0.94022834</v>
      </c>
      <c r="N216" s="3">
        <v>0.93896716999999996</v>
      </c>
      <c r="O216" s="25">
        <v>0.62438386999999995</v>
      </c>
      <c r="S216" s="13">
        <v>4630</v>
      </c>
      <c r="T216" s="3">
        <v>3736</v>
      </c>
      <c r="U216" s="3">
        <v>3331</v>
      </c>
      <c r="V216" s="3">
        <v>5050</v>
      </c>
      <c r="W216" s="3">
        <v>5807</v>
      </c>
      <c r="X216" s="3">
        <v>1026</v>
      </c>
      <c r="Y216" s="3">
        <v>1392</v>
      </c>
      <c r="Z216" s="3">
        <v>5878</v>
      </c>
      <c r="AA216" s="3">
        <v>5777</v>
      </c>
      <c r="AB216" s="3">
        <v>3352</v>
      </c>
      <c r="AC216" s="3">
        <v>1489</v>
      </c>
      <c r="AD216" s="3">
        <v>639</v>
      </c>
      <c r="AE216" s="25">
        <v>3043</v>
      </c>
    </row>
    <row r="217" spans="1:31" x14ac:dyDescent="0.3">
      <c r="A217" s="54"/>
      <c r="B217" s="33" t="s">
        <v>701</v>
      </c>
      <c r="C217" s="3">
        <v>51.351349999999996</v>
      </c>
      <c r="D217" s="3">
        <v>43.044759999999997</v>
      </c>
      <c r="E217" s="3">
        <v>21.250375999999999</v>
      </c>
      <c r="F217" s="3">
        <v>49.078293000000002</v>
      </c>
      <c r="G217" s="3">
        <v>50.628982999999998</v>
      </c>
      <c r="H217" s="3">
        <v>49.317737999999999</v>
      </c>
      <c r="I217" s="3">
        <v>0.28735632</v>
      </c>
      <c r="J217" s="3">
        <v>40.575516</v>
      </c>
      <c r="K217" s="3">
        <v>39.958412000000003</v>
      </c>
      <c r="L217" s="3">
        <v>0.38852360000000002</v>
      </c>
      <c r="M217" s="3">
        <v>0.26954177000000001</v>
      </c>
      <c r="N217" s="3">
        <v>1.0989012</v>
      </c>
      <c r="O217" s="25">
        <v>0.16458196999999999</v>
      </c>
      <c r="S217" s="13">
        <v>4625</v>
      </c>
      <c r="T217" s="3">
        <v>3731</v>
      </c>
      <c r="U217" s="3">
        <v>3327</v>
      </c>
      <c r="V217" s="3">
        <v>5045</v>
      </c>
      <c r="W217" s="3">
        <v>5803</v>
      </c>
      <c r="X217" s="3">
        <v>1026</v>
      </c>
      <c r="Y217" s="3">
        <v>1392</v>
      </c>
      <c r="Z217" s="3">
        <v>5873</v>
      </c>
      <c r="AA217" s="3">
        <v>5771</v>
      </c>
      <c r="AB217" s="3">
        <v>3346</v>
      </c>
      <c r="AC217" s="3">
        <v>1484</v>
      </c>
      <c r="AD217" s="3">
        <v>637</v>
      </c>
      <c r="AE217" s="25">
        <v>3038</v>
      </c>
    </row>
    <row r="218" spans="1:31" x14ac:dyDescent="0.3">
      <c r="A218" s="54"/>
      <c r="B218" s="33" t="s">
        <v>702</v>
      </c>
      <c r="C218" s="3">
        <v>51.296455000000002</v>
      </c>
      <c r="D218" s="3">
        <v>43.427039999999998</v>
      </c>
      <c r="E218" s="3">
        <v>26.268387000000001</v>
      </c>
      <c r="F218" s="3">
        <v>49.168315999999997</v>
      </c>
      <c r="G218" s="3">
        <v>51.369033999999999</v>
      </c>
      <c r="H218" s="3">
        <v>45.560977999999999</v>
      </c>
      <c r="I218" s="3">
        <v>7.183908E-2</v>
      </c>
      <c r="J218" s="3">
        <v>39.227367000000001</v>
      </c>
      <c r="K218" s="3">
        <v>39.830364000000003</v>
      </c>
      <c r="L218" s="3">
        <v>8.9525510000000003E-2</v>
      </c>
      <c r="M218" s="3">
        <v>0.13440861000000001</v>
      </c>
      <c r="N218" s="3">
        <v>0.93896716999999996</v>
      </c>
      <c r="O218" s="25">
        <v>0.16425756</v>
      </c>
      <c r="S218" s="13">
        <v>4628</v>
      </c>
      <c r="T218" s="3">
        <v>3735</v>
      </c>
      <c r="U218" s="3">
        <v>3331</v>
      </c>
      <c r="V218" s="3">
        <v>5050</v>
      </c>
      <c r="W218" s="3">
        <v>5807</v>
      </c>
      <c r="X218" s="3">
        <v>1025</v>
      </c>
      <c r="Y218" s="3">
        <v>1392</v>
      </c>
      <c r="Z218" s="3">
        <v>5876</v>
      </c>
      <c r="AA218" s="3">
        <v>5777</v>
      </c>
      <c r="AB218" s="3">
        <v>3351</v>
      </c>
      <c r="AC218" s="3">
        <v>1488</v>
      </c>
      <c r="AD218" s="3">
        <v>639</v>
      </c>
      <c r="AE218" s="25">
        <v>3044</v>
      </c>
    </row>
    <row r="219" spans="1:31" x14ac:dyDescent="0.3">
      <c r="A219" s="54"/>
      <c r="B219" s="33" t="s">
        <v>703</v>
      </c>
      <c r="C219" s="3">
        <v>50.20523</v>
      </c>
      <c r="D219" s="3">
        <v>43.576014999999998</v>
      </c>
      <c r="E219" s="3">
        <v>21.662167</v>
      </c>
      <c r="F219" s="3">
        <v>49.337024999999997</v>
      </c>
      <c r="G219" s="3">
        <v>51.489579999999997</v>
      </c>
      <c r="H219" s="3">
        <v>47.758285999999998</v>
      </c>
      <c r="I219" s="3">
        <v>0</v>
      </c>
      <c r="J219" s="3">
        <v>39.299084000000001</v>
      </c>
      <c r="K219" s="3">
        <v>38.726419999999997</v>
      </c>
      <c r="L219" s="3">
        <v>2.9832937E-2</v>
      </c>
      <c r="M219" s="3">
        <v>6.7159170000000004E-2</v>
      </c>
      <c r="N219" s="3">
        <v>0.62597809999999998</v>
      </c>
      <c r="O219" s="25">
        <v>0.13136289000000001</v>
      </c>
      <c r="S219" s="13">
        <v>4629</v>
      </c>
      <c r="T219" s="3">
        <v>3736</v>
      </c>
      <c r="U219" s="3">
        <v>3333</v>
      </c>
      <c r="V219" s="3">
        <v>5053</v>
      </c>
      <c r="W219" s="3">
        <v>5807</v>
      </c>
      <c r="X219" s="3">
        <v>1026</v>
      </c>
      <c r="Y219" s="3">
        <v>1393</v>
      </c>
      <c r="Z219" s="3">
        <v>5878</v>
      </c>
      <c r="AA219" s="3">
        <v>5779</v>
      </c>
      <c r="AB219" s="3">
        <v>3352</v>
      </c>
      <c r="AC219" s="3">
        <v>1489</v>
      </c>
      <c r="AD219" s="3">
        <v>639</v>
      </c>
      <c r="AE219" s="25">
        <v>3045</v>
      </c>
    </row>
    <row r="220" spans="1:31" x14ac:dyDescent="0.3">
      <c r="A220" s="54"/>
      <c r="B220" s="33" t="s">
        <v>704</v>
      </c>
      <c r="C220" s="3">
        <v>49.654277999999998</v>
      </c>
      <c r="D220" s="3">
        <v>42.635241999999998</v>
      </c>
      <c r="E220" s="3">
        <v>21.698678999999998</v>
      </c>
      <c r="F220" s="3">
        <v>48.812350000000002</v>
      </c>
      <c r="G220" s="3">
        <v>50.137740000000001</v>
      </c>
      <c r="H220" s="3">
        <v>41.812866</v>
      </c>
      <c r="I220" s="3">
        <v>0</v>
      </c>
      <c r="J220" s="3">
        <v>39.605310000000003</v>
      </c>
      <c r="K220" s="3">
        <v>38.988922000000002</v>
      </c>
      <c r="L220" s="3">
        <v>2.9841840000000001E-2</v>
      </c>
      <c r="M220" s="3">
        <v>0.26863667000000002</v>
      </c>
      <c r="N220" s="3">
        <v>0.62597809999999998</v>
      </c>
      <c r="O220" s="25">
        <v>0.13136289000000001</v>
      </c>
      <c r="S220" s="13">
        <v>4628</v>
      </c>
      <c r="T220" s="3">
        <v>3734</v>
      </c>
      <c r="U220" s="3">
        <v>3332</v>
      </c>
      <c r="V220" s="3">
        <v>5052</v>
      </c>
      <c r="W220" s="3">
        <v>5808</v>
      </c>
      <c r="X220" s="3">
        <v>1026</v>
      </c>
      <c r="Y220" s="3">
        <v>1392</v>
      </c>
      <c r="Z220" s="3">
        <v>5878</v>
      </c>
      <c r="AA220" s="3">
        <v>5776</v>
      </c>
      <c r="AB220" s="3">
        <v>3351</v>
      </c>
      <c r="AC220" s="3">
        <v>1489</v>
      </c>
      <c r="AD220" s="3">
        <v>639</v>
      </c>
      <c r="AE220" s="25">
        <v>3045</v>
      </c>
    </row>
    <row r="221" spans="1:31" x14ac:dyDescent="0.3">
      <c r="A221" s="54"/>
      <c r="B221" s="33" t="s">
        <v>723</v>
      </c>
      <c r="C221" s="3">
        <v>50.475364999999996</v>
      </c>
      <c r="D221" s="3">
        <v>42.803539999999998</v>
      </c>
      <c r="E221" s="3">
        <v>23.030666</v>
      </c>
      <c r="F221" s="3">
        <v>50</v>
      </c>
      <c r="G221" s="3">
        <v>49.94829</v>
      </c>
      <c r="H221" s="3">
        <v>45.658540000000002</v>
      </c>
      <c r="I221" s="3">
        <v>0.14378145000000001</v>
      </c>
      <c r="J221" s="3">
        <v>39.962510000000002</v>
      </c>
      <c r="K221" s="3">
        <v>39.871772999999997</v>
      </c>
      <c r="L221" s="3">
        <v>1.3142174</v>
      </c>
      <c r="M221" s="3">
        <v>1.3458950000000001</v>
      </c>
      <c r="N221" s="3">
        <v>0.94043880000000002</v>
      </c>
      <c r="O221" s="25">
        <v>0.42706966000000002</v>
      </c>
      <c r="S221" s="13">
        <v>4628</v>
      </c>
      <c r="T221" s="3">
        <v>3731</v>
      </c>
      <c r="U221" s="3">
        <v>3326</v>
      </c>
      <c r="V221" s="3">
        <v>5048</v>
      </c>
      <c r="W221" s="3">
        <v>5802</v>
      </c>
      <c r="X221" s="3">
        <v>1025</v>
      </c>
      <c r="Y221" s="3">
        <v>1391</v>
      </c>
      <c r="Z221" s="3">
        <v>5868</v>
      </c>
      <c r="AA221" s="3">
        <v>5771</v>
      </c>
      <c r="AB221" s="3">
        <v>3348</v>
      </c>
      <c r="AC221" s="3">
        <v>1486</v>
      </c>
      <c r="AD221" s="3">
        <v>638</v>
      </c>
      <c r="AE221" s="25">
        <v>3044</v>
      </c>
    </row>
    <row r="222" spans="1:31" x14ac:dyDescent="0.3">
      <c r="A222" s="54"/>
      <c r="B222" s="33" t="s">
        <v>724</v>
      </c>
      <c r="C222" s="3">
        <v>50.323974999999997</v>
      </c>
      <c r="D222" s="3">
        <v>43.346719999999998</v>
      </c>
      <c r="E222" s="3">
        <v>23.942394</v>
      </c>
      <c r="F222" s="3">
        <v>48.029311999999997</v>
      </c>
      <c r="G222" s="3">
        <v>48.630961999999997</v>
      </c>
      <c r="H222" s="3">
        <v>41.756095999999999</v>
      </c>
      <c r="I222" s="3">
        <v>0.14367816</v>
      </c>
      <c r="J222" s="3">
        <v>38.791490000000003</v>
      </c>
      <c r="K222" s="3">
        <v>38.140582999999999</v>
      </c>
      <c r="L222" s="3">
        <v>0.11940298000000001</v>
      </c>
      <c r="M222" s="3">
        <v>6.7249489999999995E-2</v>
      </c>
      <c r="N222" s="3">
        <v>0.93896716999999996</v>
      </c>
      <c r="O222" s="25">
        <v>0.13140604</v>
      </c>
      <c r="S222" s="13">
        <v>4630</v>
      </c>
      <c r="T222" s="3">
        <v>3735</v>
      </c>
      <c r="U222" s="3">
        <v>3333</v>
      </c>
      <c r="V222" s="3">
        <v>5049</v>
      </c>
      <c r="W222" s="3">
        <v>5807</v>
      </c>
      <c r="X222" s="3">
        <v>1025</v>
      </c>
      <c r="Y222" s="3">
        <v>1392</v>
      </c>
      <c r="Z222" s="3">
        <v>5875</v>
      </c>
      <c r="AA222" s="3">
        <v>5776</v>
      </c>
      <c r="AB222" s="3">
        <v>3350</v>
      </c>
      <c r="AC222" s="3">
        <v>1487</v>
      </c>
      <c r="AD222" s="3">
        <v>639</v>
      </c>
      <c r="AE222" s="25">
        <v>3044</v>
      </c>
    </row>
    <row r="223" spans="1:31" x14ac:dyDescent="0.3">
      <c r="A223" s="54"/>
      <c r="B223" s="33" t="s">
        <v>725</v>
      </c>
      <c r="C223" s="3">
        <v>49.665154000000001</v>
      </c>
      <c r="D223" s="3">
        <v>43.09422</v>
      </c>
      <c r="E223" s="3">
        <v>18.481847999999999</v>
      </c>
      <c r="F223" s="3">
        <v>48.089485000000003</v>
      </c>
      <c r="G223" s="3">
        <v>49.612537000000003</v>
      </c>
      <c r="H223" s="3">
        <v>44.682926000000002</v>
      </c>
      <c r="I223" s="3">
        <v>0</v>
      </c>
      <c r="J223" s="3">
        <v>38.523055999999997</v>
      </c>
      <c r="K223" s="3">
        <v>36.771070000000002</v>
      </c>
      <c r="L223" s="3">
        <v>5.9701490000000003E-2</v>
      </c>
      <c r="M223" s="3">
        <v>1.0073875000000001</v>
      </c>
      <c r="N223" s="3">
        <v>0.78247259999999996</v>
      </c>
      <c r="O223" s="25">
        <v>0.52562416000000001</v>
      </c>
      <c r="S223" s="13">
        <v>4629</v>
      </c>
      <c r="T223" s="3">
        <v>3736</v>
      </c>
      <c r="U223" s="3">
        <v>3333</v>
      </c>
      <c r="V223" s="3">
        <v>5051</v>
      </c>
      <c r="W223" s="3">
        <v>5807</v>
      </c>
      <c r="X223" s="3">
        <v>1025</v>
      </c>
      <c r="Y223" s="3">
        <v>1393</v>
      </c>
      <c r="Z223" s="3">
        <v>5877</v>
      </c>
      <c r="AA223" s="3">
        <v>5779</v>
      </c>
      <c r="AB223" s="3">
        <v>3350</v>
      </c>
      <c r="AC223" s="3">
        <v>1489</v>
      </c>
      <c r="AD223" s="3">
        <v>639</v>
      </c>
      <c r="AE223" s="25">
        <v>3044</v>
      </c>
    </row>
    <row r="224" spans="1:31" x14ac:dyDescent="0.3">
      <c r="A224" s="54"/>
      <c r="B224" s="33" t="s">
        <v>726</v>
      </c>
      <c r="C224" s="3">
        <v>50.378056000000001</v>
      </c>
      <c r="D224" s="3">
        <v>42.61242</v>
      </c>
      <c r="E224" s="3">
        <v>18.462924999999998</v>
      </c>
      <c r="F224" s="3">
        <v>48.901206999999999</v>
      </c>
      <c r="G224" s="3">
        <v>50.989840000000001</v>
      </c>
      <c r="H224" s="3">
        <v>49.317737999999999</v>
      </c>
      <c r="I224" s="3">
        <v>0</v>
      </c>
      <c r="J224" s="3">
        <v>39.278419999999997</v>
      </c>
      <c r="K224" s="3">
        <v>39.245544000000002</v>
      </c>
      <c r="L224" s="3">
        <v>0.74604594999999996</v>
      </c>
      <c r="M224" s="3">
        <v>0.67159164000000005</v>
      </c>
      <c r="N224" s="3">
        <v>0.78247259999999996</v>
      </c>
      <c r="O224" s="25">
        <v>0.59132720000000005</v>
      </c>
      <c r="S224" s="13">
        <v>4629</v>
      </c>
      <c r="T224" s="3">
        <v>3736</v>
      </c>
      <c r="U224" s="3">
        <v>3331</v>
      </c>
      <c r="V224" s="3">
        <v>5051</v>
      </c>
      <c r="W224" s="3">
        <v>5809</v>
      </c>
      <c r="X224" s="3">
        <v>1026</v>
      </c>
      <c r="Y224" s="3">
        <v>1393</v>
      </c>
      <c r="Z224" s="3">
        <v>5876</v>
      </c>
      <c r="AA224" s="3">
        <v>5779</v>
      </c>
      <c r="AB224" s="3">
        <v>3351</v>
      </c>
      <c r="AC224" s="3">
        <v>1489</v>
      </c>
      <c r="AD224" s="3">
        <v>639</v>
      </c>
      <c r="AE224" s="25">
        <v>3044</v>
      </c>
    </row>
    <row r="225" spans="1:31" x14ac:dyDescent="0.3">
      <c r="A225" s="54"/>
      <c r="B225" s="33" t="s">
        <v>727</v>
      </c>
      <c r="C225" s="3">
        <v>48.174553000000003</v>
      </c>
      <c r="D225" s="3">
        <v>42.795929999999998</v>
      </c>
      <c r="E225" s="3">
        <v>19.915890000000001</v>
      </c>
      <c r="F225" s="3">
        <v>48.346862999999999</v>
      </c>
      <c r="G225" s="3">
        <v>50.508009999999999</v>
      </c>
      <c r="H225" s="3">
        <v>41.228070000000002</v>
      </c>
      <c r="I225" s="3">
        <v>0</v>
      </c>
      <c r="J225" s="3">
        <v>39.244385000000001</v>
      </c>
      <c r="K225" s="3">
        <v>36.461219999999997</v>
      </c>
      <c r="L225" s="3">
        <v>1.0743062000000001</v>
      </c>
      <c r="M225" s="3">
        <v>6.729475E-2</v>
      </c>
      <c r="N225" s="3">
        <v>0.7849294</v>
      </c>
      <c r="O225" s="25">
        <v>9.8554539999999996E-2</v>
      </c>
      <c r="S225" s="13">
        <v>4629</v>
      </c>
      <c r="T225" s="3">
        <v>3734</v>
      </c>
      <c r="U225" s="3">
        <v>3329</v>
      </c>
      <c r="V225" s="3">
        <v>5051</v>
      </c>
      <c r="W225" s="3">
        <v>5807</v>
      </c>
      <c r="X225" s="3">
        <v>1026</v>
      </c>
      <c r="Y225" s="3">
        <v>1390</v>
      </c>
      <c r="Z225" s="3">
        <v>5876</v>
      </c>
      <c r="AA225" s="3">
        <v>5776</v>
      </c>
      <c r="AB225" s="3">
        <v>3351</v>
      </c>
      <c r="AC225" s="3">
        <v>1486</v>
      </c>
      <c r="AD225" s="3">
        <v>637</v>
      </c>
      <c r="AE225" s="25">
        <v>3044</v>
      </c>
    </row>
    <row r="226" spans="1:31" x14ac:dyDescent="0.3">
      <c r="A226" s="54"/>
      <c r="B226" s="33" t="s">
        <v>728</v>
      </c>
      <c r="C226" s="3">
        <v>49.362712999999999</v>
      </c>
      <c r="D226" s="3">
        <v>43.56091</v>
      </c>
      <c r="E226" s="3">
        <v>20.078032</v>
      </c>
      <c r="F226" s="3">
        <v>49.564354000000002</v>
      </c>
      <c r="G226" s="3">
        <v>51.111114999999998</v>
      </c>
      <c r="H226" s="3">
        <v>45.321635999999998</v>
      </c>
      <c r="I226" s="3">
        <v>7.1787509999999999E-2</v>
      </c>
      <c r="J226" s="3">
        <v>39.754936000000001</v>
      </c>
      <c r="K226" s="3">
        <v>35.756317000000003</v>
      </c>
      <c r="L226" s="3">
        <v>2.985966E-2</v>
      </c>
      <c r="M226" s="3">
        <v>6.7249489999999995E-2</v>
      </c>
      <c r="N226" s="3">
        <v>0.78369909999999998</v>
      </c>
      <c r="O226" s="25">
        <v>0.62417869999999998</v>
      </c>
      <c r="S226" s="13">
        <v>4629</v>
      </c>
      <c r="T226" s="3">
        <v>3735</v>
      </c>
      <c r="U226" s="3">
        <v>3332</v>
      </c>
      <c r="V226" s="3">
        <v>5050</v>
      </c>
      <c r="W226" s="3">
        <v>5805</v>
      </c>
      <c r="X226" s="3">
        <v>1026</v>
      </c>
      <c r="Y226" s="3">
        <v>1393</v>
      </c>
      <c r="Z226" s="3">
        <v>5876</v>
      </c>
      <c r="AA226" s="3">
        <v>5778</v>
      </c>
      <c r="AB226" s="3">
        <v>3349</v>
      </c>
      <c r="AC226" s="3">
        <v>1487</v>
      </c>
      <c r="AD226" s="3">
        <v>638</v>
      </c>
      <c r="AE226" s="25">
        <v>3044</v>
      </c>
    </row>
    <row r="227" spans="1:31" x14ac:dyDescent="0.3">
      <c r="A227" s="54"/>
      <c r="B227" s="33" t="s">
        <v>729</v>
      </c>
      <c r="C227" s="3">
        <v>50.994810000000001</v>
      </c>
      <c r="D227" s="3">
        <v>43.304768000000003</v>
      </c>
      <c r="E227" s="3">
        <v>22.709522</v>
      </c>
      <c r="F227" s="3">
        <v>48.48545</v>
      </c>
      <c r="G227" s="3">
        <v>51.463496999999997</v>
      </c>
      <c r="H227" s="3">
        <v>35.380116000000001</v>
      </c>
      <c r="I227" s="3">
        <v>0</v>
      </c>
      <c r="J227" s="3">
        <v>40.412125000000003</v>
      </c>
      <c r="K227" s="3">
        <v>39.896102999999997</v>
      </c>
      <c r="L227" s="3">
        <v>0.11943864</v>
      </c>
      <c r="M227" s="3">
        <v>6.7204304000000006E-2</v>
      </c>
      <c r="N227" s="3">
        <v>0.78369909999999998</v>
      </c>
      <c r="O227" s="25">
        <v>1.4483212000000001</v>
      </c>
      <c r="S227" s="13">
        <v>4624</v>
      </c>
      <c r="T227" s="3">
        <v>3734</v>
      </c>
      <c r="U227" s="3">
        <v>3329</v>
      </c>
      <c r="V227" s="3">
        <v>5051</v>
      </c>
      <c r="W227" s="3">
        <v>5808</v>
      </c>
      <c r="X227" s="3">
        <v>1026</v>
      </c>
      <c r="Y227" s="3">
        <v>1391</v>
      </c>
      <c r="Z227" s="3">
        <v>5872</v>
      </c>
      <c r="AA227" s="3">
        <v>5775</v>
      </c>
      <c r="AB227" s="3">
        <v>3349</v>
      </c>
      <c r="AC227" s="3">
        <v>1488</v>
      </c>
      <c r="AD227" s="3">
        <v>638</v>
      </c>
      <c r="AE227" s="25">
        <v>3038</v>
      </c>
    </row>
    <row r="228" spans="1:31" x14ac:dyDescent="0.3">
      <c r="A228" s="54"/>
      <c r="B228" s="33" t="s">
        <v>730</v>
      </c>
      <c r="C228" s="3">
        <v>50.453760000000003</v>
      </c>
      <c r="D228" s="3">
        <v>42.019280000000002</v>
      </c>
      <c r="E228" s="3">
        <v>19.393575999999999</v>
      </c>
      <c r="F228" s="3">
        <v>49.297170000000001</v>
      </c>
      <c r="G228" s="3">
        <v>50.860880000000002</v>
      </c>
      <c r="H228" s="3">
        <v>45.321635999999998</v>
      </c>
      <c r="I228" s="3">
        <v>0</v>
      </c>
      <c r="J228" s="3">
        <v>39.816234999999999</v>
      </c>
      <c r="K228" s="3">
        <v>39.241819999999997</v>
      </c>
      <c r="L228" s="3">
        <v>1.2537313999999999</v>
      </c>
      <c r="M228" s="3">
        <v>6.729475E-2</v>
      </c>
      <c r="N228" s="3">
        <v>0.78369909999999998</v>
      </c>
      <c r="O228" s="25">
        <v>9.8586919999999995E-2</v>
      </c>
      <c r="S228" s="13">
        <v>4628</v>
      </c>
      <c r="T228" s="3">
        <v>3734</v>
      </c>
      <c r="U228" s="3">
        <v>3331</v>
      </c>
      <c r="V228" s="3">
        <v>5051</v>
      </c>
      <c r="W228" s="3">
        <v>5808</v>
      </c>
      <c r="X228" s="3">
        <v>1026</v>
      </c>
      <c r="Y228" s="3">
        <v>1393</v>
      </c>
      <c r="Z228" s="3">
        <v>5877</v>
      </c>
      <c r="AA228" s="3">
        <v>5777</v>
      </c>
      <c r="AB228" s="3">
        <v>3350</v>
      </c>
      <c r="AC228" s="3">
        <v>1486</v>
      </c>
      <c r="AD228" s="3">
        <v>638</v>
      </c>
      <c r="AE228" s="25">
        <v>3043</v>
      </c>
    </row>
    <row r="229" spans="1:31" x14ac:dyDescent="0.3">
      <c r="A229" s="54"/>
      <c r="B229" s="33" t="s">
        <v>731</v>
      </c>
      <c r="C229" s="3">
        <v>48.711840000000002</v>
      </c>
      <c r="D229" s="3">
        <v>42.187080000000002</v>
      </c>
      <c r="E229" s="3">
        <v>23.543545000000002</v>
      </c>
      <c r="F229" s="3">
        <v>49.326732999999997</v>
      </c>
      <c r="G229" s="3">
        <v>50.861472999999997</v>
      </c>
      <c r="H229" s="3">
        <v>44.824219999999997</v>
      </c>
      <c r="I229" s="3">
        <v>0</v>
      </c>
      <c r="J229" s="3">
        <v>40.498123</v>
      </c>
      <c r="K229" s="3">
        <v>39.812890000000003</v>
      </c>
      <c r="L229" s="3">
        <v>2.9895366999999999E-2</v>
      </c>
      <c r="M229" s="3">
        <v>0.20202021000000001</v>
      </c>
      <c r="N229" s="3">
        <v>0.94339620000000002</v>
      </c>
      <c r="O229" s="25">
        <v>0.13179572000000001</v>
      </c>
      <c r="S229" s="13">
        <v>4619</v>
      </c>
      <c r="T229" s="3">
        <v>3731</v>
      </c>
      <c r="U229" s="3">
        <v>3330</v>
      </c>
      <c r="V229" s="3">
        <v>5050</v>
      </c>
      <c r="W229" s="3">
        <v>5804</v>
      </c>
      <c r="X229" s="3">
        <v>1024</v>
      </c>
      <c r="Y229" s="3">
        <v>1391</v>
      </c>
      <c r="Z229" s="3">
        <v>5862</v>
      </c>
      <c r="AA229" s="3">
        <v>5772</v>
      </c>
      <c r="AB229" s="3">
        <v>3345</v>
      </c>
      <c r="AC229" s="3">
        <v>1485</v>
      </c>
      <c r="AD229" s="3">
        <v>636</v>
      </c>
      <c r="AE229" s="25">
        <v>3035</v>
      </c>
    </row>
    <row r="230" spans="1:31" x14ac:dyDescent="0.3">
      <c r="A230" s="54"/>
      <c r="B230" s="34" t="s">
        <v>732</v>
      </c>
      <c r="C230" s="4">
        <v>49.228763999999998</v>
      </c>
      <c r="D230" s="4">
        <v>42.764749999999999</v>
      </c>
      <c r="E230" s="4">
        <v>15.512048</v>
      </c>
      <c r="F230" s="4">
        <v>47.252090000000003</v>
      </c>
      <c r="G230" s="4">
        <v>48.600067000000003</v>
      </c>
      <c r="H230" s="4">
        <v>47.012729999999998</v>
      </c>
      <c r="I230" s="4">
        <v>7.1942450000000005E-2</v>
      </c>
      <c r="J230" s="4">
        <v>39.596170000000001</v>
      </c>
      <c r="K230" s="4">
        <v>37.873524000000003</v>
      </c>
      <c r="L230" s="4">
        <v>2.9931159999999998E-2</v>
      </c>
      <c r="M230" s="4">
        <v>0.13495277</v>
      </c>
      <c r="N230" s="4">
        <v>0.78864350000000005</v>
      </c>
      <c r="O230" s="26">
        <v>9.910803E-2</v>
      </c>
      <c r="S230" s="15">
        <v>4603</v>
      </c>
      <c r="T230" s="4">
        <v>3711</v>
      </c>
      <c r="U230" s="4">
        <v>3320</v>
      </c>
      <c r="V230" s="4">
        <v>5022</v>
      </c>
      <c r="W230" s="4">
        <v>5786</v>
      </c>
      <c r="X230" s="4">
        <v>1021</v>
      </c>
      <c r="Y230" s="4">
        <v>1390</v>
      </c>
      <c r="Z230" s="4">
        <v>5844</v>
      </c>
      <c r="AA230" s="4">
        <v>5756</v>
      </c>
      <c r="AB230" s="4">
        <v>3341</v>
      </c>
      <c r="AC230" s="4">
        <v>1482</v>
      </c>
      <c r="AD230" s="4">
        <v>634</v>
      </c>
      <c r="AE230" s="26">
        <v>3027</v>
      </c>
    </row>
    <row r="231" spans="1:31" x14ac:dyDescent="0.3">
      <c r="A231" s="54" t="s">
        <v>585</v>
      </c>
      <c r="B231" s="33" t="s">
        <v>733</v>
      </c>
      <c r="C231" s="3">
        <v>46.536940000000001</v>
      </c>
      <c r="D231" s="3">
        <v>43.051425999999999</v>
      </c>
      <c r="E231" s="3">
        <v>1.7194118</v>
      </c>
      <c r="F231" s="3">
        <v>91.268609999999995</v>
      </c>
      <c r="G231" s="3">
        <v>89.552413999999999</v>
      </c>
      <c r="H231" s="3">
        <v>35.668199999999999</v>
      </c>
      <c r="I231" s="3">
        <v>39.848840000000003</v>
      </c>
      <c r="J231" s="3">
        <v>90.171584999999993</v>
      </c>
      <c r="K231" s="3">
        <v>86.995575000000002</v>
      </c>
      <c r="L231" s="3">
        <v>84.37115</v>
      </c>
      <c r="M231" s="3">
        <v>84.036699999999996</v>
      </c>
      <c r="N231" s="3">
        <v>81.647940000000006</v>
      </c>
      <c r="O231" s="25">
        <v>90.704179999999994</v>
      </c>
      <c r="S231" s="13">
        <v>6064</v>
      </c>
      <c r="T231" s="3">
        <v>4706</v>
      </c>
      <c r="U231" s="3">
        <v>4013</v>
      </c>
      <c r="V231" s="3">
        <v>6448</v>
      </c>
      <c r="W231" s="3">
        <v>8624</v>
      </c>
      <c r="X231" s="3">
        <v>1085</v>
      </c>
      <c r="Y231" s="3">
        <v>3837</v>
      </c>
      <c r="Z231" s="3">
        <v>8567</v>
      </c>
      <c r="AA231" s="3">
        <v>7459</v>
      </c>
      <c r="AB231" s="3">
        <v>6488</v>
      </c>
      <c r="AC231" s="3">
        <v>2725</v>
      </c>
      <c r="AD231" s="3">
        <v>1068</v>
      </c>
      <c r="AE231" s="25">
        <v>6078</v>
      </c>
    </row>
    <row r="232" spans="1:31" x14ac:dyDescent="0.3">
      <c r="A232" s="54"/>
      <c r="B232" s="33" t="s">
        <v>736</v>
      </c>
      <c r="C232" s="3">
        <v>51.599606000000001</v>
      </c>
      <c r="D232" s="3">
        <v>45.039302999999997</v>
      </c>
      <c r="E232" s="3">
        <v>4.0368804999999996</v>
      </c>
      <c r="F232" s="3">
        <v>94.246279999999999</v>
      </c>
      <c r="G232" s="3">
        <v>93.760149999999996</v>
      </c>
      <c r="H232" s="3">
        <v>46.082949999999997</v>
      </c>
      <c r="I232" s="3">
        <v>39.963504999999998</v>
      </c>
      <c r="J232" s="3">
        <v>94.643479999999997</v>
      </c>
      <c r="K232" s="3">
        <v>94.355810000000005</v>
      </c>
      <c r="L232" s="3">
        <v>84.247839999999997</v>
      </c>
      <c r="M232" s="3">
        <v>94.277330000000006</v>
      </c>
      <c r="N232" s="3">
        <v>99.906363999999996</v>
      </c>
      <c r="O232" s="25">
        <v>93.307019999999994</v>
      </c>
      <c r="S232" s="13">
        <v>6064</v>
      </c>
      <c r="T232" s="3">
        <v>4707</v>
      </c>
      <c r="U232" s="3">
        <v>4013</v>
      </c>
      <c r="V232" s="3">
        <v>6448</v>
      </c>
      <c r="W232" s="3">
        <v>8622</v>
      </c>
      <c r="X232" s="3">
        <v>1085</v>
      </c>
      <c r="Y232" s="3">
        <v>3836</v>
      </c>
      <c r="Z232" s="3">
        <v>8569</v>
      </c>
      <c r="AA232" s="3">
        <v>7459</v>
      </c>
      <c r="AB232" s="3">
        <v>6488</v>
      </c>
      <c r="AC232" s="3">
        <v>2726</v>
      </c>
      <c r="AD232" s="3">
        <v>1068</v>
      </c>
      <c r="AE232" s="25">
        <v>6081</v>
      </c>
    </row>
    <row r="233" spans="1:31" x14ac:dyDescent="0.3">
      <c r="A233" s="54"/>
      <c r="B233" s="33" t="s">
        <v>735</v>
      </c>
      <c r="C233" s="3">
        <v>46.034626000000003</v>
      </c>
      <c r="D233" s="3">
        <v>41.045250000000003</v>
      </c>
      <c r="E233" s="3">
        <v>1.3210369</v>
      </c>
      <c r="F233" s="3">
        <v>87.593056000000004</v>
      </c>
      <c r="G233" s="3">
        <v>86.640379999999993</v>
      </c>
      <c r="H233" s="3">
        <v>38.801839999999999</v>
      </c>
      <c r="I233" s="3">
        <v>37.721589999999999</v>
      </c>
      <c r="J233" s="3">
        <v>93.172269999999997</v>
      </c>
      <c r="K233" s="3">
        <v>88.576030000000003</v>
      </c>
      <c r="L233" s="3">
        <v>82.398269999999997</v>
      </c>
      <c r="M233" s="3">
        <v>88.37124</v>
      </c>
      <c r="N233" s="3">
        <v>94.756550000000004</v>
      </c>
      <c r="O233" s="25">
        <v>91.465220000000002</v>
      </c>
      <c r="S233" s="13">
        <v>6065</v>
      </c>
      <c r="T233" s="3">
        <v>4707</v>
      </c>
      <c r="U233" s="3">
        <v>4012</v>
      </c>
      <c r="V233" s="3">
        <v>6448</v>
      </c>
      <c r="W233" s="3">
        <v>8623</v>
      </c>
      <c r="X233" s="3">
        <v>1085</v>
      </c>
      <c r="Y233" s="3">
        <v>3836</v>
      </c>
      <c r="Z233" s="3">
        <v>8568</v>
      </c>
      <c r="AA233" s="3">
        <v>7458</v>
      </c>
      <c r="AB233" s="3">
        <v>6488</v>
      </c>
      <c r="AC233" s="3">
        <v>2726</v>
      </c>
      <c r="AD233" s="3">
        <v>1068</v>
      </c>
      <c r="AE233" s="25">
        <v>6081</v>
      </c>
    </row>
    <row r="234" spans="1:31" x14ac:dyDescent="0.3">
      <c r="A234" s="54"/>
      <c r="B234" s="33" t="s">
        <v>734</v>
      </c>
      <c r="C234" s="3">
        <v>22.368856000000001</v>
      </c>
      <c r="D234" s="3">
        <v>16.266211999999999</v>
      </c>
      <c r="E234" s="3">
        <v>0.47428854999999998</v>
      </c>
      <c r="F234" s="3">
        <v>45.909019999999998</v>
      </c>
      <c r="G234" s="3">
        <v>46.979010000000002</v>
      </c>
      <c r="H234" s="3">
        <v>8.2949310000000001</v>
      </c>
      <c r="I234" s="3">
        <v>5.2988777000000002</v>
      </c>
      <c r="J234" s="3">
        <v>16.567356</v>
      </c>
      <c r="K234" s="3">
        <v>23.416533000000001</v>
      </c>
      <c r="L234" s="3">
        <v>38.726092999999999</v>
      </c>
      <c r="M234" s="3">
        <v>16.636063</v>
      </c>
      <c r="N234" s="3">
        <v>7.8799250000000001</v>
      </c>
      <c r="O234" s="25">
        <v>13.438736</v>
      </c>
      <c r="S234" s="13">
        <v>6062</v>
      </c>
      <c r="T234" s="3">
        <v>4703</v>
      </c>
      <c r="U234" s="3">
        <v>4006</v>
      </c>
      <c r="V234" s="3">
        <v>6441</v>
      </c>
      <c r="W234" s="3">
        <v>8623</v>
      </c>
      <c r="X234" s="3">
        <v>1085</v>
      </c>
      <c r="Y234" s="3">
        <v>3831</v>
      </c>
      <c r="Z234" s="3">
        <v>8559</v>
      </c>
      <c r="AA234" s="3">
        <v>7452</v>
      </c>
      <c r="AB234" s="3">
        <v>6484</v>
      </c>
      <c r="AC234" s="3">
        <v>2723</v>
      </c>
      <c r="AD234" s="3">
        <v>1066</v>
      </c>
      <c r="AE234" s="25">
        <v>6072</v>
      </c>
    </row>
    <row r="235" spans="1:31" x14ac:dyDescent="0.3">
      <c r="A235" s="54"/>
      <c r="B235" s="33" t="s">
        <v>722</v>
      </c>
      <c r="C235" s="3">
        <v>50.420997999999997</v>
      </c>
      <c r="D235" s="3">
        <v>41.047477999999998</v>
      </c>
      <c r="E235" s="3">
        <v>1.3230156</v>
      </c>
      <c r="F235" s="3">
        <v>80.614624000000006</v>
      </c>
      <c r="G235" s="3">
        <v>76.020409999999998</v>
      </c>
      <c r="H235" s="3">
        <v>35.701107</v>
      </c>
      <c r="I235" s="3">
        <v>30.227094999999998</v>
      </c>
      <c r="J235" s="3">
        <v>59.983635</v>
      </c>
      <c r="K235" s="3">
        <v>77.035544999999999</v>
      </c>
      <c r="L235" s="3">
        <v>70.507480000000001</v>
      </c>
      <c r="M235" s="3">
        <v>81.828190000000006</v>
      </c>
      <c r="N235" s="3">
        <v>60.018723000000001</v>
      </c>
      <c r="O235" s="25">
        <v>74.843699999999998</v>
      </c>
      <c r="S235" s="13">
        <v>6057</v>
      </c>
      <c r="T235" s="3">
        <v>4697</v>
      </c>
      <c r="U235" s="3">
        <v>4006</v>
      </c>
      <c r="V235" s="3">
        <v>6443</v>
      </c>
      <c r="W235" s="3">
        <v>8624</v>
      </c>
      <c r="X235" s="3">
        <v>1084</v>
      </c>
      <c r="Y235" s="3">
        <v>3831</v>
      </c>
      <c r="Z235" s="3">
        <v>8554</v>
      </c>
      <c r="AA235" s="3">
        <v>7455</v>
      </c>
      <c r="AB235" s="3">
        <v>6483</v>
      </c>
      <c r="AC235" s="3">
        <v>2724</v>
      </c>
      <c r="AD235" s="3">
        <v>1068</v>
      </c>
      <c r="AE235" s="25">
        <v>6078</v>
      </c>
    </row>
    <row r="236" spans="1:31" x14ac:dyDescent="0.3">
      <c r="A236" s="54"/>
      <c r="B236" s="33" t="s">
        <v>720</v>
      </c>
      <c r="C236" s="3">
        <v>49.109794999999998</v>
      </c>
      <c r="D236" s="3">
        <v>41.032725999999997</v>
      </c>
      <c r="E236" s="3">
        <v>0.89708449999999995</v>
      </c>
      <c r="F236" s="3">
        <v>69.743989999999997</v>
      </c>
      <c r="G236" s="3">
        <v>70.241129999999998</v>
      </c>
      <c r="H236" s="3">
        <v>30.506912</v>
      </c>
      <c r="I236" s="3">
        <v>32.472614</v>
      </c>
      <c r="J236" s="3">
        <v>78.107129999999998</v>
      </c>
      <c r="K236" s="3">
        <v>84.124430000000004</v>
      </c>
      <c r="L236" s="3">
        <v>76.962220000000002</v>
      </c>
      <c r="M236" s="3">
        <v>87.417460000000005</v>
      </c>
      <c r="N236" s="3">
        <v>81.162139999999994</v>
      </c>
      <c r="O236" s="25">
        <v>84.889840000000007</v>
      </c>
      <c r="S236" s="13">
        <v>6066</v>
      </c>
      <c r="T236" s="3">
        <v>4706</v>
      </c>
      <c r="U236" s="3">
        <v>4013</v>
      </c>
      <c r="V236" s="3">
        <v>6445</v>
      </c>
      <c r="W236" s="3">
        <v>8626</v>
      </c>
      <c r="X236" s="3">
        <v>1085</v>
      </c>
      <c r="Y236" s="3">
        <v>3834</v>
      </c>
      <c r="Z236" s="3">
        <v>8569</v>
      </c>
      <c r="AA236" s="3">
        <v>7458</v>
      </c>
      <c r="AB236" s="3">
        <v>6485</v>
      </c>
      <c r="AC236" s="3">
        <v>2726</v>
      </c>
      <c r="AD236" s="3">
        <v>1067</v>
      </c>
      <c r="AE236" s="25">
        <v>6082</v>
      </c>
    </row>
    <row r="237" spans="1:31" x14ac:dyDescent="0.3">
      <c r="A237" s="54"/>
      <c r="B237" s="33" t="s">
        <v>721</v>
      </c>
      <c r="C237" s="3">
        <v>50.907290000000003</v>
      </c>
      <c r="D237" s="3">
        <v>45.957447000000002</v>
      </c>
      <c r="E237" s="3">
        <v>2.0963316000000001</v>
      </c>
      <c r="F237" s="3">
        <v>80.142840000000007</v>
      </c>
      <c r="G237" s="3">
        <v>80.609989999999996</v>
      </c>
      <c r="H237" s="3">
        <v>42.949309999999997</v>
      </c>
      <c r="I237" s="3">
        <v>38.521810000000002</v>
      </c>
      <c r="J237" s="3">
        <v>93.801795999999996</v>
      </c>
      <c r="K237" s="3">
        <v>73.083110000000005</v>
      </c>
      <c r="L237" s="3">
        <v>86.126099999999994</v>
      </c>
      <c r="M237" s="3">
        <v>94.089579999999998</v>
      </c>
      <c r="N237" s="3">
        <v>98.220979999999997</v>
      </c>
      <c r="O237" s="25">
        <v>92.679720000000003</v>
      </c>
      <c r="S237" s="13">
        <v>6062</v>
      </c>
      <c r="T237" s="3">
        <v>4700</v>
      </c>
      <c r="U237" s="3">
        <v>4007</v>
      </c>
      <c r="V237" s="3">
        <v>6441</v>
      </c>
      <c r="W237" s="3">
        <v>8623</v>
      </c>
      <c r="X237" s="3">
        <v>1085</v>
      </c>
      <c r="Y237" s="3">
        <v>3829</v>
      </c>
      <c r="Z237" s="3">
        <v>8567</v>
      </c>
      <c r="AA237" s="3">
        <v>7460</v>
      </c>
      <c r="AB237" s="3">
        <v>6487</v>
      </c>
      <c r="AC237" s="3">
        <v>2724</v>
      </c>
      <c r="AD237" s="3">
        <v>1068</v>
      </c>
      <c r="AE237" s="25">
        <v>6079</v>
      </c>
    </row>
    <row r="238" spans="1:31" x14ac:dyDescent="0.3">
      <c r="A238" s="54"/>
      <c r="B238" s="33" t="s">
        <v>719</v>
      </c>
      <c r="C238" s="3">
        <v>64.84169</v>
      </c>
      <c r="D238" s="3">
        <v>55.895477</v>
      </c>
      <c r="E238" s="3">
        <v>3.9870421999999999</v>
      </c>
      <c r="F238" s="3">
        <v>92.848274000000004</v>
      </c>
      <c r="G238" s="3">
        <v>92.87039</v>
      </c>
      <c r="H238" s="3">
        <v>52.952025999999996</v>
      </c>
      <c r="I238" s="3">
        <v>46.949947000000002</v>
      </c>
      <c r="J238" s="3">
        <v>91.469250000000002</v>
      </c>
      <c r="K238" s="3">
        <v>92.411850000000001</v>
      </c>
      <c r="L238" s="3">
        <v>86.308975000000004</v>
      </c>
      <c r="M238" s="3">
        <v>97.285399999999996</v>
      </c>
      <c r="N238" s="3">
        <v>91.947569999999999</v>
      </c>
      <c r="O238" s="25">
        <v>96.398026000000002</v>
      </c>
      <c r="S238" s="13">
        <v>6064</v>
      </c>
      <c r="T238" s="3">
        <v>4707</v>
      </c>
      <c r="U238" s="3">
        <v>4013</v>
      </c>
      <c r="V238" s="3">
        <v>6446</v>
      </c>
      <c r="W238" s="3">
        <v>8626</v>
      </c>
      <c r="X238" s="3">
        <v>1084</v>
      </c>
      <c r="Y238" s="3">
        <v>3836</v>
      </c>
      <c r="Z238" s="3">
        <v>8569</v>
      </c>
      <c r="AA238" s="3">
        <v>7459</v>
      </c>
      <c r="AB238" s="3">
        <v>6486</v>
      </c>
      <c r="AC238" s="3">
        <v>2726</v>
      </c>
      <c r="AD238" s="3">
        <v>1068</v>
      </c>
      <c r="AE238" s="25">
        <v>6080</v>
      </c>
    </row>
    <row r="239" spans="1:31" x14ac:dyDescent="0.3">
      <c r="A239" s="54"/>
      <c r="B239" s="33" t="s">
        <v>718</v>
      </c>
      <c r="C239" s="3">
        <v>50.049885000000003</v>
      </c>
      <c r="D239" s="3">
        <v>46.922085000000003</v>
      </c>
      <c r="E239" s="3">
        <v>1.3466334</v>
      </c>
      <c r="F239" s="3">
        <v>96.659319999999994</v>
      </c>
      <c r="G239" s="3">
        <v>95.481285</v>
      </c>
      <c r="H239" s="3">
        <v>48.186047000000002</v>
      </c>
      <c r="I239" s="3">
        <v>42.013705999999999</v>
      </c>
      <c r="J239" s="3">
        <v>97.240719999999996</v>
      </c>
      <c r="K239" s="3">
        <v>92.127809999999997</v>
      </c>
      <c r="L239" s="3">
        <v>79.661810000000003</v>
      </c>
      <c r="M239" s="3">
        <v>96.538889999999995</v>
      </c>
      <c r="N239" s="3">
        <v>94.837479999999999</v>
      </c>
      <c r="O239" s="25">
        <v>95.807479999999998</v>
      </c>
      <c r="S239" s="13">
        <v>6014</v>
      </c>
      <c r="T239" s="3">
        <v>4646</v>
      </c>
      <c r="U239" s="3">
        <v>4010</v>
      </c>
      <c r="V239" s="3">
        <v>6346</v>
      </c>
      <c r="W239" s="3">
        <v>8498</v>
      </c>
      <c r="X239" s="3">
        <v>1075</v>
      </c>
      <c r="Y239" s="3">
        <v>3794</v>
      </c>
      <c r="Z239" s="3">
        <v>8408</v>
      </c>
      <c r="AA239" s="3">
        <v>7355</v>
      </c>
      <c r="AB239" s="3">
        <v>6387</v>
      </c>
      <c r="AC239" s="3">
        <v>2687</v>
      </c>
      <c r="AD239" s="3">
        <v>1046</v>
      </c>
      <c r="AE239" s="25">
        <v>5963</v>
      </c>
    </row>
    <row r="240" spans="1:31" x14ac:dyDescent="0.3">
      <c r="A240" s="54"/>
      <c r="B240" s="34" t="s">
        <v>717</v>
      </c>
      <c r="C240" s="4">
        <v>54.955399999999997</v>
      </c>
      <c r="D240" s="4">
        <v>50.638570000000001</v>
      </c>
      <c r="E240" s="4">
        <v>1.3459620000000001</v>
      </c>
      <c r="F240" s="4">
        <v>97.387659999999997</v>
      </c>
      <c r="G240" s="4">
        <v>97.665769999999995</v>
      </c>
      <c r="H240" s="4">
        <v>49.354244000000001</v>
      </c>
      <c r="I240" s="4">
        <v>44.386420000000001</v>
      </c>
      <c r="J240" s="4">
        <v>96.869510000000005</v>
      </c>
      <c r="K240" s="4">
        <v>97.581620000000001</v>
      </c>
      <c r="L240" s="4">
        <v>88.176190000000005</v>
      </c>
      <c r="M240" s="4">
        <v>97.3142</v>
      </c>
      <c r="N240" s="4">
        <v>99.906009999999995</v>
      </c>
      <c r="O240" s="26">
        <v>96.033060000000006</v>
      </c>
      <c r="S240" s="15">
        <v>6054</v>
      </c>
      <c r="T240" s="4">
        <v>4698</v>
      </c>
      <c r="U240" s="4">
        <v>4012</v>
      </c>
      <c r="V240" s="4">
        <v>6431</v>
      </c>
      <c r="W240" s="4">
        <v>8611</v>
      </c>
      <c r="X240" s="4">
        <v>1084</v>
      </c>
      <c r="Y240" s="4">
        <v>3830</v>
      </c>
      <c r="Z240" s="4">
        <v>8529</v>
      </c>
      <c r="AA240" s="4">
        <v>7443</v>
      </c>
      <c r="AB240" s="4">
        <v>6470</v>
      </c>
      <c r="AC240" s="4">
        <v>2718</v>
      </c>
      <c r="AD240" s="4">
        <v>1064</v>
      </c>
      <c r="AE240" s="26">
        <v>6050</v>
      </c>
    </row>
    <row r="241" spans="1:31" x14ac:dyDescent="0.3">
      <c r="A241" s="54" t="s">
        <v>586</v>
      </c>
      <c r="B241" s="33" t="s">
        <v>716</v>
      </c>
      <c r="C241" s="3">
        <v>47.817523999999999</v>
      </c>
      <c r="D241" s="3">
        <v>51.459034000000003</v>
      </c>
      <c r="E241" s="3">
        <v>81.774339999999995</v>
      </c>
      <c r="F241" s="3">
        <v>50.607005999999998</v>
      </c>
      <c r="G241" s="3">
        <v>46.817146000000001</v>
      </c>
      <c r="H241" s="3">
        <v>55.241425</v>
      </c>
      <c r="I241" s="3">
        <v>47.643245999999998</v>
      </c>
      <c r="J241" s="3">
        <v>6.0382920000000002</v>
      </c>
      <c r="K241" s="3">
        <v>27.591885000000001</v>
      </c>
      <c r="L241" s="3">
        <v>22.683274999999998</v>
      </c>
      <c r="M241" s="3">
        <v>39.478076999999999</v>
      </c>
      <c r="N241" s="3">
        <v>15.13715</v>
      </c>
      <c r="O241" s="25">
        <v>20.104773999999999</v>
      </c>
      <c r="S241" s="13">
        <v>12188</v>
      </c>
      <c r="T241" s="3">
        <v>8910</v>
      </c>
      <c r="U241" s="3">
        <v>8916</v>
      </c>
      <c r="V241" s="3">
        <v>13097</v>
      </c>
      <c r="W241" s="3">
        <v>14044</v>
      </c>
      <c r="X241" s="3">
        <v>3148</v>
      </c>
      <c r="Y241" s="3">
        <v>5707</v>
      </c>
      <c r="Z241" s="3">
        <v>16975</v>
      </c>
      <c r="AA241" s="3">
        <v>17005</v>
      </c>
      <c r="AB241" s="3">
        <v>13327</v>
      </c>
      <c r="AC241" s="3">
        <v>6591</v>
      </c>
      <c r="AD241" s="3">
        <v>2953</v>
      </c>
      <c r="AE241" s="25">
        <v>10117</v>
      </c>
    </row>
    <row r="242" spans="1:31" x14ac:dyDescent="0.3">
      <c r="A242" s="54"/>
      <c r="B242" s="33" t="s">
        <v>715</v>
      </c>
      <c r="C242" s="3">
        <v>50.939680000000003</v>
      </c>
      <c r="D242" s="3">
        <v>49.730640000000001</v>
      </c>
      <c r="E242" s="3">
        <v>77.711715999999996</v>
      </c>
      <c r="F242" s="3">
        <v>50.423760000000001</v>
      </c>
      <c r="G242" s="3">
        <v>48.272914999999998</v>
      </c>
      <c r="H242" s="3">
        <v>54.305689999999998</v>
      </c>
      <c r="I242" s="3">
        <v>49.833537999999997</v>
      </c>
      <c r="J242" s="3">
        <v>7.7734560000000004</v>
      </c>
      <c r="K242" s="3">
        <v>28.167273999999999</v>
      </c>
      <c r="L242" s="3">
        <v>20.022514000000001</v>
      </c>
      <c r="M242" s="3">
        <v>37.202244</v>
      </c>
      <c r="N242" s="3">
        <v>25.042358</v>
      </c>
      <c r="O242" s="25">
        <v>18.796323999999998</v>
      </c>
      <c r="S242" s="13">
        <v>12185</v>
      </c>
      <c r="T242" s="3">
        <v>8910</v>
      </c>
      <c r="U242" s="3">
        <v>8915</v>
      </c>
      <c r="V242" s="3">
        <v>13097</v>
      </c>
      <c r="W242" s="3">
        <v>14041</v>
      </c>
      <c r="X242" s="3">
        <v>3147</v>
      </c>
      <c r="Y242" s="3">
        <v>5707</v>
      </c>
      <c r="Z242" s="3">
        <v>16968</v>
      </c>
      <c r="AA242" s="3">
        <v>17002</v>
      </c>
      <c r="AB242" s="3">
        <v>13325</v>
      </c>
      <c r="AC242" s="3">
        <v>6591</v>
      </c>
      <c r="AD242" s="3">
        <v>2951</v>
      </c>
      <c r="AE242" s="25">
        <v>10119</v>
      </c>
    </row>
    <row r="243" spans="1:31" x14ac:dyDescent="0.3">
      <c r="A243" s="54"/>
      <c r="B243" s="33" t="s">
        <v>714</v>
      </c>
      <c r="C243" s="3">
        <v>51.448740000000001</v>
      </c>
      <c r="D243" s="3">
        <v>50.785637000000001</v>
      </c>
      <c r="E243" s="3">
        <v>89.960740000000001</v>
      </c>
      <c r="F243" s="3">
        <v>51.168472000000001</v>
      </c>
      <c r="G243" s="3">
        <v>47.838473999999998</v>
      </c>
      <c r="H243" s="3">
        <v>54.750557000000001</v>
      </c>
      <c r="I243" s="3">
        <v>52.708150000000003</v>
      </c>
      <c r="J243" s="3">
        <v>7.0780289999999999</v>
      </c>
      <c r="K243" s="3">
        <v>28.468912</v>
      </c>
      <c r="L243" s="3">
        <v>27.103504000000001</v>
      </c>
      <c r="M243" s="3">
        <v>38.685687999999999</v>
      </c>
      <c r="N243" s="3">
        <v>24.796749999999999</v>
      </c>
      <c r="O243" s="25">
        <v>22.895257999999998</v>
      </c>
      <c r="S243" s="13">
        <v>12183</v>
      </c>
      <c r="T243" s="3">
        <v>8910</v>
      </c>
      <c r="U243" s="3">
        <v>8915</v>
      </c>
      <c r="V243" s="3">
        <v>13094</v>
      </c>
      <c r="W243" s="3">
        <v>14041</v>
      </c>
      <c r="X243" s="3">
        <v>3147</v>
      </c>
      <c r="Y243" s="3">
        <v>5705</v>
      </c>
      <c r="Z243" s="3">
        <v>16968</v>
      </c>
      <c r="AA243" s="3">
        <v>17001</v>
      </c>
      <c r="AB243" s="3">
        <v>13323</v>
      </c>
      <c r="AC243" s="3">
        <v>6589</v>
      </c>
      <c r="AD243" s="3">
        <v>2952</v>
      </c>
      <c r="AE243" s="25">
        <v>10120</v>
      </c>
    </row>
    <row r="244" spans="1:31" x14ac:dyDescent="0.3">
      <c r="A244" s="54"/>
      <c r="B244" s="33" t="s">
        <v>713</v>
      </c>
      <c r="C244" s="3">
        <v>47.17709</v>
      </c>
      <c r="D244" s="3">
        <v>48.928049999999999</v>
      </c>
      <c r="E244" s="3">
        <v>84.982056</v>
      </c>
      <c r="F244" s="3">
        <v>50.358887000000003</v>
      </c>
      <c r="G244" s="3">
        <v>47.197895000000003</v>
      </c>
      <c r="H244" s="3">
        <v>53.74841</v>
      </c>
      <c r="I244" s="3">
        <v>59.884335</v>
      </c>
      <c r="J244" s="3">
        <v>5.8386849999999999</v>
      </c>
      <c r="K244" s="3">
        <v>25.324943999999999</v>
      </c>
      <c r="L244" s="3">
        <v>20.594415999999999</v>
      </c>
      <c r="M244" s="3">
        <v>33.419333999999999</v>
      </c>
      <c r="N244" s="3">
        <v>8.0934640000000009</v>
      </c>
      <c r="O244" s="25">
        <v>13.619291</v>
      </c>
      <c r="S244" s="13">
        <v>12186</v>
      </c>
      <c r="T244" s="3">
        <v>8909</v>
      </c>
      <c r="U244" s="3">
        <v>8916</v>
      </c>
      <c r="V244" s="3">
        <v>13096</v>
      </c>
      <c r="W244" s="3">
        <v>14043</v>
      </c>
      <c r="X244" s="3">
        <v>3148</v>
      </c>
      <c r="Y244" s="3">
        <v>5706</v>
      </c>
      <c r="Z244" s="3">
        <v>16973</v>
      </c>
      <c r="AA244" s="3">
        <v>17003</v>
      </c>
      <c r="AB244" s="3">
        <v>13324</v>
      </c>
      <c r="AC244" s="3">
        <v>6589</v>
      </c>
      <c r="AD244" s="3">
        <v>2953</v>
      </c>
      <c r="AE244" s="25">
        <v>10118</v>
      </c>
    </row>
    <row r="245" spans="1:31" x14ac:dyDescent="0.3">
      <c r="A245" s="54"/>
      <c r="B245" s="33" t="s">
        <v>712</v>
      </c>
      <c r="C245" s="3">
        <v>50.08616</v>
      </c>
      <c r="D245" s="3">
        <v>48.961959999999998</v>
      </c>
      <c r="E245" s="3">
        <v>88.716909999999999</v>
      </c>
      <c r="F245" s="3">
        <v>49.683036999999999</v>
      </c>
      <c r="G245" s="3">
        <v>47.233497999999997</v>
      </c>
      <c r="H245" s="3">
        <v>53.939010000000003</v>
      </c>
      <c r="I245" s="3">
        <v>54.171050000000001</v>
      </c>
      <c r="J245" s="3">
        <v>6.6462406999999999</v>
      </c>
      <c r="K245" s="3">
        <v>24.836794000000001</v>
      </c>
      <c r="L245" s="3">
        <v>12.953094999999999</v>
      </c>
      <c r="M245" s="3">
        <v>35.876820000000002</v>
      </c>
      <c r="N245" s="3">
        <v>15.074526000000001</v>
      </c>
      <c r="O245" s="25">
        <v>11.876296999999999</v>
      </c>
      <c r="S245" s="13">
        <v>12187</v>
      </c>
      <c r="T245" s="3">
        <v>8911</v>
      </c>
      <c r="U245" s="3">
        <v>8916</v>
      </c>
      <c r="V245" s="3">
        <v>13093</v>
      </c>
      <c r="W245" s="3">
        <v>14043</v>
      </c>
      <c r="X245" s="3">
        <v>3148</v>
      </c>
      <c r="Y245" s="3">
        <v>5706</v>
      </c>
      <c r="Z245" s="3">
        <v>16972</v>
      </c>
      <c r="AA245" s="3">
        <v>17003</v>
      </c>
      <c r="AB245" s="3">
        <v>13325</v>
      </c>
      <c r="AC245" s="3">
        <v>6592</v>
      </c>
      <c r="AD245" s="3">
        <v>2952</v>
      </c>
      <c r="AE245" s="25">
        <v>10121</v>
      </c>
    </row>
    <row r="246" spans="1:31" x14ac:dyDescent="0.3">
      <c r="A246" s="54"/>
      <c r="B246" s="33" t="s">
        <v>711</v>
      </c>
      <c r="C246" s="3">
        <v>48.604958000000003</v>
      </c>
      <c r="D246" s="3">
        <v>48.714782999999997</v>
      </c>
      <c r="E246" s="3">
        <v>84.925970000000007</v>
      </c>
      <c r="F246" s="3">
        <v>49.885460000000002</v>
      </c>
      <c r="G246" s="3">
        <v>47.272469999999998</v>
      </c>
      <c r="H246" s="3">
        <v>50.476489999999998</v>
      </c>
      <c r="I246" s="3">
        <v>48.098827</v>
      </c>
      <c r="J246" s="3">
        <v>5.3791313000000001</v>
      </c>
      <c r="K246" s="3">
        <v>23.845928000000001</v>
      </c>
      <c r="L246" s="3">
        <v>13.819492</v>
      </c>
      <c r="M246" s="3">
        <v>31.583738</v>
      </c>
      <c r="N246" s="3">
        <v>10.904165000000001</v>
      </c>
      <c r="O246" s="25">
        <v>10.82897</v>
      </c>
      <c r="S246" s="13">
        <v>12186</v>
      </c>
      <c r="T246" s="3">
        <v>8909</v>
      </c>
      <c r="U246" s="3">
        <v>8916</v>
      </c>
      <c r="V246" s="3">
        <v>13096</v>
      </c>
      <c r="W246" s="3">
        <v>14042</v>
      </c>
      <c r="X246" s="3">
        <v>3148</v>
      </c>
      <c r="Y246" s="3">
        <v>5707</v>
      </c>
      <c r="Z246" s="3">
        <v>16973</v>
      </c>
      <c r="AA246" s="3">
        <v>17005</v>
      </c>
      <c r="AB246" s="3">
        <v>13329</v>
      </c>
      <c r="AC246" s="3">
        <v>6592</v>
      </c>
      <c r="AD246" s="3">
        <v>2953</v>
      </c>
      <c r="AE246" s="25">
        <v>10121</v>
      </c>
    </row>
    <row r="247" spans="1:31" x14ac:dyDescent="0.3">
      <c r="A247" s="54"/>
      <c r="B247" s="33" t="s">
        <v>710</v>
      </c>
      <c r="C247" s="3">
        <v>49.298430000000003</v>
      </c>
      <c r="D247" s="3">
        <v>47.676769999999998</v>
      </c>
      <c r="E247" s="3">
        <v>84.015699999999995</v>
      </c>
      <c r="F247" s="3">
        <v>50.217606000000004</v>
      </c>
      <c r="G247" s="3">
        <v>47.166049999999998</v>
      </c>
      <c r="H247" s="3">
        <v>50.349426000000001</v>
      </c>
      <c r="I247" s="3">
        <v>50.183982999999998</v>
      </c>
      <c r="J247" s="3">
        <v>5.4495110000000002</v>
      </c>
      <c r="K247" s="3">
        <v>21.859562</v>
      </c>
      <c r="L247" s="3">
        <v>16.446579</v>
      </c>
      <c r="M247" s="3">
        <v>33.237259999999999</v>
      </c>
      <c r="N247" s="3">
        <v>22.417881000000001</v>
      </c>
      <c r="O247" s="25">
        <v>13.389328000000001</v>
      </c>
      <c r="S247" s="13">
        <v>12187</v>
      </c>
      <c r="T247" s="3">
        <v>8910</v>
      </c>
      <c r="U247" s="3">
        <v>8915</v>
      </c>
      <c r="V247" s="3">
        <v>13097</v>
      </c>
      <c r="W247" s="3">
        <v>14044</v>
      </c>
      <c r="X247" s="3">
        <v>3148</v>
      </c>
      <c r="Y247" s="3">
        <v>5707</v>
      </c>
      <c r="Z247" s="3">
        <v>16974</v>
      </c>
      <c r="AA247" s="3">
        <v>17004</v>
      </c>
      <c r="AB247" s="3">
        <v>13328</v>
      </c>
      <c r="AC247" s="3">
        <v>6592</v>
      </c>
      <c r="AD247" s="3">
        <v>2953</v>
      </c>
      <c r="AE247" s="25">
        <v>10120</v>
      </c>
    </row>
    <row r="248" spans="1:31" x14ac:dyDescent="0.3">
      <c r="A248" s="54"/>
      <c r="B248" s="33" t="s">
        <v>709</v>
      </c>
      <c r="C248" s="3">
        <v>47.111440000000002</v>
      </c>
      <c r="D248" s="3">
        <v>48.36139</v>
      </c>
      <c r="E248" s="3">
        <v>83.286600000000007</v>
      </c>
      <c r="F248" s="3">
        <v>50.148910000000001</v>
      </c>
      <c r="G248" s="3">
        <v>46.585976000000002</v>
      </c>
      <c r="H248" s="3">
        <v>54.7014</v>
      </c>
      <c r="I248" s="3">
        <v>47.134093999999997</v>
      </c>
      <c r="J248" s="3">
        <v>4.8550553000000001</v>
      </c>
      <c r="K248" s="3">
        <v>21.732737</v>
      </c>
      <c r="L248" s="3">
        <v>13.662966000000001</v>
      </c>
      <c r="M248" s="3">
        <v>31.679562000000001</v>
      </c>
      <c r="N248" s="3">
        <v>6.8743653</v>
      </c>
      <c r="O248" s="25">
        <v>10.602767</v>
      </c>
      <c r="S248" s="13">
        <v>12186</v>
      </c>
      <c r="T248" s="3">
        <v>8910</v>
      </c>
      <c r="U248" s="3">
        <v>8915</v>
      </c>
      <c r="V248" s="3">
        <v>13095</v>
      </c>
      <c r="W248" s="3">
        <v>14045</v>
      </c>
      <c r="X248" s="3">
        <v>3148</v>
      </c>
      <c r="Y248" s="3">
        <v>5705</v>
      </c>
      <c r="Z248" s="3">
        <v>16972</v>
      </c>
      <c r="AA248" s="3">
        <v>17002</v>
      </c>
      <c r="AB248" s="3">
        <v>13328</v>
      </c>
      <c r="AC248" s="3">
        <v>6591</v>
      </c>
      <c r="AD248" s="3">
        <v>2953</v>
      </c>
      <c r="AE248" s="25">
        <v>10120</v>
      </c>
    </row>
    <row r="249" spans="1:31" x14ac:dyDescent="0.3">
      <c r="A249" s="54"/>
      <c r="B249" s="33" t="s">
        <v>708</v>
      </c>
      <c r="C249" s="3">
        <v>50.308059999999998</v>
      </c>
      <c r="D249" s="3">
        <v>49.848329999999997</v>
      </c>
      <c r="E249" s="3">
        <v>86.804305999999997</v>
      </c>
      <c r="F249" s="3">
        <v>50.275145999999999</v>
      </c>
      <c r="G249" s="3">
        <v>47.388300000000001</v>
      </c>
      <c r="H249" s="3">
        <v>54.481879999999997</v>
      </c>
      <c r="I249" s="3">
        <v>50.341926999999998</v>
      </c>
      <c r="J249" s="3">
        <v>5.5276975999999998</v>
      </c>
      <c r="K249" s="3">
        <v>24.490396</v>
      </c>
      <c r="L249" s="3">
        <v>15.797383999999999</v>
      </c>
      <c r="M249" s="3">
        <v>29.968119000000002</v>
      </c>
      <c r="N249" s="3">
        <v>13.462191000000001</v>
      </c>
      <c r="O249" s="25">
        <v>10.148368</v>
      </c>
      <c r="S249" s="13">
        <v>12173</v>
      </c>
      <c r="T249" s="3">
        <v>8901</v>
      </c>
      <c r="U249" s="3">
        <v>8912</v>
      </c>
      <c r="V249" s="3">
        <v>13084</v>
      </c>
      <c r="W249" s="3">
        <v>14033</v>
      </c>
      <c r="X249" s="3">
        <v>3146</v>
      </c>
      <c r="Y249" s="3">
        <v>5703</v>
      </c>
      <c r="Z249" s="3">
        <v>16951</v>
      </c>
      <c r="AA249" s="3">
        <v>16974</v>
      </c>
      <c r="AB249" s="3">
        <v>13306</v>
      </c>
      <c r="AC249" s="3">
        <v>6587</v>
      </c>
      <c r="AD249" s="3">
        <v>2949</v>
      </c>
      <c r="AE249" s="25">
        <v>10110</v>
      </c>
    </row>
    <row r="250" spans="1:31" x14ac:dyDescent="0.3">
      <c r="A250" s="54"/>
      <c r="B250" s="33" t="s">
        <v>706</v>
      </c>
      <c r="C250" s="3">
        <v>50.89432</v>
      </c>
      <c r="D250" s="3">
        <v>50.235686999999999</v>
      </c>
      <c r="E250" s="3">
        <v>80.785194000000004</v>
      </c>
      <c r="F250" s="3">
        <v>49.954185000000003</v>
      </c>
      <c r="G250" s="3">
        <v>46.813360000000003</v>
      </c>
      <c r="H250" s="3">
        <v>52.653320000000001</v>
      </c>
      <c r="I250" s="3">
        <v>45.714286999999999</v>
      </c>
      <c r="J250" s="3">
        <v>5.8393730000000001</v>
      </c>
      <c r="K250" s="3">
        <v>21.872612</v>
      </c>
      <c r="L250" s="3">
        <v>14.803421</v>
      </c>
      <c r="M250" s="3">
        <v>30.021238</v>
      </c>
      <c r="N250" s="3">
        <v>14.832375000000001</v>
      </c>
      <c r="O250" s="25">
        <v>9.1097719999999995</v>
      </c>
      <c r="S250" s="13">
        <v>12188</v>
      </c>
      <c r="T250" s="3">
        <v>8910</v>
      </c>
      <c r="U250" s="3">
        <v>8915</v>
      </c>
      <c r="V250" s="3">
        <v>13096</v>
      </c>
      <c r="W250" s="3">
        <v>14043</v>
      </c>
      <c r="X250" s="3">
        <v>3147</v>
      </c>
      <c r="Y250" s="3">
        <v>5705</v>
      </c>
      <c r="Z250" s="3">
        <v>16971</v>
      </c>
      <c r="AA250" s="3">
        <v>17003</v>
      </c>
      <c r="AB250" s="3">
        <v>13328</v>
      </c>
      <c r="AC250" s="3">
        <v>6592</v>
      </c>
      <c r="AD250" s="3">
        <v>2953</v>
      </c>
      <c r="AE250" s="25">
        <v>10121</v>
      </c>
    </row>
    <row r="251" spans="1:31" x14ac:dyDescent="0.3">
      <c r="A251" s="54"/>
      <c r="B251" s="33" t="s">
        <v>707</v>
      </c>
      <c r="C251" s="3">
        <v>48.891452999999998</v>
      </c>
      <c r="D251" s="3">
        <v>49.673203000000001</v>
      </c>
      <c r="E251" s="3">
        <v>44.473239999999997</v>
      </c>
      <c r="F251" s="3">
        <v>49.459232</v>
      </c>
      <c r="G251" s="3">
        <v>46.662376000000002</v>
      </c>
      <c r="H251" s="3">
        <v>51.179091999999997</v>
      </c>
      <c r="I251" s="3">
        <v>41.640265999999997</v>
      </c>
      <c r="J251" s="3">
        <v>5.0527680000000004</v>
      </c>
      <c r="K251" s="3">
        <v>19.654747</v>
      </c>
      <c r="L251" s="3">
        <v>9.6003609999999995</v>
      </c>
      <c r="M251" s="3">
        <v>24.935379999999999</v>
      </c>
      <c r="N251" s="3">
        <v>3.0498135</v>
      </c>
      <c r="O251" s="25">
        <v>6.4034040000000001</v>
      </c>
      <c r="S251" s="13">
        <v>12133</v>
      </c>
      <c r="T251" s="3">
        <v>8874</v>
      </c>
      <c r="U251" s="3">
        <v>8875</v>
      </c>
      <c r="V251" s="3">
        <v>13037</v>
      </c>
      <c r="W251" s="3">
        <v>13992</v>
      </c>
      <c r="X251" s="3">
        <v>3138</v>
      </c>
      <c r="Y251" s="3">
        <v>5682</v>
      </c>
      <c r="Z251" s="3">
        <v>16961</v>
      </c>
      <c r="AA251" s="3">
        <v>16973</v>
      </c>
      <c r="AB251" s="3">
        <v>13312</v>
      </c>
      <c r="AC251" s="3">
        <v>6577</v>
      </c>
      <c r="AD251" s="3">
        <v>2951</v>
      </c>
      <c r="AE251" s="25">
        <v>10104</v>
      </c>
    </row>
    <row r="252" spans="1:31" x14ac:dyDescent="0.3">
      <c r="A252" s="54"/>
      <c r="B252" s="34" t="s">
        <v>705</v>
      </c>
      <c r="C252" s="4">
        <v>43.825946999999999</v>
      </c>
      <c r="D252" s="4">
        <v>44.600357000000002</v>
      </c>
      <c r="E252" s="4">
        <v>41.263607</v>
      </c>
      <c r="F252" s="4">
        <v>48.937958000000002</v>
      </c>
      <c r="G252" s="4">
        <v>45.827694000000001</v>
      </c>
      <c r="H252" s="4">
        <v>45.087440000000001</v>
      </c>
      <c r="I252" s="4">
        <v>37.653454000000004</v>
      </c>
      <c r="J252" s="4">
        <v>5.7058650000000002</v>
      </c>
      <c r="K252" s="4">
        <v>18.798186999999999</v>
      </c>
      <c r="L252" s="4">
        <v>11.689189000000001</v>
      </c>
      <c r="M252" s="4">
        <v>24.373957000000001</v>
      </c>
      <c r="N252" s="4">
        <v>3.8617887</v>
      </c>
      <c r="O252" s="26">
        <v>7.2792009999999996</v>
      </c>
      <c r="S252" s="15">
        <v>12180</v>
      </c>
      <c r="T252" s="4">
        <v>8908</v>
      </c>
      <c r="U252" s="4">
        <v>8911</v>
      </c>
      <c r="V252" s="4">
        <v>13088</v>
      </c>
      <c r="W252" s="4">
        <v>14033</v>
      </c>
      <c r="X252" s="4">
        <v>3145</v>
      </c>
      <c r="Y252" s="4">
        <v>5702</v>
      </c>
      <c r="Z252" s="4">
        <v>16965</v>
      </c>
      <c r="AA252" s="4">
        <v>16991</v>
      </c>
      <c r="AB252" s="4">
        <v>13320</v>
      </c>
      <c r="AC252" s="4">
        <v>6589</v>
      </c>
      <c r="AD252" s="4">
        <v>2952</v>
      </c>
      <c r="AE252" s="26">
        <v>10111</v>
      </c>
    </row>
    <row r="253" spans="1:31" x14ac:dyDescent="0.3">
      <c r="O253" s="3"/>
    </row>
    <row r="254" spans="1:31" x14ac:dyDescent="0.3">
      <c r="O254" s="3"/>
    </row>
    <row r="255" spans="1:31" x14ac:dyDescent="0.3">
      <c r="O255" s="3"/>
    </row>
    <row r="256" spans="1:31" x14ac:dyDescent="0.3">
      <c r="O256" s="3"/>
    </row>
    <row r="257" spans="15:15" x14ac:dyDescent="0.3">
      <c r="O257" s="3"/>
    </row>
    <row r="258" spans="15:15" x14ac:dyDescent="0.3">
      <c r="O258" s="3"/>
    </row>
    <row r="259" spans="15:15" x14ac:dyDescent="0.3">
      <c r="O259" s="3"/>
    </row>
    <row r="260" spans="15:15" x14ac:dyDescent="0.3">
      <c r="O260" s="3"/>
    </row>
    <row r="261" spans="15:15" x14ac:dyDescent="0.3">
      <c r="O261" s="3"/>
    </row>
    <row r="262" spans="15:15" x14ac:dyDescent="0.3">
      <c r="O262" s="3"/>
    </row>
    <row r="263" spans="15:15" x14ac:dyDescent="0.3">
      <c r="O263" s="3"/>
    </row>
    <row r="264" spans="15:15" x14ac:dyDescent="0.3">
      <c r="O264" s="3"/>
    </row>
    <row r="265" spans="15:15" x14ac:dyDescent="0.3">
      <c r="O265" s="3"/>
    </row>
    <row r="266" spans="15:15" x14ac:dyDescent="0.3">
      <c r="O266" s="3"/>
    </row>
    <row r="267" spans="15:15" x14ac:dyDescent="0.3">
      <c r="O267" s="3"/>
    </row>
    <row r="268" spans="15:15" x14ac:dyDescent="0.3">
      <c r="O268" s="3"/>
    </row>
    <row r="269" spans="15:15" x14ac:dyDescent="0.3">
      <c r="O269" s="3"/>
    </row>
    <row r="270" spans="15:15" x14ac:dyDescent="0.3">
      <c r="O270" s="3"/>
    </row>
    <row r="271" spans="15:15" x14ac:dyDescent="0.3">
      <c r="O271" s="3"/>
    </row>
    <row r="272" spans="15:15" x14ac:dyDescent="0.3">
      <c r="O272" s="3"/>
    </row>
    <row r="273" spans="15:15" x14ac:dyDescent="0.3">
      <c r="O273" s="3"/>
    </row>
    <row r="274" spans="15:15" x14ac:dyDescent="0.3">
      <c r="O274" s="3"/>
    </row>
    <row r="275" spans="15:15" x14ac:dyDescent="0.3">
      <c r="O275" s="3"/>
    </row>
    <row r="276" spans="15:15" x14ac:dyDescent="0.3">
      <c r="O276" s="3"/>
    </row>
    <row r="277" spans="15:15" x14ac:dyDescent="0.3">
      <c r="O277" s="3"/>
    </row>
    <row r="278" spans="15:15" x14ac:dyDescent="0.3">
      <c r="O278" s="3"/>
    </row>
    <row r="279" spans="15:15" x14ac:dyDescent="0.3">
      <c r="O279" s="3"/>
    </row>
    <row r="280" spans="15:15" x14ac:dyDescent="0.3">
      <c r="O280" s="3"/>
    </row>
  </sheetData>
  <mergeCells count="20">
    <mergeCell ref="S1:AE1"/>
    <mergeCell ref="A3:A10"/>
    <mergeCell ref="A11:A16"/>
    <mergeCell ref="C1:O1"/>
    <mergeCell ref="A17:A28"/>
    <mergeCell ref="A29:A44"/>
    <mergeCell ref="A45:A51"/>
    <mergeCell ref="A52:A60"/>
    <mergeCell ref="A61:A71"/>
    <mergeCell ref="A72:A103"/>
    <mergeCell ref="A104:A116"/>
    <mergeCell ref="A117:A134"/>
    <mergeCell ref="A135:A155"/>
    <mergeCell ref="A156:A170"/>
    <mergeCell ref="A171:A179"/>
    <mergeCell ref="A180:A195"/>
    <mergeCell ref="A231:A240"/>
    <mergeCell ref="A241:A252"/>
    <mergeCell ref="A196:A209"/>
    <mergeCell ref="A210:A230"/>
  </mergeCells>
  <conditionalFormatting sqref="C3:C25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252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252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K252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O252 E3:G252 I3:I252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O25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workbookViewId="0">
      <selection activeCell="B4" sqref="B4"/>
    </sheetView>
  </sheetViews>
  <sheetFormatPr defaultRowHeight="14.4" x14ac:dyDescent="0.3"/>
  <cols>
    <col min="1" max="1" width="33.33203125" customWidth="1"/>
    <col min="2" max="2" width="80" customWidth="1"/>
  </cols>
  <sheetData>
    <row r="1" spans="1:2" ht="28.8" x14ac:dyDescent="0.3">
      <c r="A1" s="43" t="s">
        <v>761</v>
      </c>
      <c r="B1" s="45" t="s">
        <v>764</v>
      </c>
    </row>
    <row r="2" spans="1:2" ht="57.6" x14ac:dyDescent="0.3">
      <c r="A2" s="44" t="s">
        <v>762</v>
      </c>
      <c r="B2" s="42" t="s">
        <v>768</v>
      </c>
    </row>
    <row r="3" spans="1:2" ht="86.4" x14ac:dyDescent="0.3">
      <c r="A3" s="44" t="s">
        <v>767</v>
      </c>
      <c r="B3" s="42" t="s">
        <v>766</v>
      </c>
    </row>
    <row r="4" spans="1:2" ht="57.6" x14ac:dyDescent="0.3">
      <c r="A4" s="44" t="s">
        <v>763</v>
      </c>
      <c r="B4" s="42" t="s">
        <v>76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use__inbred_results</vt:lpstr>
      <vt:lpstr>Mouse_allele-specific_results</vt:lpstr>
      <vt:lpstr>Human_result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jda</dc:creator>
  <cp:lastModifiedBy>Simão Rocha</cp:lastModifiedBy>
  <dcterms:created xsi:type="dcterms:W3CDTF">2020-01-28T15:12:03Z</dcterms:created>
  <dcterms:modified xsi:type="dcterms:W3CDTF">2020-03-20T11:59:11Z</dcterms:modified>
</cp:coreProperties>
</file>